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01"/>
  <workbookPr/>
  <mc:AlternateContent xmlns:mc="http://schemas.openxmlformats.org/markup-compatibility/2006">
    <mc:Choice Requires="x15">
      <x15ac:absPath xmlns:x15ac="http://schemas.microsoft.com/office/spreadsheetml/2010/11/ac" url="C:\Users\Kimura-TUAT\Dropbox\木村\オリジナル論文\2018 HYA論文\20190814\"/>
    </mc:Choice>
  </mc:AlternateContent>
  <xr:revisionPtr revIDLastSave="0" documentId="13_ncr:1_{50254EF5-9701-4670-B7A9-E8F1A84CD10B}" xr6:coauthVersionLast="43" xr6:coauthVersionMax="43" xr10:uidLastSave="{00000000-0000-0000-0000-000000000000}"/>
  <bookViews>
    <workbookView xWindow="31920" yWindow="1110" windowWidth="25740" windowHeight="13905" xr2:uid="{00000000-000D-0000-FFFF-FFFF00000000}"/>
  </bookViews>
  <sheets>
    <sheet name="Figure 1" sheetId="1" r:id="rId1"/>
    <sheet name="Figure 2" sheetId="3" r:id="rId2"/>
    <sheet name="Figure 3" sheetId="6" r:id="rId3"/>
    <sheet name="Figure 4" sheetId="16" r:id="rId4"/>
    <sheet name="Figure 5" sheetId="21" r:id="rId5"/>
    <sheet name="Figure 6" sheetId="26" r:id="rId6"/>
    <sheet name="Figure 7" sheetId="34" r:id="rId7"/>
    <sheet name="Supplementary Figure 1" sheetId="35" r:id="rId8"/>
    <sheet name="Supplementary Figure 2" sheetId="36" r:id="rId9"/>
    <sheet name="Supplementary Figure 3" sheetId="37" r:id="rId10"/>
    <sheet name="Supplementary Figure 4" sheetId="38" r:id="rId11"/>
    <sheet name="Supplementary Figure 5" sheetId="39" r:id="rId12"/>
    <sheet name="Supplementary Figure 6" sheetId="40" r:id="rId13"/>
    <sheet name="Supplementary Figure 7" sheetId="41" r:id="rId14"/>
    <sheet name="Supplementary Figure 8" sheetId="42" r:id="rId15"/>
    <sheet name="Supplementary Figure 9" sheetId="43" r:id="rId16"/>
    <sheet name="Supplementary Table1" sheetId="44" r:id="rId17"/>
    <sheet name="lipid metabolome (Fig 4a)" sheetId="45" r:id="rId18"/>
    <sheet name="lipid metabolome (Suppl Fig 4a)" sheetId="46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49" i="21" l="1"/>
  <c r="P49" i="21"/>
  <c r="O49" i="21"/>
  <c r="N49" i="21"/>
  <c r="M49" i="21"/>
  <c r="Q48" i="21"/>
  <c r="P48" i="21"/>
  <c r="O48" i="21"/>
  <c r="N48" i="21"/>
  <c r="M48" i="21"/>
</calcChain>
</file>

<file path=xl/sharedStrings.xml><?xml version="1.0" encoding="utf-8"?>
<sst xmlns="http://schemas.openxmlformats.org/spreadsheetml/2006/main" count="1373" uniqueCount="438">
  <si>
    <t>NC</t>
  </si>
  <si>
    <t>HYA</t>
  </si>
  <si>
    <t>HYA</t>
    <phoneticPr fontId="2"/>
  </si>
  <si>
    <t>HYB</t>
  </si>
  <si>
    <t>( - )</t>
  </si>
  <si>
    <t>LA</t>
  </si>
  <si>
    <t>HFD</t>
    <phoneticPr fontId="2"/>
  </si>
  <si>
    <t>Lactobacillus genus</t>
    <phoneticPr fontId="2"/>
  </si>
  <si>
    <t>L. salivarius</t>
    <phoneticPr fontId="2"/>
  </si>
  <si>
    <t>L. gasseri</t>
    <phoneticPr fontId="2"/>
  </si>
  <si>
    <t>L. johnsonii</t>
    <phoneticPr fontId="2"/>
  </si>
  <si>
    <t>L. acidphilus</t>
    <phoneticPr fontId="2"/>
  </si>
  <si>
    <t>Cla-er</t>
    <phoneticPr fontId="2"/>
  </si>
  <si>
    <t>Cla-dh</t>
    <phoneticPr fontId="2"/>
  </si>
  <si>
    <t>Cla-hy</t>
    <phoneticPr fontId="2"/>
  </si>
  <si>
    <t>Control</t>
  </si>
  <si>
    <t>#1</t>
    <phoneticPr fontId="2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epi</t>
  </si>
  <si>
    <t>peri</t>
  </si>
  <si>
    <t>sub</t>
  </si>
  <si>
    <r>
      <t>adipocyte (μ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</t>
    </r>
    <phoneticPr fontId="2"/>
  </si>
  <si>
    <t>Food intake (g/mouse/day)</t>
    <phoneticPr fontId="2"/>
  </si>
  <si>
    <t>3g</t>
    <phoneticPr fontId="2"/>
  </si>
  <si>
    <t>Blood glucose</t>
    <phoneticPr fontId="2"/>
  </si>
  <si>
    <t>3h</t>
    <phoneticPr fontId="2"/>
  </si>
  <si>
    <t>3i</t>
    <phoneticPr fontId="2"/>
  </si>
  <si>
    <t>Triglycerides</t>
    <phoneticPr fontId="2"/>
  </si>
  <si>
    <t>Total cholesterol</t>
    <phoneticPr fontId="2"/>
  </si>
  <si>
    <t>3j</t>
    <phoneticPr fontId="2"/>
  </si>
  <si>
    <t>PYY</t>
    <phoneticPr fontId="2"/>
  </si>
  <si>
    <t>3k</t>
    <phoneticPr fontId="2"/>
  </si>
  <si>
    <t>GLP-1</t>
    <phoneticPr fontId="2"/>
  </si>
  <si>
    <t>Insulin</t>
    <phoneticPr fontId="2"/>
  </si>
  <si>
    <t>3l</t>
    <phoneticPr fontId="2"/>
  </si>
  <si>
    <t>3m</t>
    <phoneticPr fontId="2"/>
  </si>
  <si>
    <t>Fecal triglycerides</t>
    <phoneticPr fontId="2"/>
  </si>
  <si>
    <t>4b</t>
    <phoneticPr fontId="2"/>
  </si>
  <si>
    <t>Ileum</t>
    <phoneticPr fontId="2"/>
  </si>
  <si>
    <t>Plasma</t>
    <phoneticPr fontId="2"/>
  </si>
  <si>
    <t>4c</t>
    <phoneticPr fontId="2"/>
  </si>
  <si>
    <t>AA</t>
    <phoneticPr fontId="2"/>
  </si>
  <si>
    <t>PGE2</t>
    <phoneticPr fontId="2"/>
  </si>
  <si>
    <t>F4/80+ / DAPI</t>
    <phoneticPr fontId="2"/>
  </si>
  <si>
    <t>adipose PGE2</t>
    <phoneticPr fontId="2"/>
  </si>
  <si>
    <t>F4/80</t>
    <phoneticPr fontId="2"/>
  </si>
  <si>
    <t>Tnfα</t>
    <phoneticPr fontId="2"/>
  </si>
  <si>
    <t>Mcp1</t>
    <phoneticPr fontId="2"/>
  </si>
  <si>
    <t>plasma</t>
    <phoneticPr fontId="2"/>
  </si>
  <si>
    <t>Ileum</t>
    <phoneticPr fontId="2"/>
  </si>
  <si>
    <t>colon</t>
    <phoneticPr fontId="2"/>
  </si>
  <si>
    <t>time (min)</t>
    <phoneticPr fontId="2"/>
  </si>
  <si>
    <t>Control</t>
    <phoneticPr fontId="2"/>
  </si>
  <si>
    <t>LA</t>
    <phoneticPr fontId="2"/>
  </si>
  <si>
    <t>HYC</t>
  </si>
  <si>
    <t>KetoA</t>
  </si>
  <si>
    <t>KetoB</t>
  </si>
  <si>
    <t>KetoC</t>
  </si>
  <si>
    <t>None</t>
  </si>
  <si>
    <t>20μM</t>
  </si>
  <si>
    <t>100μM</t>
  </si>
  <si>
    <t>200μM</t>
  </si>
  <si>
    <t>HYA</t>
    <phoneticPr fontId="5"/>
  </si>
  <si>
    <t>HYB</t>
    <phoneticPr fontId="5"/>
  </si>
  <si>
    <t>HYC</t>
    <phoneticPr fontId="5"/>
  </si>
  <si>
    <t>KetoA</t>
    <phoneticPr fontId="5"/>
  </si>
  <si>
    <t>KetoB</t>
    <phoneticPr fontId="5"/>
  </si>
  <si>
    <t>KetoC</t>
    <phoneticPr fontId="5"/>
  </si>
  <si>
    <t>CLA1</t>
    <phoneticPr fontId="5"/>
  </si>
  <si>
    <t>CLA2</t>
    <phoneticPr fontId="5"/>
  </si>
  <si>
    <t>CLA3</t>
    <phoneticPr fontId="5"/>
  </si>
  <si>
    <t>Gpr40 siRNA</t>
  </si>
  <si>
    <t>Gpr120 siRNA</t>
  </si>
  <si>
    <t>6d</t>
    <phoneticPr fontId="2"/>
  </si>
  <si>
    <t>U0126</t>
    <phoneticPr fontId="2"/>
  </si>
  <si>
    <t>6e</t>
    <phoneticPr fontId="2"/>
  </si>
  <si>
    <t>U73122</t>
    <phoneticPr fontId="2"/>
  </si>
  <si>
    <t>6f</t>
    <phoneticPr fontId="2"/>
  </si>
  <si>
    <t>KN-62</t>
    <phoneticPr fontId="2"/>
  </si>
  <si>
    <t>WT</t>
  </si>
  <si>
    <t>Gpr40-/-</t>
    <phoneticPr fontId="2"/>
  </si>
  <si>
    <t>Gpr120-/-</t>
    <phoneticPr fontId="2"/>
  </si>
  <si>
    <t>( - )</t>
    <phoneticPr fontId="2"/>
  </si>
  <si>
    <t>Wild-type</t>
    <phoneticPr fontId="2"/>
  </si>
  <si>
    <t>Gpr40-/-</t>
    <phoneticPr fontId="2"/>
  </si>
  <si>
    <t>GF</t>
    <phoneticPr fontId="2"/>
  </si>
  <si>
    <t>HYA ( - )</t>
    <phoneticPr fontId="2"/>
  </si>
  <si>
    <t>HYA ( + )</t>
    <phoneticPr fontId="2"/>
  </si>
  <si>
    <t>GF</t>
    <phoneticPr fontId="2"/>
  </si>
  <si>
    <t>HYA ( + )</t>
    <phoneticPr fontId="2"/>
  </si>
  <si>
    <t>GF</t>
    <phoneticPr fontId="2"/>
  </si>
  <si>
    <t>7c</t>
    <phoneticPr fontId="2"/>
  </si>
  <si>
    <t>7d</t>
    <phoneticPr fontId="2"/>
  </si>
  <si>
    <t>7e</t>
    <phoneticPr fontId="2"/>
  </si>
  <si>
    <t>7f</t>
    <phoneticPr fontId="2"/>
  </si>
  <si>
    <t>7g</t>
    <phoneticPr fontId="2"/>
  </si>
  <si>
    <t>insulin</t>
    <phoneticPr fontId="2"/>
  </si>
  <si>
    <t>7h</t>
    <phoneticPr fontId="2"/>
  </si>
  <si>
    <t>7i</t>
    <phoneticPr fontId="2"/>
  </si>
  <si>
    <t>Tnfα</t>
    <phoneticPr fontId="2"/>
  </si>
  <si>
    <t>HYA ( - )</t>
    <phoneticPr fontId="2"/>
  </si>
  <si>
    <t>Conv.</t>
    <phoneticPr fontId="2"/>
  </si>
  <si>
    <t>CLA2</t>
  </si>
  <si>
    <t>OA</t>
  </si>
  <si>
    <t>t10-18;1</t>
  </si>
  <si>
    <t>CALA1_CALA3</t>
  </si>
  <si>
    <t>CALA2</t>
  </si>
  <si>
    <t>aHYA_aHYC</t>
  </si>
  <si>
    <t>aHYB</t>
  </si>
  <si>
    <t>aKetoA_aKetoC</t>
  </si>
  <si>
    <t>aKetoB</t>
  </si>
  <si>
    <t>LA</t>
    <phoneticPr fontId="2"/>
  </si>
  <si>
    <t>CLA1_CLA3</t>
    <phoneticPr fontId="2"/>
  </si>
  <si>
    <t>αLA</t>
    <phoneticPr fontId="2"/>
  </si>
  <si>
    <t>HFD</t>
    <phoneticPr fontId="2"/>
  </si>
  <si>
    <t>HYA</t>
    <phoneticPr fontId="2"/>
  </si>
  <si>
    <t>( - )</t>
    <phoneticPr fontId="2"/>
  </si>
  <si>
    <t>GF</t>
    <phoneticPr fontId="2"/>
  </si>
  <si>
    <t>+LA</t>
    <phoneticPr fontId="2"/>
  </si>
  <si>
    <t>NC</t>
    <phoneticPr fontId="2"/>
  </si>
  <si>
    <t>HYB</t>
    <phoneticPr fontId="2"/>
  </si>
  <si>
    <t>HYC</t>
    <phoneticPr fontId="2"/>
  </si>
  <si>
    <t>KetoA</t>
    <phoneticPr fontId="2"/>
  </si>
  <si>
    <t>KetoB</t>
    <phoneticPr fontId="2"/>
  </si>
  <si>
    <t>KetoC</t>
    <phoneticPr fontId="2"/>
  </si>
  <si>
    <t>LA</t>
    <phoneticPr fontId="2"/>
  </si>
  <si>
    <t>HYA</t>
    <phoneticPr fontId="2"/>
  </si>
  <si>
    <t>HYB</t>
    <phoneticPr fontId="2"/>
  </si>
  <si>
    <t>HYC</t>
    <phoneticPr fontId="2"/>
  </si>
  <si>
    <t>KetoA</t>
    <phoneticPr fontId="2"/>
  </si>
  <si>
    <t>CLA1</t>
    <phoneticPr fontId="2"/>
  </si>
  <si>
    <t>CLA2</t>
    <phoneticPr fontId="2"/>
  </si>
  <si>
    <t>CLA3</t>
    <phoneticPr fontId="2"/>
  </si>
  <si>
    <t>μM</t>
    <phoneticPr fontId="2"/>
  </si>
  <si>
    <t>dox (+)</t>
    <phoneticPr fontId="2"/>
  </si>
  <si>
    <t>dox (-)</t>
    <phoneticPr fontId="2"/>
  </si>
  <si>
    <t>HYA</t>
    <phoneticPr fontId="2"/>
  </si>
  <si>
    <t>HYB</t>
    <phoneticPr fontId="2"/>
  </si>
  <si>
    <t>KetoB</t>
    <phoneticPr fontId="2"/>
  </si>
  <si>
    <t>KetoC</t>
    <phoneticPr fontId="2"/>
  </si>
  <si>
    <t>CLA1</t>
    <phoneticPr fontId="2"/>
  </si>
  <si>
    <t>trans-10-18:1</t>
    <phoneticPr fontId="2"/>
  </si>
  <si>
    <t>1a</t>
    <phoneticPr fontId="2"/>
  </si>
  <si>
    <t>1b</t>
    <phoneticPr fontId="2"/>
  </si>
  <si>
    <t>2b</t>
    <phoneticPr fontId="2"/>
  </si>
  <si>
    <t>2a</t>
    <phoneticPr fontId="2"/>
  </si>
  <si>
    <t>2c</t>
    <phoneticPr fontId="2"/>
  </si>
  <si>
    <t>3a</t>
    <phoneticPr fontId="2"/>
  </si>
  <si>
    <t>3b</t>
    <phoneticPr fontId="2"/>
  </si>
  <si>
    <t>3c</t>
    <phoneticPr fontId="2"/>
  </si>
  <si>
    <t>3d</t>
    <phoneticPr fontId="2"/>
  </si>
  <si>
    <t>3e</t>
    <phoneticPr fontId="2"/>
  </si>
  <si>
    <t>3f</t>
    <phoneticPr fontId="2"/>
  </si>
  <si>
    <t>4d</t>
    <phoneticPr fontId="2"/>
  </si>
  <si>
    <t>4e</t>
    <phoneticPr fontId="2"/>
  </si>
  <si>
    <t>4f</t>
    <phoneticPr fontId="2"/>
  </si>
  <si>
    <t>5a</t>
    <phoneticPr fontId="2"/>
  </si>
  <si>
    <t>5b</t>
    <phoneticPr fontId="2"/>
  </si>
  <si>
    <t>5c</t>
    <phoneticPr fontId="2"/>
  </si>
  <si>
    <t>5d</t>
    <phoneticPr fontId="2"/>
  </si>
  <si>
    <t>5e</t>
    <phoneticPr fontId="2"/>
  </si>
  <si>
    <t>5f</t>
    <phoneticPr fontId="2"/>
  </si>
  <si>
    <t>6a</t>
    <phoneticPr fontId="2"/>
  </si>
  <si>
    <t>6b</t>
    <phoneticPr fontId="2"/>
  </si>
  <si>
    <t>6c</t>
    <phoneticPr fontId="2"/>
  </si>
  <si>
    <t>6g</t>
    <phoneticPr fontId="2"/>
  </si>
  <si>
    <t>6h</t>
    <phoneticPr fontId="2"/>
  </si>
  <si>
    <t>7a</t>
    <phoneticPr fontId="2"/>
  </si>
  <si>
    <t>7b</t>
    <phoneticPr fontId="2"/>
  </si>
  <si>
    <t>7j</t>
    <phoneticPr fontId="2"/>
  </si>
  <si>
    <t>7k</t>
    <phoneticPr fontId="2"/>
  </si>
  <si>
    <r>
      <rPr>
        <sz val="10"/>
        <color theme="1"/>
        <rFont val="ＭＳ Ｐゴシック"/>
        <family val="3"/>
        <charset val="128"/>
      </rPr>
      <t>α</t>
    </r>
    <r>
      <rPr>
        <sz val="10"/>
        <color theme="1"/>
        <rFont val="Arial"/>
        <family val="2"/>
      </rPr>
      <t>LA</t>
    </r>
    <phoneticPr fontId="2"/>
  </si>
  <si>
    <t>10t15c</t>
  </si>
  <si>
    <t>9c15c</t>
  </si>
  <si>
    <t>2a</t>
    <phoneticPr fontId="2"/>
  </si>
  <si>
    <t>NC</t>
    <phoneticPr fontId="2"/>
  </si>
  <si>
    <t>HFD</t>
    <phoneticPr fontId="2"/>
  </si>
  <si>
    <t>0.5% HYA</t>
    <phoneticPr fontId="2"/>
  </si>
  <si>
    <t>1% HYA</t>
    <phoneticPr fontId="2"/>
  </si>
  <si>
    <t>2b</t>
    <phoneticPr fontId="2"/>
  </si>
  <si>
    <t>#1</t>
    <phoneticPr fontId="2"/>
  </si>
  <si>
    <t>0.5% HYA</t>
    <phoneticPr fontId="2"/>
  </si>
  <si>
    <t>#1</t>
    <phoneticPr fontId="2"/>
  </si>
  <si>
    <t>2c</t>
    <phoneticPr fontId="2"/>
  </si>
  <si>
    <t>#1</t>
    <phoneticPr fontId="2"/>
  </si>
  <si>
    <t>0.5% HYA</t>
    <phoneticPr fontId="2"/>
  </si>
  <si>
    <t>2d</t>
    <phoneticPr fontId="2"/>
  </si>
  <si>
    <r>
      <t>adipocyte (μ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</t>
    </r>
    <phoneticPr fontId="2"/>
  </si>
  <si>
    <t>0.5% HYA</t>
    <phoneticPr fontId="2"/>
  </si>
  <si>
    <t>2e</t>
    <phoneticPr fontId="2"/>
  </si>
  <si>
    <t>Food intake (g/mouse/day)</t>
    <phoneticPr fontId="2"/>
  </si>
  <si>
    <t>2f</t>
    <phoneticPr fontId="2"/>
  </si>
  <si>
    <t>2g</t>
    <phoneticPr fontId="2"/>
  </si>
  <si>
    <t>#1</t>
    <phoneticPr fontId="2"/>
  </si>
  <si>
    <t>0.5% HYA</t>
    <phoneticPr fontId="2"/>
  </si>
  <si>
    <t>2h</t>
    <phoneticPr fontId="2"/>
  </si>
  <si>
    <t>2i</t>
    <phoneticPr fontId="2"/>
  </si>
  <si>
    <t>2j</t>
    <phoneticPr fontId="2"/>
  </si>
  <si>
    <t>Blood glucose</t>
    <phoneticPr fontId="2"/>
  </si>
  <si>
    <t>Control</t>
    <phoneticPr fontId="2"/>
  </si>
  <si>
    <t>Total cholesterl</t>
    <phoneticPr fontId="2"/>
  </si>
  <si>
    <t>Triglycerides</t>
    <phoneticPr fontId="2"/>
  </si>
  <si>
    <t>Control</t>
    <phoneticPr fontId="2"/>
  </si>
  <si>
    <t>2k</t>
    <phoneticPr fontId="2"/>
  </si>
  <si>
    <t>2l</t>
    <phoneticPr fontId="2"/>
  </si>
  <si>
    <t>2m</t>
    <phoneticPr fontId="2"/>
  </si>
  <si>
    <t>GLP-1</t>
    <phoneticPr fontId="2"/>
  </si>
  <si>
    <t>Control</t>
    <phoneticPr fontId="2"/>
  </si>
  <si>
    <t>insulin</t>
    <phoneticPr fontId="2"/>
  </si>
  <si>
    <t>Control</t>
    <phoneticPr fontId="2"/>
  </si>
  <si>
    <t>Fecal Triglycerides</t>
    <phoneticPr fontId="2"/>
  </si>
  <si>
    <t>pmol/mg</t>
    <phoneticPr fontId="2"/>
  </si>
  <si>
    <t>Cla-hy</t>
    <phoneticPr fontId="2"/>
  </si>
  <si>
    <t>Cla-dh</t>
    <phoneticPr fontId="2"/>
  </si>
  <si>
    <t>Cla-er</t>
    <phoneticPr fontId="2"/>
  </si>
  <si>
    <t>4b</t>
    <phoneticPr fontId="2"/>
  </si>
  <si>
    <t>HYA</t>
    <phoneticPr fontId="2"/>
  </si>
  <si>
    <t>LA</t>
    <phoneticPr fontId="2"/>
  </si>
  <si>
    <t>4c</t>
    <phoneticPr fontId="2"/>
  </si>
  <si>
    <t>HYA</t>
    <phoneticPr fontId="5"/>
  </si>
  <si>
    <t>HYB</t>
    <phoneticPr fontId="5"/>
  </si>
  <si>
    <t>HYC</t>
    <phoneticPr fontId="5"/>
  </si>
  <si>
    <t>KetoA</t>
    <phoneticPr fontId="5"/>
  </si>
  <si>
    <t>KetoB</t>
    <phoneticPr fontId="5"/>
  </si>
  <si>
    <t>KetoC</t>
    <phoneticPr fontId="5"/>
  </si>
  <si>
    <t>CLA1</t>
    <phoneticPr fontId="5"/>
  </si>
  <si>
    <t>CLA2</t>
    <phoneticPr fontId="5"/>
  </si>
  <si>
    <t>CLA3</t>
    <phoneticPr fontId="5"/>
  </si>
  <si>
    <t>None</t>
    <phoneticPr fontId="5"/>
  </si>
  <si>
    <t>siRNA</t>
    <phoneticPr fontId="2"/>
  </si>
  <si>
    <t>siRNA</t>
    <phoneticPr fontId="2"/>
  </si>
  <si>
    <t>Gpr40</t>
    <phoneticPr fontId="2"/>
  </si>
  <si>
    <t>None</t>
    <phoneticPr fontId="2"/>
  </si>
  <si>
    <t>NT</t>
    <phoneticPr fontId="2"/>
  </si>
  <si>
    <t>Gpr40</t>
    <phoneticPr fontId="2"/>
  </si>
  <si>
    <t>Gpr120</t>
    <phoneticPr fontId="2"/>
  </si>
  <si>
    <t>NT</t>
    <phoneticPr fontId="2"/>
  </si>
  <si>
    <t>Gpr40</t>
    <phoneticPr fontId="2"/>
  </si>
  <si>
    <t>Gcg</t>
    <phoneticPr fontId="2"/>
  </si>
  <si>
    <t>NT</t>
    <phoneticPr fontId="2"/>
  </si>
  <si>
    <t>Gpr120</t>
    <phoneticPr fontId="2"/>
  </si>
  <si>
    <t>6c</t>
    <phoneticPr fontId="2"/>
  </si>
  <si>
    <t>Gpr40</t>
    <phoneticPr fontId="2"/>
  </si>
  <si>
    <t>Wild-type</t>
    <phoneticPr fontId="2"/>
  </si>
  <si>
    <t>Gpr40-/-</t>
    <phoneticPr fontId="2"/>
  </si>
  <si>
    <t>Gpr120-/-</t>
    <phoneticPr fontId="2"/>
  </si>
  <si>
    <t>Wild-type</t>
    <phoneticPr fontId="2"/>
  </si>
  <si>
    <t>Gpr40-/-</t>
    <phoneticPr fontId="2"/>
  </si>
  <si>
    <t>7c</t>
    <phoneticPr fontId="2"/>
  </si>
  <si>
    <t>Gpr120</t>
    <phoneticPr fontId="2"/>
  </si>
  <si>
    <t>Wild-type</t>
    <phoneticPr fontId="2"/>
  </si>
  <si>
    <t>Gpr40-/-</t>
    <phoneticPr fontId="2"/>
  </si>
  <si>
    <t>Gpr120-/-</t>
    <phoneticPr fontId="2"/>
  </si>
  <si>
    <t>8a</t>
    <phoneticPr fontId="2"/>
  </si>
  <si>
    <t>Control</t>
    <phoneticPr fontId="2"/>
  </si>
  <si>
    <t>EP3 agonist</t>
    <phoneticPr fontId="2"/>
  </si>
  <si>
    <t>8b</t>
    <phoneticPr fontId="2"/>
  </si>
  <si>
    <t>Conc. (M)</t>
    <phoneticPr fontId="2"/>
  </si>
  <si>
    <r>
      <t>10</t>
    </r>
    <r>
      <rPr>
        <vertAlign val="superscript"/>
        <sz val="10"/>
        <color theme="1"/>
        <rFont val="Arial"/>
        <family val="2"/>
      </rPr>
      <t>-9</t>
    </r>
    <phoneticPr fontId="2"/>
  </si>
  <si>
    <r>
      <t>10</t>
    </r>
    <r>
      <rPr>
        <vertAlign val="superscript"/>
        <sz val="10"/>
        <color theme="1"/>
        <rFont val="Arial"/>
        <family val="2"/>
      </rPr>
      <t>-8</t>
    </r>
    <phoneticPr fontId="2"/>
  </si>
  <si>
    <r>
      <t>10</t>
    </r>
    <r>
      <rPr>
        <vertAlign val="superscript"/>
        <sz val="10"/>
        <color theme="1"/>
        <rFont val="Arial"/>
        <family val="2"/>
      </rPr>
      <t>-7</t>
    </r>
    <r>
      <rPr>
        <sz val="11"/>
        <color theme="1"/>
        <rFont val="ＭＳ Ｐゴシック"/>
        <family val="2"/>
        <charset val="128"/>
        <scheme val="minor"/>
      </rPr>
      <t/>
    </r>
  </si>
  <si>
    <r>
      <t>10</t>
    </r>
    <r>
      <rPr>
        <vertAlign val="superscript"/>
        <sz val="10"/>
        <color theme="1"/>
        <rFont val="Arial"/>
        <family val="2"/>
      </rPr>
      <t>-6</t>
    </r>
    <r>
      <rPr>
        <sz val="11"/>
        <color theme="1"/>
        <rFont val="ＭＳ Ｐゴシック"/>
        <family val="2"/>
        <charset val="128"/>
        <scheme val="minor"/>
      </rPr>
      <t/>
    </r>
  </si>
  <si>
    <r>
      <t>10</t>
    </r>
    <r>
      <rPr>
        <vertAlign val="superscript"/>
        <sz val="10"/>
        <color theme="1"/>
        <rFont val="Arial"/>
        <family val="2"/>
      </rPr>
      <t>-5</t>
    </r>
    <r>
      <rPr>
        <sz val="11"/>
        <color theme="1"/>
        <rFont val="ＭＳ Ｐゴシック"/>
        <family val="2"/>
        <charset val="128"/>
        <scheme val="minor"/>
      </rPr>
      <t/>
    </r>
  </si>
  <si>
    <r>
      <t>10</t>
    </r>
    <r>
      <rPr>
        <vertAlign val="superscript"/>
        <sz val="10"/>
        <color theme="1"/>
        <rFont val="Arial"/>
        <family val="2"/>
      </rPr>
      <t>-4</t>
    </r>
    <r>
      <rPr>
        <sz val="11"/>
        <color theme="1"/>
        <rFont val="ＭＳ Ｐゴシック"/>
        <family val="2"/>
        <charset val="128"/>
        <scheme val="minor"/>
      </rPr>
      <t/>
    </r>
  </si>
  <si>
    <t>LA</t>
    <phoneticPr fontId="2"/>
  </si>
  <si>
    <t>HYA</t>
    <phoneticPr fontId="2"/>
  </si>
  <si>
    <t>8c</t>
    <phoneticPr fontId="2"/>
  </si>
  <si>
    <t>Control</t>
    <phoneticPr fontId="2"/>
  </si>
  <si>
    <t>LA</t>
    <phoneticPr fontId="2"/>
  </si>
  <si>
    <t>8d</t>
    <phoneticPr fontId="2"/>
  </si>
  <si>
    <t>Conc. (M)</t>
    <phoneticPr fontId="2"/>
  </si>
  <si>
    <r>
      <t>10</t>
    </r>
    <r>
      <rPr>
        <vertAlign val="superscript"/>
        <sz val="10"/>
        <color theme="1"/>
        <rFont val="Arial"/>
        <family val="2"/>
      </rPr>
      <t>-9</t>
    </r>
    <phoneticPr fontId="2"/>
  </si>
  <si>
    <r>
      <t>10</t>
    </r>
    <r>
      <rPr>
        <vertAlign val="superscript"/>
        <sz val="10"/>
        <color theme="1"/>
        <rFont val="Arial"/>
        <family val="2"/>
      </rPr>
      <t>-8</t>
    </r>
    <phoneticPr fontId="2"/>
  </si>
  <si>
    <t>HYA</t>
    <phoneticPr fontId="2"/>
  </si>
  <si>
    <t>EP3 antagonist</t>
    <phoneticPr fontId="2"/>
  </si>
  <si>
    <t>-</t>
    <phoneticPr fontId="2"/>
  </si>
  <si>
    <t>+</t>
    <phoneticPr fontId="2"/>
  </si>
  <si>
    <t>-</t>
    <phoneticPr fontId="2"/>
  </si>
  <si>
    <t>+</t>
    <phoneticPr fontId="2"/>
  </si>
  <si>
    <t>(mN)</t>
    <phoneticPr fontId="2"/>
  </si>
  <si>
    <t>(mN)</t>
    <phoneticPr fontId="2"/>
  </si>
  <si>
    <t>HYA</t>
    <phoneticPr fontId="2"/>
  </si>
  <si>
    <t>(mN)</t>
    <phoneticPr fontId="2"/>
  </si>
  <si>
    <t>EP3 agonist</t>
    <phoneticPr fontId="2"/>
  </si>
  <si>
    <t>9a</t>
    <phoneticPr fontId="2"/>
  </si>
  <si>
    <t>HYA</t>
    <phoneticPr fontId="2"/>
  </si>
  <si>
    <t>HYB</t>
    <phoneticPr fontId="2"/>
  </si>
  <si>
    <t>L. salivarius JCM1044</t>
    <phoneticPr fontId="2"/>
  </si>
  <si>
    <t>L. salivarius JCM1042</t>
  </si>
  <si>
    <t>L. salivarius JCM1231</t>
  </si>
  <si>
    <t>L. johnsonii JCM1022</t>
  </si>
  <si>
    <t>ND</t>
    <phoneticPr fontId="2"/>
  </si>
  <si>
    <t>ND</t>
    <phoneticPr fontId="2"/>
  </si>
  <si>
    <t>ND</t>
    <phoneticPr fontId="2"/>
  </si>
  <si>
    <t>L. johnsonii JCM8791</t>
  </si>
  <si>
    <t>ND</t>
    <phoneticPr fontId="2"/>
  </si>
  <si>
    <t>ND</t>
    <phoneticPr fontId="2"/>
  </si>
  <si>
    <t>L. acidophilus JCM1229</t>
  </si>
  <si>
    <t>ND</t>
    <phoneticPr fontId="2"/>
  </si>
  <si>
    <t>9b</t>
    <phoneticPr fontId="2"/>
  </si>
  <si>
    <t>Lactobacillus</t>
    <phoneticPr fontId="2"/>
  </si>
  <si>
    <t>GF</t>
    <phoneticPr fontId="2"/>
  </si>
  <si>
    <t>HYA ( + )</t>
    <phoneticPr fontId="2"/>
  </si>
  <si>
    <t>HYA ( - )</t>
    <phoneticPr fontId="2"/>
  </si>
  <si>
    <r>
      <t>×10</t>
    </r>
    <r>
      <rPr>
        <vertAlign val="super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 xml:space="preserve"> copies / ng</t>
    </r>
    <phoneticPr fontId="2"/>
  </si>
  <si>
    <t>9c</t>
    <phoneticPr fontId="2"/>
  </si>
  <si>
    <t>GF</t>
    <phoneticPr fontId="2"/>
  </si>
  <si>
    <t>HYA ( + )</t>
    <phoneticPr fontId="2"/>
  </si>
  <si>
    <t>HYA ( - )</t>
    <phoneticPr fontId="2"/>
  </si>
  <si>
    <t>Conv.</t>
    <phoneticPr fontId="2"/>
  </si>
  <si>
    <t>9d</t>
    <phoneticPr fontId="2"/>
  </si>
  <si>
    <t>HFD (FMT)</t>
    <phoneticPr fontId="2"/>
  </si>
  <si>
    <t>#1</t>
    <phoneticPr fontId="2"/>
  </si>
  <si>
    <t>HFD + HYA (FMT)</t>
    <phoneticPr fontId="2"/>
  </si>
  <si>
    <t>9e</t>
    <phoneticPr fontId="2"/>
  </si>
  <si>
    <t>#1</t>
    <phoneticPr fontId="2"/>
  </si>
  <si>
    <t>HYA</t>
    <phoneticPr fontId="2"/>
  </si>
  <si>
    <t>HYB</t>
    <phoneticPr fontId="2"/>
  </si>
  <si>
    <t>L. acidophilus JCM1028</t>
  </si>
  <si>
    <t>ND</t>
    <phoneticPr fontId="2"/>
  </si>
  <si>
    <t>L. acidophilus JCM 1034</t>
  </si>
  <si>
    <t>ND</t>
    <phoneticPr fontId="2"/>
  </si>
  <si>
    <t>L. acidophilus JCM 1132</t>
  </si>
  <si>
    <t>L. amylovorus JCM2125</t>
  </si>
  <si>
    <t>L. amylovorus JCM5811</t>
  </si>
  <si>
    <t>L. antri JCM15950</t>
  </si>
  <si>
    <t>L. crispatus JCM8778</t>
  </si>
  <si>
    <t>L. gasseri JCM1025</t>
  </si>
  <si>
    <t>L. gasseri JCM1130</t>
  </si>
  <si>
    <t>L. gasseri JCM1131</t>
  </si>
  <si>
    <t>ND</t>
    <phoneticPr fontId="2"/>
  </si>
  <si>
    <t>L. johnsonii JCM8794</t>
  </si>
  <si>
    <t>L. paracasei subsp. paracasei JCM1109</t>
  </si>
  <si>
    <t>L. paracasei subsp. paracasei JCM1133</t>
  </si>
  <si>
    <t>L. reuteri JCM1112</t>
  </si>
  <si>
    <t>L. salivarius JCM1040</t>
  </si>
  <si>
    <t>L. salivarius JCM1044</t>
  </si>
  <si>
    <t>L. salivarius JCM1045</t>
  </si>
  <si>
    <t>t10,c15-18:2</t>
  </si>
  <si>
    <t>c9,c15-18:2</t>
  </si>
  <si>
    <t>aKetoC</t>
  </si>
  <si>
    <t>aKetoA</t>
  </si>
  <si>
    <t>aHYC</t>
  </si>
  <si>
    <t>aHYA</t>
  </si>
  <si>
    <t>CALA3</t>
  </si>
  <si>
    <t>CALA1</t>
  </si>
  <si>
    <t>18:3 a-Linolenic Acid(n3)</t>
  </si>
  <si>
    <t>t10-18:1</t>
  </si>
  <si>
    <t>Oleic Acid</t>
  </si>
  <si>
    <t>CLA3</t>
  </si>
  <si>
    <t>CLA1</t>
  </si>
  <si>
    <t>Linoleic Acid</t>
  </si>
  <si>
    <t>8,15-diHETE</t>
  </si>
  <si>
    <t>5,15-diHETE</t>
  </si>
  <si>
    <t>15-oxo-ETE</t>
  </si>
  <si>
    <t>20-HETE</t>
  </si>
  <si>
    <t>18-HETE</t>
  </si>
  <si>
    <t>17-HETE</t>
  </si>
  <si>
    <t>16-HETE</t>
  </si>
  <si>
    <t>14,15-DHT</t>
  </si>
  <si>
    <t>14,15-EET</t>
  </si>
  <si>
    <t>15-HETE</t>
  </si>
  <si>
    <t>11,12-DHT</t>
  </si>
  <si>
    <t>11,12-EET</t>
  </si>
  <si>
    <t>12-HETE</t>
  </si>
  <si>
    <t>11-HETE</t>
  </si>
  <si>
    <t>8,9-DHT</t>
  </si>
  <si>
    <t>9-HETE</t>
  </si>
  <si>
    <t>8-HETE</t>
  </si>
  <si>
    <t>5,6-DHT</t>
  </si>
  <si>
    <t>5-HETE</t>
  </si>
  <si>
    <t>TXB2</t>
  </si>
  <si>
    <t>6-keto-PGF1a</t>
  </si>
  <si>
    <t>PGF2a</t>
  </si>
  <si>
    <t>15-deoxy-PGJ2</t>
  </si>
  <si>
    <t>15-keto-PGE2</t>
  </si>
  <si>
    <t>PGD2</t>
  </si>
  <si>
    <t>PGE2</t>
  </si>
  <si>
    <t>Arachidonic Acid</t>
  </si>
  <si>
    <t>4hr #3</t>
  </si>
  <si>
    <t>4hr #2</t>
  </si>
  <si>
    <t>4hr #1</t>
  </si>
  <si>
    <t>3hr #3</t>
  </si>
  <si>
    <t>3hr #2</t>
  </si>
  <si>
    <t>3hr #1</t>
  </si>
  <si>
    <t>2hr #3</t>
  </si>
  <si>
    <t>2hr #2</t>
  </si>
  <si>
    <t>2hr #1</t>
  </si>
  <si>
    <t>1hr #3</t>
  </si>
  <si>
    <t>1hr #2</t>
  </si>
  <si>
    <t>1hr #1</t>
  </si>
  <si>
    <t>30min #3</t>
  </si>
  <si>
    <t>30min #2</t>
  </si>
  <si>
    <t>30min #1</t>
  </si>
  <si>
    <t>15min #3</t>
  </si>
  <si>
    <t>15min #2</t>
  </si>
  <si>
    <t>15min #1</t>
  </si>
  <si>
    <t>0min #3</t>
  </si>
  <si>
    <t>0min #2</t>
  </si>
  <si>
    <t>0min #1</t>
  </si>
  <si>
    <t>14-HDoHE</t>
  </si>
  <si>
    <t>10-HDoHE</t>
  </si>
  <si>
    <t>17-HDoHE</t>
  </si>
  <si>
    <t>13-HOTrE(n3)</t>
  </si>
  <si>
    <t>12-HEPE</t>
  </si>
  <si>
    <t>9-HOTrE(n3)</t>
  </si>
  <si>
    <t>9-HODE</t>
  </si>
  <si>
    <t>13-HODE</t>
  </si>
  <si>
    <t>15-hy-5c,8c,11c-20:3</t>
  </si>
  <si>
    <t>TXB3</t>
  </si>
  <si>
    <t>9-oxo-ODE</t>
  </si>
  <si>
    <t>10,13-hy-18:0</t>
  </si>
  <si>
    <t>10,17-diHDoHE</t>
  </si>
  <si>
    <t>Sample Name</t>
  </si>
  <si>
    <t>Control #1</t>
  </si>
  <si>
    <t>Control #2</t>
  </si>
  <si>
    <t>Control #3</t>
  </si>
  <si>
    <t>Control #4</t>
  </si>
  <si>
    <t>HYA #1</t>
  </si>
  <si>
    <t>HYA #2</t>
  </si>
  <si>
    <t>HYA #3</t>
  </si>
  <si>
    <t>HYA #4</t>
  </si>
  <si>
    <t>LA #1</t>
  </si>
  <si>
    <t>LA #2</t>
  </si>
  <si>
    <t>LA #3</t>
  </si>
  <si>
    <t>LA #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9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Arial"/>
      <family val="2"/>
    </font>
    <font>
      <sz val="10"/>
      <color theme="1"/>
      <name val="Arial"/>
      <family val="2"/>
      <charset val="128"/>
    </font>
    <font>
      <sz val="6"/>
      <name val="Arial"/>
      <family val="2"/>
      <charset val="128"/>
    </font>
    <font>
      <vertAlign val="superscript"/>
      <sz val="10"/>
      <color theme="1"/>
      <name val="Arial"/>
      <family val="2"/>
    </font>
    <font>
      <sz val="10"/>
      <name val="Arial"/>
      <family val="2"/>
    </font>
    <font>
      <sz val="10"/>
      <color theme="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4" fillId="0" borderId="0">
      <alignment vertical="center"/>
    </xf>
    <xf numFmtId="0" fontId="1" fillId="0" borderId="0">
      <alignment vertical="center"/>
    </xf>
  </cellStyleXfs>
  <cellXfs count="25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2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3" fillId="0" borderId="0" xfId="0" applyNumberFormat="1" applyFont="1" applyAlignment="1">
      <alignment horizontal="center" vertical="center"/>
    </xf>
    <xf numFmtId="0" fontId="7" fillId="0" borderId="0" xfId="0" applyNumberFormat="1" applyFont="1" applyAlignment="1">
      <alignment horizontal="center"/>
    </xf>
    <xf numFmtId="0" fontId="7" fillId="0" borderId="0" xfId="0" applyNumberFormat="1" applyFont="1" applyAlignment="1"/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2" applyFont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1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2" applyFont="1" applyAlignment="1">
      <alignment horizontal="center" vertical="center"/>
    </xf>
  </cellXfs>
  <cellStyles count="3">
    <cellStyle name="標準" xfId="0" builtinId="0"/>
    <cellStyle name="標準 2" xfId="1" xr:uid="{00000000-0005-0000-0000-000001000000}"/>
    <cellStyle name="標準 5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7"/>
  <sheetViews>
    <sheetView tabSelected="1" workbookViewId="0">
      <selection activeCell="C52" sqref="C52"/>
    </sheetView>
  </sheetViews>
  <sheetFormatPr defaultRowHeight="12.75" x14ac:dyDescent="0.15"/>
  <cols>
    <col min="1" max="3" width="9.125" style="5" bestFit="1" customWidth="1"/>
    <col min="4" max="4" width="10.625" style="5" bestFit="1" customWidth="1"/>
    <col min="5" max="5" width="11.625" style="5" bestFit="1" customWidth="1"/>
    <col min="6" max="6" width="9.125" style="5" bestFit="1" customWidth="1"/>
    <col min="7" max="10" width="11.625" style="5" bestFit="1" customWidth="1"/>
    <col min="11" max="14" width="9.125" style="5" bestFit="1" customWidth="1"/>
    <col min="15" max="17" width="11.625" style="5" bestFit="1" customWidth="1"/>
    <col min="18" max="18" width="10.625" style="5" bestFit="1" customWidth="1"/>
    <col min="19" max="19" width="11.625" style="5" bestFit="1" customWidth="1"/>
    <col min="20" max="16384" width="9" style="5"/>
  </cols>
  <sheetData>
    <row r="1" spans="1:19" s="7" customFormat="1" x14ac:dyDescent="0.15">
      <c r="A1" s="7" t="s">
        <v>154</v>
      </c>
    </row>
    <row r="2" spans="1:19" x14ac:dyDescent="0.15">
      <c r="A2" s="5" t="s">
        <v>0</v>
      </c>
      <c r="B2" s="5" t="s">
        <v>123</v>
      </c>
      <c r="C2" s="5" t="s">
        <v>124</v>
      </c>
      <c r="D2" s="5" t="s">
        <v>114</v>
      </c>
      <c r="E2" s="5" t="s">
        <v>67</v>
      </c>
      <c r="F2" s="5" t="s">
        <v>68</v>
      </c>
      <c r="G2" s="5" t="s">
        <v>69</v>
      </c>
      <c r="H2" s="5" t="s">
        <v>1</v>
      </c>
      <c r="I2" s="5" t="s">
        <v>3</v>
      </c>
      <c r="J2" s="5" t="s">
        <v>66</v>
      </c>
      <c r="K2" s="5" t="s">
        <v>115</v>
      </c>
      <c r="L2" s="5" t="s">
        <v>116</v>
      </c>
      <c r="M2" s="5" t="s">
        <v>125</v>
      </c>
      <c r="N2" s="5" t="s">
        <v>117</v>
      </c>
      <c r="O2" s="5" t="s">
        <v>118</v>
      </c>
      <c r="P2" s="5" t="s">
        <v>119</v>
      </c>
      <c r="Q2" s="5" t="s">
        <v>120</v>
      </c>
      <c r="R2" s="5" t="s">
        <v>121</v>
      </c>
      <c r="S2" s="5" t="s">
        <v>122</v>
      </c>
    </row>
    <row r="3" spans="1:19" x14ac:dyDescent="0.15">
      <c r="B3" s="5">
        <v>2.5799467118644068E-4</v>
      </c>
      <c r="C3" s="5">
        <v>1.1472935762711863E-4</v>
      </c>
      <c r="D3" s="5">
        <v>1.3566067796610199E-7</v>
      </c>
      <c r="E3" s="5">
        <v>5.8886666666666664E-9</v>
      </c>
      <c r="F3" s="5">
        <v>5.0810614594246095E-4</v>
      </c>
      <c r="G3" s="5">
        <v>2.094829378531073E-6</v>
      </c>
      <c r="H3" s="5">
        <v>4.1907785310734502E-5</v>
      </c>
      <c r="I3" s="5">
        <v>1.3232407288135601E-5</v>
      </c>
      <c r="J3" s="5">
        <v>1.32324072881356E-7</v>
      </c>
      <c r="K3" s="5">
        <v>2.148477050847458E-4</v>
      </c>
      <c r="L3" s="5">
        <v>2.7916138305084749E-4</v>
      </c>
      <c r="M3" s="5">
        <v>4.7615056051581844E-5</v>
      </c>
      <c r="N3" s="5">
        <v>8.3946019588260808E-5</v>
      </c>
      <c r="O3" s="5">
        <v>4.4225254237288136E-7</v>
      </c>
      <c r="P3" s="5">
        <v>6.2662878787878778E-8</v>
      </c>
      <c r="Q3" s="5">
        <v>1.39780774011299E-9</v>
      </c>
      <c r="R3" s="5">
        <v>7.4953969696969685E-7</v>
      </c>
      <c r="S3" s="5">
        <v>2.6000545454545453E-7</v>
      </c>
    </row>
    <row r="4" spans="1:19" x14ac:dyDescent="0.15">
      <c r="B4" s="5">
        <v>2.4125253136531361E-4</v>
      </c>
      <c r="C4" s="5">
        <v>9.7896673431734299E-4</v>
      </c>
      <c r="D4" s="5">
        <v>1.85542250922509E-7</v>
      </c>
      <c r="E4" s="5">
        <v>5.536353276353277E-9</v>
      </c>
      <c r="F4" s="5">
        <v>6.0477423995321104E-4</v>
      </c>
      <c r="G4" s="5">
        <v>1.6380897908979086E-6</v>
      </c>
      <c r="H4" s="5">
        <v>4.7508068880688798E-5</v>
      </c>
      <c r="I4" s="5">
        <v>1.0068650553505499E-5</v>
      </c>
      <c r="J4" s="5">
        <v>1.00686505535055E-7</v>
      </c>
      <c r="K4" s="5">
        <v>1.8671696309963099E-4</v>
      </c>
      <c r="L4" s="5">
        <v>2.8181921217712173E-4</v>
      </c>
      <c r="M4" s="5">
        <v>3.3553893319411001E-4</v>
      </c>
      <c r="N4" s="5">
        <v>5.9696064478078922E-5</v>
      </c>
      <c r="O4" s="5">
        <v>4.3180258302583021E-7</v>
      </c>
      <c r="P4" s="5">
        <v>3.0090455840455832E-8</v>
      </c>
      <c r="Q4" s="5">
        <v>4.2890448954489499E-8</v>
      </c>
      <c r="R4" s="5">
        <v>0</v>
      </c>
      <c r="S4" s="5">
        <v>4.6360113960113956E-8</v>
      </c>
    </row>
    <row r="5" spans="1:19" x14ac:dyDescent="0.15">
      <c r="B5" s="5">
        <v>1.3428275762195123E-4</v>
      </c>
      <c r="C5" s="5">
        <v>4.3776510670731698E-4</v>
      </c>
      <c r="D5" s="5">
        <v>3.4066310975609759E-7</v>
      </c>
      <c r="E5" s="5">
        <v>5.9977160493827163E-9</v>
      </c>
      <c r="F5" s="5">
        <v>1.5331002295200199E-4</v>
      </c>
      <c r="G5" s="5">
        <v>7.5304166666666679E-7</v>
      </c>
      <c r="H5" s="5">
        <v>4.3995081300813E-5</v>
      </c>
      <c r="I5" s="5">
        <v>1.0709854954268301E-5</v>
      </c>
      <c r="J5" s="5">
        <v>3.0879037347560998E-7</v>
      </c>
      <c r="K5" s="5">
        <v>1.0768974695121952E-4</v>
      </c>
      <c r="L5" s="5">
        <v>1.1889284756097561E-4</v>
      </c>
      <c r="M5" s="5">
        <v>1.8469485036166799E-4</v>
      </c>
      <c r="N5" s="5">
        <v>2.6867624445746696E-5</v>
      </c>
      <c r="O5" s="5">
        <v>2.526051829268293E-7</v>
      </c>
      <c r="P5" s="5">
        <v>1.3273919753086418E-8</v>
      </c>
      <c r="Q5" s="5">
        <v>6.6552261178861801E-9</v>
      </c>
      <c r="R5" s="5">
        <v>2.4613333333333331E-7</v>
      </c>
      <c r="S5" s="5">
        <v>1.865617283950617E-8</v>
      </c>
    </row>
    <row r="6" spans="1:19" x14ac:dyDescent="0.15">
      <c r="B6" s="5">
        <v>5.7718432071685575E-4</v>
      </c>
      <c r="C6" s="5">
        <v>1.2450917083119608E-4</v>
      </c>
      <c r="D6" s="5">
        <v>1.8634971319311659E-6</v>
      </c>
      <c r="E6" s="5">
        <v>2.5139197930142305E-9</v>
      </c>
      <c r="F6" s="5">
        <v>6.5486043283812304E-4</v>
      </c>
      <c r="G6" s="5">
        <v>2.9820306122448976E-6</v>
      </c>
      <c r="H6" s="5">
        <v>0</v>
      </c>
      <c r="I6" s="5">
        <v>9.5840167766405766E-5</v>
      </c>
      <c r="J6" s="5">
        <v>8.3136915733885397E-7</v>
      </c>
      <c r="K6" s="5">
        <v>1.9145285803912559E-4</v>
      </c>
      <c r="L6" s="5">
        <v>0</v>
      </c>
      <c r="M6" s="5">
        <v>0</v>
      </c>
      <c r="N6" s="5">
        <v>0</v>
      </c>
      <c r="O6" s="5">
        <v>2.2129591836734691E-7</v>
      </c>
      <c r="P6" s="5">
        <v>1.7130336351875806E-8</v>
      </c>
      <c r="Q6" s="5">
        <v>3.4592496765847347E-10</v>
      </c>
      <c r="R6" s="5">
        <v>6.3810866752910731E-8</v>
      </c>
      <c r="S6" s="5">
        <v>1.9600776196636477E-7</v>
      </c>
    </row>
    <row r="7" spans="1:19" x14ac:dyDescent="0.15">
      <c r="B7" s="5">
        <v>1.177400600492372E-4</v>
      </c>
      <c r="C7" s="5">
        <v>1.273825E-4</v>
      </c>
      <c r="D7" s="5">
        <v>5.0842768273716961E-7</v>
      </c>
      <c r="E7" s="5">
        <v>4.3865914221218969E-9</v>
      </c>
      <c r="F7" s="5">
        <v>0</v>
      </c>
      <c r="G7" s="5">
        <v>1.2290426221299686E-6</v>
      </c>
      <c r="H7" s="5">
        <v>3.57888388888889E-5</v>
      </c>
      <c r="I7" s="5">
        <v>0</v>
      </c>
      <c r="J7" s="5">
        <v>4.6627662169654414E-7</v>
      </c>
      <c r="K7" s="5">
        <v>7.5196851851851837E-4</v>
      </c>
      <c r="L7" s="5">
        <v>2.3576249999999999E-4</v>
      </c>
      <c r="M7" s="5">
        <v>2.1853066423763501E-4</v>
      </c>
      <c r="N7" s="5">
        <v>7.91640080182953E-5</v>
      </c>
      <c r="O7" s="5">
        <v>3.6145E-7</v>
      </c>
      <c r="P7" s="5">
        <v>4.1366252821670427E-8</v>
      </c>
      <c r="Q7" s="5">
        <v>6.0361173814898428E-10</v>
      </c>
      <c r="R7" s="5">
        <v>1.764124153498871E-7</v>
      </c>
      <c r="S7" s="5">
        <v>1.566645598194131E-7</v>
      </c>
    </row>
    <row r="8" spans="1:19" x14ac:dyDescent="0.15">
      <c r="B8" s="5">
        <v>2.913746916666666E-4</v>
      </c>
      <c r="C8" s="5">
        <v>1.3962478333333331E-4</v>
      </c>
      <c r="D8" s="5">
        <v>1.127861111111111E-7</v>
      </c>
      <c r="E8" s="5">
        <v>3.7156022944550677E-9</v>
      </c>
      <c r="F8" s="5">
        <v>5.8814538526125398E-4</v>
      </c>
      <c r="G8" s="5">
        <v>4.4261018518518517E-7</v>
      </c>
      <c r="H8" s="5">
        <v>5.0060478962962897E-5</v>
      </c>
      <c r="I8" s="5">
        <v>6.6439795138888887E-5</v>
      </c>
      <c r="J8" s="5">
        <v>6.6439795138888905E-7</v>
      </c>
      <c r="K8" s="5">
        <v>3.5634198518518515E-4</v>
      </c>
      <c r="L8" s="5">
        <v>2.5842627638888885E-4</v>
      </c>
      <c r="M8" s="5">
        <v>6.4459620820392775E-5</v>
      </c>
      <c r="N8" s="5">
        <v>1.2209101518017632E-4</v>
      </c>
      <c r="O8" s="5">
        <v>2.3244666666666661E-6</v>
      </c>
      <c r="P8" s="5">
        <v>3.3025334608030597E-8</v>
      </c>
      <c r="Q8" s="5">
        <v>9.1903472222222201E-9</v>
      </c>
      <c r="R8" s="5">
        <v>6.245080305927342E-7</v>
      </c>
      <c r="S8" s="5">
        <v>1.2357896749521989E-7</v>
      </c>
    </row>
    <row r="9" spans="1:19" x14ac:dyDescent="0.15">
      <c r="B9" s="5">
        <v>1.7198730048076922E-4</v>
      </c>
      <c r="C9" s="5">
        <v>1.9098974639423E-4</v>
      </c>
      <c r="D9" s="5">
        <v>1.5487307692307695E-6</v>
      </c>
      <c r="E9" s="5">
        <v>1.2132606531881799E-8</v>
      </c>
      <c r="F9" s="5">
        <v>2.7186483065794198E-4</v>
      </c>
      <c r="G9" s="5">
        <v>2.6387259615384616E-7</v>
      </c>
      <c r="H9" s="5">
        <v>5.1319695512820501E-5</v>
      </c>
      <c r="I9" s="5">
        <v>4.1643995793269228E-5</v>
      </c>
      <c r="J9" s="5">
        <v>4.16439957932692E-7</v>
      </c>
      <c r="K9" s="5">
        <v>2.0595242387820513E-4</v>
      </c>
      <c r="L9" s="5">
        <v>2.0867183413461539E-4</v>
      </c>
      <c r="M9" s="5">
        <v>2.9576503778945697E-4</v>
      </c>
      <c r="N9" s="5">
        <v>7.1929980540648536E-5</v>
      </c>
      <c r="O9" s="5">
        <v>1.6179927884615382E-6</v>
      </c>
      <c r="P9" s="5">
        <v>2.1795101088646968E-8</v>
      </c>
      <c r="Q9" s="5">
        <v>9.1867628205128205E-9</v>
      </c>
      <c r="R9" s="5">
        <v>5.0721524105754277E-7</v>
      </c>
      <c r="S9" s="5">
        <v>4.1999377916018661E-8</v>
      </c>
    </row>
    <row r="10" spans="1:19" x14ac:dyDescent="0.15">
      <c r="B10" s="5">
        <v>2.2854326657458562E-4</v>
      </c>
      <c r="C10" s="5">
        <v>1.1198148342541435E-4</v>
      </c>
      <c r="D10" s="5">
        <v>7.5813535911602203E-8</v>
      </c>
      <c r="E10" s="5">
        <v>4.9827179487179496E-9</v>
      </c>
      <c r="F10" s="5">
        <v>1.9002641642607101E-3</v>
      </c>
      <c r="G10" s="5">
        <v>4.2882412523020257E-7</v>
      </c>
      <c r="H10" s="5">
        <v>1.2495986187845301E-5</v>
      </c>
      <c r="I10" s="5">
        <v>1.26848087707182E-5</v>
      </c>
      <c r="J10" s="5">
        <v>1.2684808770718199E-6</v>
      </c>
      <c r="K10" s="5">
        <v>2.2235589318600363E-4</v>
      </c>
      <c r="L10" s="5">
        <v>1.8789849861878451E-4</v>
      </c>
      <c r="M10" s="5">
        <v>4.2243045647396319E-5</v>
      </c>
      <c r="N10" s="5">
        <v>1.1272157981194036E-4</v>
      </c>
      <c r="O10" s="5">
        <v>1.5480566298342544E-6</v>
      </c>
      <c r="P10" s="5">
        <v>1.4834551282051282E-7</v>
      </c>
      <c r="Q10" s="5">
        <v>0</v>
      </c>
      <c r="R10" s="5">
        <v>1.1643794871794872E-7</v>
      </c>
      <c r="S10" s="5">
        <v>1.3838410256410258E-7</v>
      </c>
    </row>
    <row r="11" spans="1:19" x14ac:dyDescent="0.15">
      <c r="A11" s="5" t="s">
        <v>126</v>
      </c>
    </row>
    <row r="12" spans="1:19" x14ac:dyDescent="0.15">
      <c r="B12" s="5">
        <v>6.5748308035714275E-4</v>
      </c>
      <c r="C12" s="5">
        <v>4.6949979107142837E-4</v>
      </c>
      <c r="D12" s="5">
        <v>8.926309523809522E-7</v>
      </c>
      <c r="E12" s="5">
        <v>4.2857113095238102E-9</v>
      </c>
      <c r="F12" s="5">
        <v>2.5800957678153227E-4</v>
      </c>
      <c r="G12" s="5">
        <v>1.4056845238095237E-7</v>
      </c>
      <c r="H12" s="5">
        <v>3.1048015873015866E-7</v>
      </c>
      <c r="I12" s="5">
        <v>4.500073392857143E-5</v>
      </c>
      <c r="J12" s="5">
        <v>9.3975765306122454E-9</v>
      </c>
      <c r="K12" s="5">
        <v>5.9264179732142848E-4</v>
      </c>
      <c r="L12" s="5">
        <v>3.9967934776785711E-4</v>
      </c>
      <c r="M12" s="5">
        <v>7.7912507519214326E-5</v>
      </c>
      <c r="N12" s="5">
        <v>9.928561513258286E-5</v>
      </c>
      <c r="O12" s="5">
        <v>4.1226543154761908E-6</v>
      </c>
      <c r="P12" s="5">
        <v>4.2101190476190477E-8</v>
      </c>
      <c r="Q12" s="5">
        <v>2.6818673469387753E-8</v>
      </c>
      <c r="R12" s="5">
        <v>1.3051369047619047E-8</v>
      </c>
      <c r="S12" s="5">
        <v>4.1151318027210873E-9</v>
      </c>
    </row>
    <row r="13" spans="1:19" x14ac:dyDescent="0.15">
      <c r="B13" s="5">
        <v>6.6510191017241386E-4</v>
      </c>
      <c r="C13" s="5">
        <v>2.7376774965517199E-4</v>
      </c>
      <c r="D13" s="5">
        <v>4.8169655172413796E-7</v>
      </c>
      <c r="E13" s="5">
        <v>2.1079160919540233E-8</v>
      </c>
      <c r="F13" s="5">
        <v>2.2829080190583861E-4</v>
      </c>
      <c r="G13" s="5">
        <v>2.4388275862068963E-7</v>
      </c>
      <c r="H13" s="5">
        <v>5.3359999999999996E-7</v>
      </c>
      <c r="I13" s="5">
        <v>3.0947646206896553E-5</v>
      </c>
      <c r="J13" s="5">
        <v>1.0888226600985221E-8</v>
      </c>
      <c r="K13" s="5">
        <v>5.1894627206896561E-4</v>
      </c>
      <c r="L13" s="5">
        <v>2.9221368948275858E-4</v>
      </c>
      <c r="M13" s="5">
        <v>6.0789378151902075E-5</v>
      </c>
      <c r="N13" s="5">
        <v>1.3920928471081661E-4</v>
      </c>
      <c r="O13" s="5">
        <v>2.997729482758621E-6</v>
      </c>
      <c r="P13" s="5">
        <v>4.8779310344827578E-8</v>
      </c>
      <c r="Q13" s="5">
        <v>3.1072669950738917E-8</v>
      </c>
      <c r="R13" s="5">
        <v>1.5121586206896554E-8</v>
      </c>
      <c r="S13" s="5">
        <v>4.7678768472906399E-9</v>
      </c>
    </row>
    <row r="14" spans="1:19" x14ac:dyDescent="0.15">
      <c r="B14" s="5">
        <v>5.2108199181818179E-4</v>
      </c>
      <c r="C14" s="5">
        <v>2.7276544181818198E-4</v>
      </c>
      <c r="D14" s="5">
        <v>7.5372121212121217E-7</v>
      </c>
      <c r="E14" s="5">
        <v>3.2829999999999995E-9</v>
      </c>
      <c r="F14" s="5">
        <v>3.5605232654412983E-4</v>
      </c>
      <c r="G14" s="5">
        <v>2.0819393939393939E-7</v>
      </c>
      <c r="H14" s="5">
        <v>9.0365858585858598E-7</v>
      </c>
      <c r="I14" s="5">
        <v>2.3565795000000004E-5</v>
      </c>
      <c r="J14" s="5">
        <v>9.5684415584415578E-9</v>
      </c>
      <c r="K14" s="5">
        <v>6.2491153454545458E-4</v>
      </c>
      <c r="L14" s="5">
        <v>2.6806348500000004E-4</v>
      </c>
      <c r="M14" s="5">
        <v>1.228170033841558E-4</v>
      </c>
      <c r="N14" s="5">
        <v>1.4272392407088473E-4</v>
      </c>
      <c r="O14" s="5">
        <v>1.7818133333333333E-6</v>
      </c>
      <c r="P14" s="5">
        <v>4.286666666666666E-8</v>
      </c>
      <c r="Q14" s="5">
        <v>2.7306285714285713E-8</v>
      </c>
      <c r="R14" s="5">
        <v>1.3288666666666665E-8</v>
      </c>
      <c r="S14" s="5">
        <v>4.1899523809523809E-9</v>
      </c>
    </row>
    <row r="15" spans="1:19" x14ac:dyDescent="0.15">
      <c r="B15" s="5">
        <v>9.4819419465517216E-4</v>
      </c>
      <c r="C15" s="5">
        <v>4.3511099793103436E-4</v>
      </c>
      <c r="D15" s="5">
        <v>8.6105689655172404E-7</v>
      </c>
      <c r="E15" s="5">
        <v>3.7358275862068964E-9</v>
      </c>
      <c r="F15" s="5">
        <v>2.9630541871921172E-4</v>
      </c>
      <c r="G15" s="5">
        <v>2.0565057471264366E-7</v>
      </c>
      <c r="H15" s="5">
        <v>1.2874459770114942E-6</v>
      </c>
      <c r="I15" s="5">
        <v>4.0294761724137925E-5</v>
      </c>
      <c r="J15" s="5">
        <v>1.0888226600985221E-8</v>
      </c>
      <c r="K15" s="5">
        <v>6.9470793103448283E-4</v>
      </c>
      <c r="L15" s="5">
        <v>4.0887414206896552E-4</v>
      </c>
      <c r="M15" s="5">
        <v>1.4377142748073471E-4</v>
      </c>
      <c r="N15" s="5">
        <v>1.8998673028600474E-4</v>
      </c>
      <c r="O15" s="5">
        <v>2.2599500000000003E-6</v>
      </c>
      <c r="P15" s="5">
        <v>4.8779310344827578E-8</v>
      </c>
      <c r="Q15" s="5">
        <v>3.1072669950738917E-8</v>
      </c>
      <c r="R15" s="5">
        <v>1.5121586206896554E-8</v>
      </c>
      <c r="S15" s="5">
        <v>4.7678768472906399E-9</v>
      </c>
    </row>
    <row r="16" spans="1:19" x14ac:dyDescent="0.15">
      <c r="B16" s="5">
        <v>4.3945306741706148E-4</v>
      </c>
      <c r="C16" s="5">
        <v>2.7763906350710879E-4</v>
      </c>
      <c r="D16" s="5">
        <v>6.8675947867298557E-7</v>
      </c>
      <c r="E16" s="5">
        <v>2.5672748815165875E-9</v>
      </c>
      <c r="F16" s="5">
        <v>1.8030659548412637E-4</v>
      </c>
      <c r="G16" s="5">
        <v>1.1327804107424958E-8</v>
      </c>
      <c r="H16" s="5">
        <v>8.6852527646129544E-7</v>
      </c>
      <c r="I16" s="5">
        <v>2.5884013151658766E-5</v>
      </c>
      <c r="J16" s="5">
        <v>7.4824306025727819E-9</v>
      </c>
      <c r="K16" s="5">
        <v>3.8986624265402762E-4</v>
      </c>
      <c r="L16" s="5">
        <v>2.9692863293838862E-4</v>
      </c>
      <c r="M16" s="5">
        <v>5.7235092447298645E-4</v>
      </c>
      <c r="N16" s="5">
        <v>4.473591904310335E-5</v>
      </c>
      <c r="O16" s="5">
        <v>1.5121976303317534E-6</v>
      </c>
      <c r="P16" s="5">
        <v>3.3521327014217998E-8</v>
      </c>
      <c r="Q16" s="5">
        <v>2.1353256601218687E-8</v>
      </c>
      <c r="R16" s="5">
        <v>1.0391611374407583E-8</v>
      </c>
      <c r="S16" s="5">
        <v>3.2765030467163165E-9</v>
      </c>
    </row>
    <row r="17" spans="1:20" x14ac:dyDescent="0.15">
      <c r="B17" s="5">
        <v>6.6532098139534873E-4</v>
      </c>
      <c r="C17" s="5">
        <v>2.6552821085271355E-4</v>
      </c>
      <c r="D17" s="5">
        <v>8.9597932816537445E-7</v>
      </c>
      <c r="E17" s="5">
        <v>2.7994573643410848E-9</v>
      </c>
      <c r="F17" s="5">
        <v>3.2043441513512932E-4</v>
      </c>
      <c r="G17" s="5">
        <v>1.8904651162790696E-7</v>
      </c>
      <c r="H17" s="5">
        <v>5.9595348837209293E-7</v>
      </c>
      <c r="I17" s="5">
        <v>4.0478289922480616E-5</v>
      </c>
      <c r="J17" s="5">
        <v>8.1591362126245836E-9</v>
      </c>
      <c r="K17" s="5">
        <v>5.8812238372092998E-4</v>
      </c>
      <c r="L17" s="5">
        <v>2.8860705542635656E-4</v>
      </c>
      <c r="M17" s="5">
        <v>1.1031822124634713E-4</v>
      </c>
      <c r="N17" s="5">
        <v>4.5780225842667686E-5</v>
      </c>
      <c r="O17" s="5">
        <v>1.6031036175710593E-6</v>
      </c>
      <c r="P17" s="5">
        <v>3.6552971576227386E-8</v>
      </c>
      <c r="Q17" s="5">
        <v>2.3284429678848282E-8</v>
      </c>
      <c r="R17" s="5">
        <v>1.1331421188630491E-8</v>
      </c>
      <c r="S17" s="5">
        <v>3.5728276116648208E-9</v>
      </c>
    </row>
    <row r="18" spans="1:20" x14ac:dyDescent="0.15">
      <c r="B18" s="5">
        <v>7.8575954108910876E-4</v>
      </c>
      <c r="C18" s="5">
        <v>3.0857333069306915E-4</v>
      </c>
      <c r="D18" s="5">
        <v>4.8923102310231004E-7</v>
      </c>
      <c r="E18" s="5">
        <v>3.575544554455445E-9</v>
      </c>
      <c r="F18" s="5">
        <v>3.6435501864003723E-4</v>
      </c>
      <c r="G18" s="5">
        <v>2.2322662266226621E-7</v>
      </c>
      <c r="H18" s="5">
        <v>5.0140484048404837E-7</v>
      </c>
      <c r="I18" s="5">
        <v>3.643552128712871E-5</v>
      </c>
      <c r="J18" s="5">
        <v>1.0421074964639319E-8</v>
      </c>
      <c r="K18" s="5">
        <v>5.5155730198019795E-4</v>
      </c>
      <c r="L18" s="5">
        <v>2.3702807079207925E-4</v>
      </c>
      <c r="M18" s="5">
        <v>6.1889541564629999E-4</v>
      </c>
      <c r="N18" s="5">
        <v>3.6861442885020885E-5</v>
      </c>
      <c r="O18" s="5">
        <v>1.4211292079207922E-6</v>
      </c>
      <c r="P18" s="5">
        <v>4.6686468646864678E-8</v>
      </c>
      <c r="Q18" s="5">
        <v>2.9739519094766621E-8</v>
      </c>
      <c r="R18" s="5">
        <v>1.4472805280528053E-8</v>
      </c>
      <c r="S18" s="5">
        <v>4.5633144743045733E-9</v>
      </c>
    </row>
    <row r="19" spans="1:20" x14ac:dyDescent="0.15">
      <c r="B19" s="5">
        <v>6.9694628558823518E-4</v>
      </c>
      <c r="C19" s="5">
        <v>2.5290710117647082E-4</v>
      </c>
      <c r="D19" s="5">
        <v>4.7903235294117645E-7</v>
      </c>
      <c r="E19" s="5">
        <v>3.1864411764705873E-9</v>
      </c>
      <c r="F19" s="5">
        <v>4.8829843412774901E-4</v>
      </c>
      <c r="G19" s="5">
        <v>1.9663039215686277E-7</v>
      </c>
      <c r="H19" s="5">
        <v>2.1019823529411763E-6</v>
      </c>
      <c r="I19" s="5">
        <v>2.2340478088235294E-5</v>
      </c>
      <c r="J19" s="5">
        <v>9.2870168067226898E-9</v>
      </c>
      <c r="K19" s="5">
        <v>4.7058110294117644E-4</v>
      </c>
      <c r="L19" s="5">
        <v>2.3435871088235292E-4</v>
      </c>
      <c r="M19" s="5">
        <v>4.7554017423581609E-4</v>
      </c>
      <c r="N19" s="5">
        <v>3.4970643871767066E-5</v>
      </c>
      <c r="O19" s="5">
        <v>2.7707398529411766E-6</v>
      </c>
      <c r="P19" s="5">
        <v>4.160588235294117E-8</v>
      </c>
      <c r="Q19" s="5">
        <v>2.6503159663865547E-8</v>
      </c>
      <c r="R19" s="5">
        <v>1.2897823529411764E-8</v>
      </c>
      <c r="S19" s="5">
        <v>4.0667184873949575E-9</v>
      </c>
    </row>
    <row r="22" spans="1:20" x14ac:dyDescent="0.15">
      <c r="A22" s="5" t="s">
        <v>155</v>
      </c>
    </row>
    <row r="23" spans="1:20" x14ac:dyDescent="0.15">
      <c r="A23" s="7" t="s">
        <v>127</v>
      </c>
      <c r="B23" s="22" t="s">
        <v>131</v>
      </c>
      <c r="C23" s="22"/>
      <c r="D23" s="22" t="s">
        <v>126</v>
      </c>
      <c r="E23" s="22"/>
      <c r="F23" s="22"/>
      <c r="G23" s="7"/>
      <c r="H23" s="7" t="s">
        <v>132</v>
      </c>
      <c r="I23" s="22" t="s">
        <v>131</v>
      </c>
      <c r="J23" s="22"/>
      <c r="K23" s="22" t="s">
        <v>126</v>
      </c>
      <c r="L23" s="22"/>
      <c r="M23" s="22"/>
      <c r="N23" s="7"/>
      <c r="O23" s="7" t="s">
        <v>133</v>
      </c>
      <c r="P23" s="22" t="s">
        <v>131</v>
      </c>
      <c r="Q23" s="22"/>
      <c r="R23" s="22" t="s">
        <v>126</v>
      </c>
      <c r="S23" s="22"/>
      <c r="T23" s="22"/>
    </row>
    <row r="24" spans="1:20" x14ac:dyDescent="0.15">
      <c r="A24" s="7"/>
      <c r="B24" s="7" t="s">
        <v>128</v>
      </c>
      <c r="C24" s="7" t="s">
        <v>129</v>
      </c>
      <c r="D24" s="7" t="s">
        <v>128</v>
      </c>
      <c r="E24" s="6" t="s">
        <v>130</v>
      </c>
      <c r="F24" s="7" t="s">
        <v>129</v>
      </c>
      <c r="G24" s="7"/>
      <c r="H24" s="7"/>
      <c r="I24" s="7" t="s">
        <v>128</v>
      </c>
      <c r="J24" s="7" t="s">
        <v>129</v>
      </c>
      <c r="K24" s="7" t="s">
        <v>128</v>
      </c>
      <c r="L24" s="6" t="s">
        <v>130</v>
      </c>
      <c r="M24" s="7" t="s">
        <v>129</v>
      </c>
      <c r="N24" s="7"/>
      <c r="O24" s="7"/>
      <c r="P24" s="7" t="s">
        <v>128</v>
      </c>
      <c r="Q24" s="7" t="s">
        <v>129</v>
      </c>
      <c r="R24" s="7" t="s">
        <v>128</v>
      </c>
      <c r="S24" s="6" t="s">
        <v>130</v>
      </c>
      <c r="T24" s="7" t="s">
        <v>129</v>
      </c>
    </row>
    <row r="25" spans="1:20" x14ac:dyDescent="0.15">
      <c r="A25" s="7"/>
      <c r="B25" s="7">
        <v>20.828005084745801</v>
      </c>
      <c r="C25" s="7">
        <v>7.8346666666666676E-2</v>
      </c>
      <c r="D25" s="7">
        <v>0.46387351190476184</v>
      </c>
      <c r="E25" s="7">
        <v>1.7291013986013981</v>
      </c>
      <c r="F25" s="7">
        <v>4.2448484848484798E-2</v>
      </c>
      <c r="G25" s="7"/>
      <c r="H25" s="7"/>
      <c r="I25" s="7">
        <v>100.81821468926552</v>
      </c>
      <c r="J25" s="7">
        <v>0</v>
      </c>
      <c r="K25" s="7">
        <v>27.925119047619049</v>
      </c>
      <c r="L25" s="7">
        <v>61.1058396270396</v>
      </c>
      <c r="M25" s="7">
        <v>1.8915385101010098</v>
      </c>
      <c r="N25" s="7"/>
      <c r="O25" s="7"/>
      <c r="P25" s="7">
        <v>1.1719278597785976</v>
      </c>
      <c r="Q25" s="7">
        <v>0</v>
      </c>
      <c r="R25" s="7">
        <v>5.0903811188811203E-2</v>
      </c>
      <c r="S25" s="7">
        <v>1.7609523809523801E-2</v>
      </c>
      <c r="T25" s="7">
        <v>0</v>
      </c>
    </row>
    <row r="26" spans="1:20" x14ac:dyDescent="0.15">
      <c r="A26" s="7"/>
      <c r="B26" s="7">
        <v>19.244507380073802</v>
      </c>
      <c r="C26" s="7">
        <v>0.14059162303664918</v>
      </c>
      <c r="D26" s="7">
        <v>0.62917758620689657</v>
      </c>
      <c r="E26" s="7">
        <v>1.1047439024390242</v>
      </c>
      <c r="F26" s="7">
        <v>5.5946058091286298E-2</v>
      </c>
      <c r="G26" s="7"/>
      <c r="H26" s="7"/>
      <c r="I26" s="7">
        <v>77.812693726937241</v>
      </c>
      <c r="J26" s="7">
        <v>0</v>
      </c>
      <c r="K26" s="7">
        <v>38.464045977011494</v>
      </c>
      <c r="L26" s="7">
        <v>20.56274099883856</v>
      </c>
      <c r="M26" s="7">
        <v>1.8797088520055325</v>
      </c>
      <c r="N26" s="7"/>
      <c r="O26" s="7"/>
      <c r="P26" s="7">
        <v>0.98229405487804866</v>
      </c>
      <c r="Q26" s="7">
        <v>0</v>
      </c>
      <c r="R26" s="7">
        <v>3.2212543554006965E-4</v>
      </c>
      <c r="S26" s="7">
        <v>0.28599269547325096</v>
      </c>
      <c r="T26" s="7">
        <v>0</v>
      </c>
    </row>
    <row r="27" spans="1:20" x14ac:dyDescent="0.15">
      <c r="A27" s="7"/>
      <c r="B27" s="7">
        <v>17.983114329268201</v>
      </c>
      <c r="C27" s="7">
        <v>3.4364637681159424E-2</v>
      </c>
      <c r="D27" s="7">
        <v>0.80200454545454525</v>
      </c>
      <c r="E27" s="7">
        <v>4.020939814814815</v>
      </c>
      <c r="F27" s="7">
        <v>4.3447307132459999E-2</v>
      </c>
      <c r="G27" s="7"/>
      <c r="H27" s="7"/>
      <c r="I27" s="7">
        <v>67.989959349593491</v>
      </c>
      <c r="J27" s="7">
        <v>0</v>
      </c>
      <c r="K27" s="7">
        <v>31.71769696969697</v>
      </c>
      <c r="L27" s="7">
        <v>0</v>
      </c>
      <c r="M27" s="7">
        <v>1.9742507278020376</v>
      </c>
      <c r="N27" s="7"/>
      <c r="O27" s="7"/>
      <c r="P27" s="7">
        <v>0.31897188775510199</v>
      </c>
      <c r="Q27" s="7">
        <v>0</v>
      </c>
      <c r="R27" s="7">
        <v>8.5601851851851833E-4</v>
      </c>
      <c r="S27" s="7">
        <v>0.19928142523364484</v>
      </c>
      <c r="T27" s="7">
        <v>0</v>
      </c>
    </row>
    <row r="28" spans="1:20" x14ac:dyDescent="0.15">
      <c r="A28" s="7"/>
      <c r="B28" s="7">
        <v>15.031769166666599</v>
      </c>
      <c r="C28" s="7">
        <v>0.10881660470879802</v>
      </c>
      <c r="D28" s="7">
        <v>1.4369438775510204</v>
      </c>
      <c r="E28" s="7">
        <v>4.5186149999999996</v>
      </c>
      <c r="F28" s="7">
        <v>5.3082993197278897E-2</v>
      </c>
      <c r="G28" s="7"/>
      <c r="H28" s="7"/>
      <c r="I28" s="7">
        <v>116.84135000000001</v>
      </c>
      <c r="J28" s="7">
        <v>0</v>
      </c>
      <c r="K28" s="7">
        <v>76.157052154195014</v>
      </c>
      <c r="L28" s="7">
        <v>62.779066666666672</v>
      </c>
      <c r="M28" s="7">
        <v>1.9241445578231284</v>
      </c>
      <c r="N28" s="7"/>
      <c r="O28" s="7"/>
      <c r="P28" s="7">
        <v>0.68365408333333344</v>
      </c>
      <c r="Q28" s="7">
        <v>0</v>
      </c>
      <c r="R28" s="7">
        <v>9.2449999999999997E-4</v>
      </c>
      <c r="S28" s="7">
        <v>0.24663002577319587</v>
      </c>
      <c r="T28" s="7">
        <v>0</v>
      </c>
    </row>
    <row r="29" spans="1:20" x14ac:dyDescent="0.15">
      <c r="A29" s="7"/>
      <c r="B29" s="7">
        <v>16.959615277777701</v>
      </c>
      <c r="C29" s="7">
        <v>2.1486512524084775E-2</v>
      </c>
      <c r="D29" s="7">
        <v>1.9138898104265405</v>
      </c>
      <c r="E29" s="7">
        <v>1.5680704918032784</v>
      </c>
      <c r="F29" s="7">
        <v>6.6024493106244905E-2</v>
      </c>
      <c r="G29" s="7"/>
      <c r="H29" s="7"/>
      <c r="I29" s="7">
        <v>62.338288888888883</v>
      </c>
      <c r="J29" s="7">
        <v>0</v>
      </c>
      <c r="K29" s="7">
        <v>83.430426540284358</v>
      </c>
      <c r="L29" s="7">
        <v>30.24843715846994</v>
      </c>
      <c r="M29" s="7">
        <v>2.1642842660178423</v>
      </c>
      <c r="N29" s="7"/>
      <c r="O29" s="7"/>
      <c r="P29" s="7">
        <v>0.74747902777777775</v>
      </c>
      <c r="Q29" s="7">
        <v>0</v>
      </c>
      <c r="R29" s="7">
        <v>8.5221147540983602E-2</v>
      </c>
      <c r="S29" s="7">
        <v>0.29422223502304146</v>
      </c>
      <c r="T29" s="7">
        <v>0</v>
      </c>
    </row>
    <row r="30" spans="1:20" x14ac:dyDescent="0.15">
      <c r="A30" s="7"/>
      <c r="B30" s="7">
        <v>16.435243990384599</v>
      </c>
      <c r="C30" s="7">
        <v>4.33611111111111E-2</v>
      </c>
      <c r="D30" s="7">
        <v>0.45804005167958639</v>
      </c>
      <c r="E30" s="7">
        <v>9.8881107954545389</v>
      </c>
      <c r="F30" s="7">
        <v>0.10365975232198099</v>
      </c>
      <c r="G30" s="7"/>
      <c r="H30" s="7"/>
      <c r="I30" s="7">
        <v>94.550111111111093</v>
      </c>
      <c r="J30" s="7">
        <v>0</v>
      </c>
      <c r="K30" s="7">
        <v>42.818018949181727</v>
      </c>
      <c r="L30" s="7">
        <v>42.382689393939387</v>
      </c>
      <c r="M30" s="7">
        <v>2.4079556243550053</v>
      </c>
      <c r="N30" s="7"/>
      <c r="O30" s="7"/>
      <c r="P30" s="7">
        <v>0.35887608173076924</v>
      </c>
      <c r="Q30" s="7">
        <v>0</v>
      </c>
      <c r="R30" s="7">
        <v>2.626420454545454E-4</v>
      </c>
      <c r="S30" s="7">
        <v>2.1059225512528503E-2</v>
      </c>
      <c r="T30" s="7">
        <v>0</v>
      </c>
    </row>
    <row r="31" spans="1:20" x14ac:dyDescent="0.15">
      <c r="A31" s="7"/>
      <c r="B31" s="7">
        <v>19.517849447513807</v>
      </c>
      <c r="C31" s="7">
        <v>6.1442225392296726E-2</v>
      </c>
      <c r="D31" s="7">
        <v>0.53749669966996694</v>
      </c>
      <c r="E31" s="7">
        <v>3.0360627240143359</v>
      </c>
      <c r="F31" s="7">
        <v>6.8156777493606102E-2</v>
      </c>
      <c r="G31" s="7"/>
      <c r="H31" s="7"/>
      <c r="I31" s="7">
        <v>66.898173076923072</v>
      </c>
      <c r="J31" s="7">
        <v>0</v>
      </c>
      <c r="K31" s="7">
        <v>60.994631463146312</v>
      </c>
      <c r="L31" s="7">
        <v>80.185964157706096</v>
      </c>
      <c r="M31" s="7">
        <v>1.5703145780051149</v>
      </c>
      <c r="N31" s="7"/>
      <c r="O31" s="7"/>
      <c r="P31" s="7">
        <v>1.0524653314917125</v>
      </c>
      <c r="Q31" s="7">
        <v>0</v>
      </c>
      <c r="R31" s="7">
        <v>0.3229120071684588</v>
      </c>
      <c r="S31" s="7">
        <v>0.30124403453689158</v>
      </c>
      <c r="T31" s="7">
        <v>0</v>
      </c>
    </row>
    <row r="32" spans="1:20" x14ac:dyDescent="0.15">
      <c r="A32" s="7"/>
      <c r="B32" s="7"/>
      <c r="C32" s="7">
        <v>0.12138756613756613</v>
      </c>
      <c r="D32" s="7">
        <v>1.8319455882352942</v>
      </c>
      <c r="E32" s="7">
        <v>6.1497416044776116</v>
      </c>
      <c r="F32" s="7">
        <v>4.6421694599627597E-2</v>
      </c>
      <c r="G32" s="7"/>
      <c r="H32" s="7"/>
      <c r="I32" s="7">
        <v>93.914659300184127</v>
      </c>
      <c r="J32" s="7">
        <v>0</v>
      </c>
      <c r="K32" s="7">
        <v>23.333450980392154</v>
      </c>
      <c r="L32" s="7">
        <v>33.341865671641791</v>
      </c>
      <c r="M32" s="7">
        <v>1.4707481378026068</v>
      </c>
      <c r="N32" s="7"/>
      <c r="O32" s="7"/>
      <c r="P32" s="7"/>
      <c r="Q32" s="7">
        <v>0</v>
      </c>
      <c r="R32" s="7">
        <v>0.31826949626865669</v>
      </c>
      <c r="S32" s="7">
        <v>1.9260416666666666E-4</v>
      </c>
      <c r="T32" s="7">
        <v>0</v>
      </c>
    </row>
    <row r="33" spans="1:20" x14ac:dyDescent="0.15">
      <c r="A33" s="7"/>
      <c r="B33" s="7"/>
      <c r="C33" s="7">
        <v>8.9523085585585568E-2</v>
      </c>
      <c r="D33" s="7"/>
      <c r="E33" s="7"/>
      <c r="F33" s="7"/>
      <c r="G33" s="7"/>
      <c r="H33" s="7"/>
      <c r="I33" s="7"/>
      <c r="J33" s="7">
        <v>0</v>
      </c>
      <c r="K33" s="7"/>
      <c r="L33" s="7"/>
      <c r="M33" s="7"/>
      <c r="N33" s="7"/>
      <c r="O33" s="7"/>
      <c r="P33" s="7"/>
      <c r="Q33" s="7">
        <v>0</v>
      </c>
      <c r="R33" s="7"/>
      <c r="S33" s="7"/>
      <c r="T33" s="7">
        <v>0</v>
      </c>
    </row>
    <row r="34" spans="1:20" x14ac:dyDescent="0.15">
      <c r="A34" s="7"/>
      <c r="B34" s="7"/>
      <c r="C34" s="7">
        <v>0.16523355506282333</v>
      </c>
      <c r="D34" s="7"/>
      <c r="E34" s="7"/>
      <c r="F34" s="7"/>
      <c r="G34" s="7"/>
      <c r="H34" s="7"/>
      <c r="I34" s="7"/>
      <c r="J34" s="7">
        <v>0</v>
      </c>
      <c r="K34" s="7"/>
      <c r="L34" s="7"/>
      <c r="M34" s="7"/>
      <c r="N34" s="7"/>
      <c r="O34" s="7"/>
      <c r="P34" s="7"/>
      <c r="Q34" s="7">
        <v>0</v>
      </c>
      <c r="R34" s="7"/>
      <c r="S34" s="7"/>
      <c r="T34" s="7">
        <v>0</v>
      </c>
    </row>
    <row r="35" spans="1:20" x14ac:dyDescent="0.15">
      <c r="A35" s="7" t="s">
        <v>134</v>
      </c>
      <c r="B35" s="22" t="s">
        <v>131</v>
      </c>
      <c r="C35" s="22"/>
      <c r="D35" s="22" t="s">
        <v>126</v>
      </c>
      <c r="E35" s="22"/>
      <c r="F35" s="22"/>
      <c r="G35" s="7"/>
      <c r="H35" s="7" t="s">
        <v>135</v>
      </c>
      <c r="I35" s="22" t="s">
        <v>131</v>
      </c>
      <c r="J35" s="22"/>
      <c r="K35" s="22" t="s">
        <v>126</v>
      </c>
      <c r="L35" s="22"/>
      <c r="M35" s="22"/>
      <c r="N35" s="7"/>
      <c r="O35" s="7" t="s">
        <v>136</v>
      </c>
      <c r="P35" s="22" t="s">
        <v>131</v>
      </c>
      <c r="Q35" s="22"/>
      <c r="R35" s="22" t="s">
        <v>126</v>
      </c>
      <c r="S35" s="22"/>
      <c r="T35" s="22"/>
    </row>
    <row r="36" spans="1:20" x14ac:dyDescent="0.15">
      <c r="A36" s="7"/>
      <c r="B36" s="7" t="s">
        <v>128</v>
      </c>
      <c r="C36" s="7" t="s">
        <v>129</v>
      </c>
      <c r="D36" s="7" t="s">
        <v>128</v>
      </c>
      <c r="E36" s="6" t="s">
        <v>130</v>
      </c>
      <c r="F36" s="7" t="s">
        <v>129</v>
      </c>
      <c r="G36" s="7"/>
      <c r="H36" s="7"/>
      <c r="I36" s="7" t="s">
        <v>128</v>
      </c>
      <c r="J36" s="7" t="s">
        <v>129</v>
      </c>
      <c r="K36" s="7" t="s">
        <v>128</v>
      </c>
      <c r="L36" s="6" t="s">
        <v>130</v>
      </c>
      <c r="M36" s="7" t="s">
        <v>129</v>
      </c>
      <c r="N36" s="7"/>
      <c r="O36" s="7"/>
      <c r="P36" s="7" t="s">
        <v>128</v>
      </c>
      <c r="Q36" s="7" t="s">
        <v>129</v>
      </c>
      <c r="R36" s="7" t="s">
        <v>128</v>
      </c>
      <c r="S36" s="6" t="s">
        <v>130</v>
      </c>
      <c r="T36" s="7" t="s">
        <v>129</v>
      </c>
    </row>
    <row r="37" spans="1:20" x14ac:dyDescent="0.15">
      <c r="A37" s="7"/>
      <c r="B37" s="7">
        <v>5.7093559322033902E-2</v>
      </c>
      <c r="C37" s="7">
        <v>0</v>
      </c>
      <c r="D37" s="7">
        <v>1.1778041958041958E-2</v>
      </c>
      <c r="E37" s="7">
        <v>3.2081142857142898E-2</v>
      </c>
      <c r="F37" s="7">
        <v>0</v>
      </c>
      <c r="G37" s="7"/>
      <c r="H37" s="7"/>
      <c r="I37" s="7">
        <v>508.10614594246067</v>
      </c>
      <c r="J37" s="7">
        <v>0.69903706187878101</v>
      </c>
      <c r="K37" s="7">
        <v>214.0238871819476</v>
      </c>
      <c r="L37" s="7">
        <v>304.74998746651522</v>
      </c>
      <c r="M37" s="7">
        <v>64.356166374703321</v>
      </c>
      <c r="N37" s="7"/>
      <c r="O37" s="7"/>
      <c r="P37" s="7">
        <v>2.2293766779661013</v>
      </c>
      <c r="Q37" s="7">
        <v>6.9972956521739118E-3</v>
      </c>
      <c r="R37" s="7">
        <v>0.21487932539682536</v>
      </c>
      <c r="S37" s="7">
        <v>0.24475142191142188</v>
      </c>
      <c r="T37" s="7">
        <v>3.5993749999999997E-3</v>
      </c>
    </row>
    <row r="38" spans="1:20" x14ac:dyDescent="0.15">
      <c r="A38" s="7"/>
      <c r="B38" s="7">
        <v>5.7152863468634699E-2</v>
      </c>
      <c r="C38" s="7">
        <v>0</v>
      </c>
      <c r="D38" s="7">
        <v>5.8685017421602776E-3</v>
      </c>
      <c r="E38" s="7">
        <v>3.4655555555555599E-2</v>
      </c>
      <c r="F38" s="7">
        <v>0</v>
      </c>
      <c r="G38" s="7"/>
      <c r="H38" s="7"/>
      <c r="I38" s="7">
        <v>604.77423995321135</v>
      </c>
      <c r="J38" s="7">
        <v>1.7083098061018385</v>
      </c>
      <c r="K38" s="7">
        <v>80.383267966869099</v>
      </c>
      <c r="L38" s="7">
        <v>208.1740094395989</v>
      </c>
      <c r="M38" s="7">
        <v>65.084583819297237</v>
      </c>
      <c r="N38" s="7"/>
      <c r="O38" s="7"/>
      <c r="P38" s="7">
        <v>1.239604378843788</v>
      </c>
      <c r="Q38" s="7">
        <v>3.0506108202443287E-3</v>
      </c>
      <c r="R38" s="7">
        <v>0.14735443678160917</v>
      </c>
      <c r="S38" s="7">
        <v>9.2681022067363533E-2</v>
      </c>
      <c r="T38" s="7">
        <v>5.4446369294605815E-3</v>
      </c>
    </row>
    <row r="39" spans="1:20" x14ac:dyDescent="0.15">
      <c r="A39" s="7"/>
      <c r="B39" s="7">
        <v>2.2159835365853701E-2</v>
      </c>
      <c r="C39" s="7">
        <v>0</v>
      </c>
      <c r="D39" s="7">
        <v>1.5594999999999994E-2</v>
      </c>
      <c r="E39" s="7">
        <v>3.9351869158878498E-2</v>
      </c>
      <c r="F39" s="7">
        <v>0</v>
      </c>
      <c r="G39" s="7"/>
      <c r="H39" s="7"/>
      <c r="I39" s="7">
        <v>153.31002295200241</v>
      </c>
      <c r="J39" s="7">
        <v>0.798280630771949</v>
      </c>
      <c r="K39" s="7">
        <v>96.359643714807433</v>
      </c>
      <c r="L39" s="7">
        <v>115.73918586932858</v>
      </c>
      <c r="M39" s="7">
        <v>67.355878355105816</v>
      </c>
      <c r="N39" s="7"/>
      <c r="O39" s="7"/>
      <c r="P39" s="7">
        <v>2.1542666260162604</v>
      </c>
      <c r="Q39" s="7">
        <v>1.89015652173913E-3</v>
      </c>
      <c r="R39" s="7">
        <v>3.8367272727272725E-3</v>
      </c>
      <c r="S39" s="7">
        <v>0.14752580246913577</v>
      </c>
      <c r="T39" s="7">
        <v>3.6508624454148469E-3</v>
      </c>
    </row>
    <row r="40" spans="1:20" x14ac:dyDescent="0.15">
      <c r="A40" s="7"/>
      <c r="B40" s="7">
        <v>1.7498393877551002E-2</v>
      </c>
      <c r="C40" s="7">
        <v>0</v>
      </c>
      <c r="D40" s="7">
        <v>1.6842599999999999E-2</v>
      </c>
      <c r="E40" s="7">
        <v>4.3408762886597903E-2</v>
      </c>
      <c r="F40" s="7">
        <v>0</v>
      </c>
      <c r="G40" s="7"/>
      <c r="H40" s="7"/>
      <c r="I40" s="7">
        <v>654.86043283812251</v>
      </c>
      <c r="J40" s="7">
        <v>0.87789320430557072</v>
      </c>
      <c r="K40" s="7">
        <v>113.90913727402913</v>
      </c>
      <c r="L40" s="7">
        <v>663.2603500613576</v>
      </c>
      <c r="M40" s="7">
        <v>79.261644941629285</v>
      </c>
      <c r="N40" s="7"/>
      <c r="O40" s="7"/>
      <c r="P40" s="7">
        <v>2.2741440816326497</v>
      </c>
      <c r="Q40" s="7">
        <v>5.4659107806691448E-3</v>
      </c>
      <c r="R40" s="7">
        <v>3.9227165532879818E-2</v>
      </c>
      <c r="S40" s="7">
        <v>6.1994533333333317E-2</v>
      </c>
      <c r="T40" s="7">
        <v>4.2348979591836731E-3</v>
      </c>
    </row>
    <row r="41" spans="1:20" x14ac:dyDescent="0.15">
      <c r="A41" s="7"/>
      <c r="B41" s="7">
        <v>5.8414043333333297E-2</v>
      </c>
      <c r="C41" s="7">
        <v>0</v>
      </c>
      <c r="D41" s="7">
        <v>2.6505770491803284E-2</v>
      </c>
      <c r="E41" s="7">
        <v>3.0148064516129031E-2</v>
      </c>
      <c r="F41" s="7">
        <v>0</v>
      </c>
      <c r="G41" s="7"/>
      <c r="H41" s="7"/>
      <c r="I41" s="7">
        <v>588.14538526125409</v>
      </c>
      <c r="J41" s="7">
        <v>0.64151366430137635</v>
      </c>
      <c r="K41" s="7">
        <v>585.62517763501876</v>
      </c>
      <c r="L41" s="7">
        <v>347.99438411033566</v>
      </c>
      <c r="M41" s="7">
        <v>70.296229433575206</v>
      </c>
      <c r="N41" s="7"/>
      <c r="O41" s="7"/>
      <c r="P41" s="7">
        <v>0.3356657555555555</v>
      </c>
      <c r="Q41" s="7">
        <v>6.1266995614035072E-3</v>
      </c>
      <c r="R41" s="7">
        <v>0.18499080568720377</v>
      </c>
      <c r="S41" s="7">
        <v>5.7484546448087433E-2</v>
      </c>
      <c r="T41" s="7">
        <v>4.4956812652068136E-3</v>
      </c>
    </row>
    <row r="42" spans="1:20" x14ac:dyDescent="0.15">
      <c r="A42" s="7"/>
      <c r="B42" s="7">
        <v>6.9122944444444445E-2</v>
      </c>
      <c r="C42" s="7">
        <v>0</v>
      </c>
      <c r="D42" s="7">
        <v>4.7848295454545452E-3</v>
      </c>
      <c r="E42" s="7">
        <v>3.8365831435079726E-3</v>
      </c>
      <c r="F42" s="7">
        <v>0</v>
      </c>
      <c r="G42" s="7"/>
      <c r="H42" s="7"/>
      <c r="I42" s="7">
        <v>271.86483065794243</v>
      </c>
      <c r="J42" s="7">
        <v>0.82352490388005883</v>
      </c>
      <c r="K42" s="7">
        <v>420.80746923752622</v>
      </c>
      <c r="L42" s="7">
        <v>537.46374322570773</v>
      </c>
      <c r="M42" s="7">
        <v>74.142362820291268</v>
      </c>
      <c r="N42" s="7"/>
      <c r="O42" s="7"/>
      <c r="P42" s="7">
        <v>0.51722070370370365</v>
      </c>
      <c r="Q42" s="7">
        <v>6.7813480741797435E-3</v>
      </c>
      <c r="R42" s="7">
        <v>0.1545205512489233</v>
      </c>
      <c r="S42" s="7">
        <v>3.1627234848484842E-2</v>
      </c>
      <c r="T42" s="7">
        <v>3.259798761609907E-3</v>
      </c>
    </row>
    <row r="43" spans="1:20" x14ac:dyDescent="0.15">
      <c r="A43" s="7"/>
      <c r="B43" s="7">
        <v>9.3471778846153833E-2</v>
      </c>
      <c r="C43" s="7">
        <v>0</v>
      </c>
      <c r="D43" s="7">
        <v>6.0367741935483882E-3</v>
      </c>
      <c r="E43" s="7">
        <v>4.5344207221350082E-2</v>
      </c>
      <c r="F43" s="7">
        <v>0</v>
      </c>
      <c r="G43" s="7"/>
      <c r="H43" s="7"/>
      <c r="I43" s="7">
        <v>900.26416426071296</v>
      </c>
      <c r="J43" s="7">
        <v>0.92928379387953208</v>
      </c>
      <c r="K43" s="7">
        <v>98.145214295755125</v>
      </c>
      <c r="L43" s="7">
        <v>105.75945359889501</v>
      </c>
      <c r="M43" s="7">
        <v>58.544102215244841</v>
      </c>
      <c r="N43" s="7"/>
      <c r="O43" s="7"/>
      <c r="P43" s="7">
        <v>0.21394099358974356</v>
      </c>
      <c r="Q43" s="7">
        <v>1.9180456349206347E-3</v>
      </c>
      <c r="R43" s="7">
        <v>0.13839203520352034</v>
      </c>
      <c r="S43" s="7">
        <v>0.13070293906810035</v>
      </c>
      <c r="T43" s="7">
        <v>2.7398721227621481E-3</v>
      </c>
    </row>
    <row r="44" spans="1:20" x14ac:dyDescent="0.15">
      <c r="A44" s="7"/>
      <c r="B44" s="7">
        <v>4.6526519337016604E-2</v>
      </c>
      <c r="C44" s="7">
        <v>0</v>
      </c>
      <c r="D44" s="7">
        <v>3.1422761194029852E-3</v>
      </c>
      <c r="E44" s="7">
        <v>3.5088749999999998E-3</v>
      </c>
      <c r="F44" s="7">
        <v>0</v>
      </c>
      <c r="G44" s="7"/>
      <c r="H44" s="7"/>
      <c r="I44" s="7"/>
      <c r="J44" s="7">
        <v>1.7035757839855044</v>
      </c>
      <c r="K44" s="7"/>
      <c r="L44" s="7">
        <v>92.24914229472671</v>
      </c>
      <c r="M44" s="7">
        <v>54.256272463711717</v>
      </c>
      <c r="N44" s="7"/>
      <c r="O44" s="7"/>
      <c r="P44" s="7">
        <v>0.30147178637200733</v>
      </c>
      <c r="Q44" s="7">
        <v>4.1346790540540534E-3</v>
      </c>
      <c r="R44" s="7">
        <v>8.2939568627450971E-2</v>
      </c>
      <c r="S44" s="7">
        <v>0.12375519900497511</v>
      </c>
      <c r="T44" s="7">
        <v>3.6667039106145251E-3</v>
      </c>
    </row>
    <row r="45" spans="1:20" x14ac:dyDescent="0.15">
      <c r="A45" s="7"/>
      <c r="B45" s="7"/>
      <c r="C45" s="7">
        <v>0</v>
      </c>
      <c r="D45" s="7"/>
      <c r="E45" s="7"/>
      <c r="F45" s="7">
        <v>0</v>
      </c>
      <c r="G45" s="7"/>
      <c r="H45" s="7"/>
      <c r="I45" s="7"/>
      <c r="J45" s="7">
        <v>0.93592597324869031</v>
      </c>
      <c r="K45" s="7"/>
      <c r="L45" s="7"/>
      <c r="M45" s="7"/>
      <c r="N45" s="7"/>
      <c r="O45" s="7"/>
      <c r="P45" s="7"/>
      <c r="Q45" s="7">
        <v>5.6629046563192904E-3</v>
      </c>
      <c r="R45" s="7"/>
      <c r="S45" s="7"/>
      <c r="T45" s="7"/>
    </row>
    <row r="46" spans="1:20" x14ac:dyDescent="0.15">
      <c r="A46" s="7"/>
      <c r="B46" s="7"/>
      <c r="C46" s="7">
        <v>0</v>
      </c>
      <c r="D46" s="7"/>
      <c r="E46" s="7"/>
      <c r="F46" s="7">
        <v>0</v>
      </c>
      <c r="G46" s="7"/>
      <c r="H46" s="7"/>
      <c r="I46" s="7"/>
      <c r="J46" s="7">
        <v>1.2059801432233597</v>
      </c>
      <c r="K46" s="7"/>
      <c r="L46" s="7"/>
      <c r="M46" s="7"/>
      <c r="N46" s="7"/>
      <c r="O46" s="7"/>
      <c r="P46" s="7"/>
      <c r="Q46" s="7"/>
      <c r="R46" s="7"/>
      <c r="S46" s="7"/>
      <c r="T46" s="7"/>
    </row>
    <row r="47" spans="1:20" x14ac:dyDescent="0.15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</row>
  </sheetData>
  <mergeCells count="12">
    <mergeCell ref="R35:T35"/>
    <mergeCell ref="B23:C23"/>
    <mergeCell ref="D23:F23"/>
    <mergeCell ref="I23:J23"/>
    <mergeCell ref="K23:M23"/>
    <mergeCell ref="P23:Q23"/>
    <mergeCell ref="R23:T23"/>
    <mergeCell ref="B35:C35"/>
    <mergeCell ref="D35:F35"/>
    <mergeCell ref="I35:J35"/>
    <mergeCell ref="K35:M35"/>
    <mergeCell ref="P35:Q35"/>
  </mergeCells>
  <phoneticPr fontId="2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35"/>
  <sheetViews>
    <sheetView workbookViewId="0">
      <selection activeCell="D27" sqref="D27"/>
    </sheetView>
  </sheetViews>
  <sheetFormatPr defaultRowHeight="12.75" x14ac:dyDescent="0.15"/>
  <cols>
    <col min="1" max="16384" width="9" style="14"/>
  </cols>
  <sheetData>
    <row r="1" spans="1:11" x14ac:dyDescent="0.15">
      <c r="A1" s="14" t="s">
        <v>159</v>
      </c>
    </row>
    <row r="2" spans="1:11" x14ac:dyDescent="0.15">
      <c r="A2" s="14" t="s">
        <v>127</v>
      </c>
      <c r="B2" s="14" t="s">
        <v>131</v>
      </c>
      <c r="C2" s="14" t="s">
        <v>126</v>
      </c>
      <c r="E2" s="14" t="s">
        <v>132</v>
      </c>
      <c r="F2" s="14" t="s">
        <v>131</v>
      </c>
      <c r="G2" s="14" t="s">
        <v>126</v>
      </c>
      <c r="I2" s="14" t="s">
        <v>132</v>
      </c>
      <c r="J2" s="14" t="s">
        <v>131</v>
      </c>
      <c r="K2" s="14" t="s">
        <v>126</v>
      </c>
    </row>
    <row r="3" spans="1:11" x14ac:dyDescent="0.15">
      <c r="A3" s="14" t="s">
        <v>223</v>
      </c>
      <c r="B3" s="14">
        <v>18.83300757575757</v>
      </c>
      <c r="C3" s="14">
        <v>5.6818488461538461</v>
      </c>
      <c r="E3" s="14" t="s">
        <v>223</v>
      </c>
      <c r="F3" s="14">
        <v>46.501921212121211</v>
      </c>
      <c r="G3" s="14">
        <v>85.595901602564112</v>
      </c>
      <c r="I3" s="14" t="s">
        <v>223</v>
      </c>
      <c r="J3" s="14">
        <v>1.1652813852813851E-3</v>
      </c>
      <c r="K3" s="14">
        <v>1.2723501805054147</v>
      </c>
    </row>
    <row r="4" spans="1:11" x14ac:dyDescent="0.15">
      <c r="B4" s="14">
        <v>15.740824786324783</v>
      </c>
      <c r="C4" s="14">
        <v>3.5468943396226411</v>
      </c>
      <c r="F4" s="14">
        <v>8.4964833808167128</v>
      </c>
      <c r="G4" s="14">
        <v>65.942111111111103</v>
      </c>
      <c r="J4" s="14">
        <v>0.2800528286528286</v>
      </c>
      <c r="K4" s="14">
        <v>0.22444423076923073</v>
      </c>
    </row>
    <row r="5" spans="1:11" x14ac:dyDescent="0.15">
      <c r="B5" s="14">
        <v>19.422904320987652</v>
      </c>
      <c r="C5" s="14">
        <v>10.858298818897639</v>
      </c>
      <c r="F5" s="14">
        <v>44.259476337448561</v>
      </c>
      <c r="G5" s="14">
        <v>198.65852230971129</v>
      </c>
      <c r="J5" s="14">
        <v>0.9398813051146383</v>
      </c>
      <c r="K5" s="14">
        <v>0.10334905660377357</v>
      </c>
    </row>
    <row r="6" spans="1:11" x14ac:dyDescent="0.15">
      <c r="B6" s="14">
        <v>28.3539042690815</v>
      </c>
      <c r="C6" s="14">
        <v>3.7589374025974021</v>
      </c>
      <c r="F6" s="14">
        <v>34.29271798188875</v>
      </c>
      <c r="G6" s="14">
        <v>316.27804112554111</v>
      </c>
      <c r="J6" s="14">
        <v>0.46627662169654416</v>
      </c>
      <c r="K6" s="14">
        <v>0.65746456692913391</v>
      </c>
    </row>
    <row r="7" spans="1:11" x14ac:dyDescent="0.15">
      <c r="B7" s="14">
        <v>13.441829571106094</v>
      </c>
      <c r="C7" s="14">
        <v>7.7354227692307695</v>
      </c>
      <c r="F7" s="14">
        <v>55.76163957863055</v>
      </c>
      <c r="G7" s="14">
        <v>176.18103846153849</v>
      </c>
      <c r="J7" s="14">
        <v>1.5620260561109318</v>
      </c>
      <c r="K7" s="14">
        <v>1.2513523809523805</v>
      </c>
    </row>
    <row r="8" spans="1:11" x14ac:dyDescent="0.15">
      <c r="B8" s="14">
        <v>10.451550669216061</v>
      </c>
      <c r="C8" s="14">
        <v>1.1747990543735225E-2</v>
      </c>
      <c r="F8" s="14">
        <v>12.564905035054172</v>
      </c>
      <c r="G8" s="14">
        <v>43.169494877856579</v>
      </c>
      <c r="J8" s="14">
        <v>7.3526358918328332E-4</v>
      </c>
      <c r="K8" s="14">
        <v>0.48891999999999991</v>
      </c>
    </row>
    <row r="9" spans="1:11" x14ac:dyDescent="0.15">
      <c r="B9" s="14">
        <v>29.378426127527202</v>
      </c>
      <c r="C9" s="14">
        <v>0.1338251256281407</v>
      </c>
      <c r="F9" s="14">
        <v>28.391370139968888</v>
      </c>
      <c r="G9" s="14">
        <v>224.55561139028501</v>
      </c>
      <c r="J9" s="14">
        <v>0.48528278160408794</v>
      </c>
      <c r="K9" s="14">
        <v>0.18547487437185931</v>
      </c>
    </row>
    <row r="10" spans="1:11" x14ac:dyDescent="0.15">
      <c r="B10" s="14">
        <v>14.083208974358975</v>
      </c>
      <c r="C10" s="14">
        <v>0.63398595194085028</v>
      </c>
      <c r="F10" s="14">
        <v>33.758199999999988</v>
      </c>
      <c r="G10" s="14">
        <v>257.31181762168802</v>
      </c>
      <c r="J10" s="14">
        <v>0.44660798534798535</v>
      </c>
      <c r="K10" s="14">
        <v>0.17867837338262471</v>
      </c>
    </row>
    <row r="14" spans="1:11" x14ac:dyDescent="0.15">
      <c r="A14" s="14" t="s">
        <v>134</v>
      </c>
      <c r="B14" s="14" t="s">
        <v>131</v>
      </c>
      <c r="C14" s="14" t="s">
        <v>126</v>
      </c>
      <c r="E14" s="14" t="s">
        <v>135</v>
      </c>
      <c r="F14" s="14" t="s">
        <v>131</v>
      </c>
      <c r="G14" s="14" t="s">
        <v>126</v>
      </c>
      <c r="I14" s="14" t="s">
        <v>136</v>
      </c>
      <c r="J14" s="14" t="s">
        <v>131</v>
      </c>
      <c r="K14" s="14" t="s">
        <v>126</v>
      </c>
    </row>
    <row r="15" spans="1:11" x14ac:dyDescent="0.15">
      <c r="A15" s="14" t="s">
        <v>223</v>
      </c>
      <c r="B15" s="14">
        <v>5.3533333333333301E-2</v>
      </c>
      <c r="C15" s="14">
        <v>6.8277978339350162E-2</v>
      </c>
      <c r="E15" s="14" t="s">
        <v>223</v>
      </c>
      <c r="F15" s="14">
        <v>357.44498145592951</v>
      </c>
      <c r="G15" s="14">
        <v>6820.2962221507487</v>
      </c>
      <c r="I15" s="14" t="s">
        <v>223</v>
      </c>
      <c r="J15" s="14">
        <v>2.4779242424242418</v>
      </c>
      <c r="K15" s="14">
        <v>0.37547692307692299</v>
      </c>
    </row>
    <row r="16" spans="1:11" x14ac:dyDescent="0.15">
      <c r="B16" s="14">
        <v>5.0330484330484301E-2</v>
      </c>
      <c r="C16" s="14">
        <v>3.6371153846153831E-2</v>
      </c>
      <c r="F16" s="14">
        <v>523.74747962373408</v>
      </c>
      <c r="G16" s="14">
        <v>4170.4276406773406</v>
      </c>
      <c r="J16" s="14">
        <v>0.7621851851851853</v>
      </c>
      <c r="K16" s="14">
        <v>0.89850157232704375</v>
      </c>
    </row>
    <row r="17" spans="1:11" x14ac:dyDescent="0.15">
      <c r="B17" s="14">
        <v>5.45246913580247E-2</v>
      </c>
      <c r="C17" s="14">
        <v>5.9474842767295574E-2</v>
      </c>
      <c r="F17" s="14">
        <v>193.26033986028642</v>
      </c>
      <c r="G17" s="14">
        <v>1143.3123019672</v>
      </c>
      <c r="J17" s="14">
        <v>1.8222006172839502</v>
      </c>
      <c r="K17" s="14">
        <v>0.97916338582677165</v>
      </c>
    </row>
    <row r="18" spans="1:11" x14ac:dyDescent="0.15">
      <c r="B18" s="14">
        <v>2.28538163001294E-2</v>
      </c>
      <c r="C18" s="14">
        <v>7.4460629921259819E-2</v>
      </c>
      <c r="F18" s="14">
        <v>187.26182872265179</v>
      </c>
      <c r="G18" s="14">
        <v>2531.0342549570437</v>
      </c>
      <c r="J18" s="14">
        <v>1.0123880983182405</v>
      </c>
      <c r="K18" s="14">
        <v>0.74128961038961028</v>
      </c>
    </row>
    <row r="19" spans="1:11" x14ac:dyDescent="0.15">
      <c r="B19" s="14">
        <v>3.9878103837471805E-2</v>
      </c>
      <c r="C19" s="14">
        <v>4.9124675324675307E-2</v>
      </c>
      <c r="F19" s="14">
        <v>603.50343642965538</v>
      </c>
      <c r="G19" s="14">
        <v>9257.2655151480558</v>
      </c>
      <c r="J19" s="14">
        <v>1.1623566591422121</v>
      </c>
      <c r="K19" s="14">
        <v>0.39040923076923079</v>
      </c>
    </row>
    <row r="20" spans="1:11" x14ac:dyDescent="0.15">
      <c r="B20" s="14">
        <v>3.3778202676864294E-2</v>
      </c>
      <c r="C20" s="14">
        <v>5.8193846153846138E-2</v>
      </c>
      <c r="F20" s="14">
        <v>317.31239645463523</v>
      </c>
      <c r="G20" s="14">
        <v>5472.458280832232</v>
      </c>
      <c r="J20" s="14">
        <v>1.2975076481835564</v>
      </c>
      <c r="K20" s="14">
        <v>0.63740189125295521</v>
      </c>
    </row>
    <row r="21" spans="1:11" x14ac:dyDescent="0.15">
      <c r="B21" s="14">
        <v>0.11029642301710729</v>
      </c>
      <c r="C21" s="14">
        <v>4.4711583924349867E-2</v>
      </c>
      <c r="F21" s="14">
        <v>358.49087836749857</v>
      </c>
      <c r="G21" s="14">
        <v>9159.9969483855511</v>
      </c>
      <c r="J21" s="14">
        <v>0.99800622083981338</v>
      </c>
      <c r="K21" s="14">
        <v>0.34804773869346728</v>
      </c>
    </row>
    <row r="22" spans="1:11" x14ac:dyDescent="0.15">
      <c r="B22" s="14">
        <v>4.52974358974359E-2</v>
      </c>
      <c r="C22" s="14">
        <v>4.7520100502512548E-2</v>
      </c>
      <c r="F22" s="14">
        <v>631.92067026354152</v>
      </c>
      <c r="G22" s="14">
        <v>238.32990060725643</v>
      </c>
      <c r="J22" s="14">
        <v>0.52877307692307673</v>
      </c>
      <c r="K22" s="14">
        <v>0.55967282809611818</v>
      </c>
    </row>
    <row r="26" spans="1:11" x14ac:dyDescent="0.15">
      <c r="A26" s="14" t="s">
        <v>160</v>
      </c>
    </row>
    <row r="27" spans="1:11" x14ac:dyDescent="0.15">
      <c r="A27" s="14" t="s">
        <v>224</v>
      </c>
      <c r="B27" s="14" t="s">
        <v>131</v>
      </c>
      <c r="C27" s="14" t="s">
        <v>126</v>
      </c>
      <c r="E27" s="14" t="s">
        <v>225</v>
      </c>
      <c r="F27" s="14" t="s">
        <v>131</v>
      </c>
      <c r="G27" s="14" t="s">
        <v>126</v>
      </c>
      <c r="I27" s="14" t="s">
        <v>226</v>
      </c>
      <c r="J27" s="14" t="s">
        <v>131</v>
      </c>
      <c r="K27" s="14" t="s">
        <v>126</v>
      </c>
    </row>
    <row r="28" spans="1:11" x14ac:dyDescent="0.15">
      <c r="B28" s="14">
        <v>1.320377108273475</v>
      </c>
      <c r="C28" s="14">
        <v>0.63275932964827908</v>
      </c>
      <c r="F28" s="14">
        <v>1.3330713869160813</v>
      </c>
      <c r="G28" s="14">
        <v>3.3780583319111233</v>
      </c>
      <c r="J28" s="14">
        <v>1.4366764393550568</v>
      </c>
      <c r="K28" s="14">
        <v>1.289517912717274</v>
      </c>
    </row>
    <row r="29" spans="1:11" x14ac:dyDescent="0.15">
      <c r="B29" s="14">
        <v>1.4143270989028465</v>
      </c>
      <c r="C29" s="14">
        <v>0.64172401378653177</v>
      </c>
      <c r="F29" s="14">
        <v>1.1164717222601876</v>
      </c>
      <c r="G29" s="14">
        <v>4.1433825642888866</v>
      </c>
      <c r="J29" s="14">
        <v>0.35866504944460925</v>
      </c>
      <c r="K29" s="14">
        <v>0.96328351154761249</v>
      </c>
    </row>
    <row r="30" spans="1:11" x14ac:dyDescent="0.15">
      <c r="B30" s="14">
        <v>0.7759674331133829</v>
      </c>
      <c r="C30" s="14">
        <v>8.9877664700060339E-2</v>
      </c>
      <c r="F30" s="14">
        <v>0.76522990519572054</v>
      </c>
      <c r="G30" s="14">
        <v>3.6908624913648738</v>
      </c>
      <c r="J30" s="14">
        <v>0.85809473763759703</v>
      </c>
      <c r="K30" s="14">
        <v>0.78800351726955464</v>
      </c>
    </row>
    <row r="31" spans="1:11" x14ac:dyDescent="0.15">
      <c r="B31" s="14">
        <v>0.91314521556340422</v>
      </c>
      <c r="C31" s="14">
        <v>0.61622387888310759</v>
      </c>
      <c r="F31" s="14">
        <v>0.87705699544246707</v>
      </c>
      <c r="G31" s="14">
        <v>5.692067351227764</v>
      </c>
      <c r="J31" s="14">
        <v>1.0862780138746364</v>
      </c>
      <c r="K31" s="14">
        <v>1.2632474772606765</v>
      </c>
    </row>
    <row r="32" spans="1:11" x14ac:dyDescent="0.15">
      <c r="B32" s="14">
        <v>0.74322209726491595</v>
      </c>
      <c r="C32" s="14">
        <v>0.15489841711325264</v>
      </c>
      <c r="F32" s="14">
        <v>1.1147928082754071</v>
      </c>
      <c r="G32" s="14">
        <v>1.9131822244430199</v>
      </c>
      <c r="J32" s="14">
        <v>1.0890302650266346</v>
      </c>
      <c r="K32" s="14">
        <v>0.64836878786174268</v>
      </c>
    </row>
    <row r="33" spans="2:11" x14ac:dyDescent="0.15">
      <c r="B33" s="14">
        <v>1.2245935161313684</v>
      </c>
      <c r="C33" s="14">
        <v>0.1325530600000723</v>
      </c>
      <c r="F33" s="14">
        <v>0.91835627957669919</v>
      </c>
      <c r="G33" s="14">
        <v>4.7441077960368743</v>
      </c>
      <c r="J33" s="14">
        <v>1.0585492303141681</v>
      </c>
      <c r="K33" s="14">
        <v>2.1353291464828756</v>
      </c>
    </row>
    <row r="34" spans="2:11" x14ac:dyDescent="0.15">
      <c r="B34" s="14">
        <v>0.60836753075060679</v>
      </c>
      <c r="C34" s="14">
        <v>0.7417904696460782</v>
      </c>
      <c r="F34" s="14">
        <v>0.87502090233343632</v>
      </c>
      <c r="G34" s="14">
        <v>5.1158092590258075</v>
      </c>
      <c r="J34" s="14">
        <v>1.1127062643472974</v>
      </c>
      <c r="K34" s="14">
        <v>1.7572809147256638</v>
      </c>
    </row>
    <row r="35" spans="2:11" x14ac:dyDescent="0.15">
      <c r="C35" s="14">
        <v>0.55215383289606512</v>
      </c>
      <c r="G35" s="14">
        <v>7.0182650692369313</v>
      </c>
      <c r="K35" s="14">
        <v>1.7995976699716187</v>
      </c>
    </row>
  </sheetData>
  <phoneticPr fontId="2"/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E36"/>
  <sheetViews>
    <sheetView workbookViewId="0">
      <selection activeCell="D27" sqref="D27"/>
    </sheetView>
  </sheetViews>
  <sheetFormatPr defaultRowHeight="12.75" x14ac:dyDescent="0.15"/>
  <cols>
    <col min="1" max="16384" width="9" style="14"/>
  </cols>
  <sheetData>
    <row r="1" spans="1:8" x14ac:dyDescent="0.15">
      <c r="A1" s="15" t="s">
        <v>227</v>
      </c>
      <c r="B1" s="15"/>
      <c r="C1" s="15">
        <v>-120</v>
      </c>
      <c r="D1" s="15">
        <v>0</v>
      </c>
      <c r="E1" s="15">
        <v>15</v>
      </c>
      <c r="F1" s="15">
        <v>30</v>
      </c>
      <c r="G1" s="15">
        <v>60</v>
      </c>
      <c r="H1" s="15">
        <v>120</v>
      </c>
    </row>
    <row r="2" spans="1:8" x14ac:dyDescent="0.15">
      <c r="A2" s="14" t="s">
        <v>15</v>
      </c>
      <c r="B2" s="14" t="s">
        <v>196</v>
      </c>
      <c r="C2" s="14">
        <v>44</v>
      </c>
      <c r="D2" s="14">
        <v>52</v>
      </c>
      <c r="E2" s="14">
        <v>389</v>
      </c>
      <c r="F2" s="14">
        <v>368</v>
      </c>
      <c r="G2" s="14">
        <v>264</v>
      </c>
      <c r="H2" s="14">
        <v>105</v>
      </c>
    </row>
    <row r="3" spans="1:8" x14ac:dyDescent="0.15">
      <c r="B3" s="14" t="s">
        <v>17</v>
      </c>
      <c r="C3" s="14">
        <v>55</v>
      </c>
      <c r="D3" s="14">
        <v>61</v>
      </c>
      <c r="E3" s="14">
        <v>316</v>
      </c>
      <c r="F3" s="14">
        <v>279</v>
      </c>
      <c r="G3" s="14">
        <v>213</v>
      </c>
      <c r="H3" s="14">
        <v>118</v>
      </c>
    </row>
    <row r="4" spans="1:8" x14ac:dyDescent="0.15">
      <c r="B4" s="14" t="s">
        <v>18</v>
      </c>
      <c r="C4" s="14">
        <v>72</v>
      </c>
      <c r="D4" s="14">
        <v>58</v>
      </c>
      <c r="E4" s="14">
        <v>320</v>
      </c>
      <c r="F4" s="14">
        <v>334</v>
      </c>
      <c r="G4" s="14">
        <v>212</v>
      </c>
      <c r="H4" s="14">
        <v>101</v>
      </c>
    </row>
    <row r="5" spans="1:8" x14ac:dyDescent="0.15">
      <c r="B5" s="14" t="s">
        <v>19</v>
      </c>
      <c r="C5" s="14">
        <v>60</v>
      </c>
      <c r="D5" s="14">
        <v>46</v>
      </c>
      <c r="E5" s="14">
        <v>317</v>
      </c>
      <c r="F5" s="14">
        <v>318</v>
      </c>
      <c r="G5" s="14">
        <v>232</v>
      </c>
      <c r="H5" s="14">
        <v>83</v>
      </c>
    </row>
    <row r="6" spans="1:8" x14ac:dyDescent="0.15">
      <c r="B6" s="14" t="s">
        <v>20</v>
      </c>
      <c r="C6" s="14">
        <v>71</v>
      </c>
      <c r="D6" s="14">
        <v>63</v>
      </c>
      <c r="E6" s="14">
        <v>320</v>
      </c>
      <c r="F6" s="14">
        <v>270</v>
      </c>
      <c r="G6" s="14">
        <v>230</v>
      </c>
      <c r="H6" s="14">
        <v>98</v>
      </c>
    </row>
    <row r="7" spans="1:8" x14ac:dyDescent="0.15">
      <c r="B7" s="14" t="s">
        <v>21</v>
      </c>
      <c r="C7" s="17">
        <v>55</v>
      </c>
      <c r="D7" s="14">
        <v>56</v>
      </c>
      <c r="E7" s="14">
        <v>333</v>
      </c>
      <c r="F7" s="14">
        <v>311</v>
      </c>
      <c r="G7" s="14">
        <v>217</v>
      </c>
      <c r="H7" s="14">
        <v>100</v>
      </c>
    </row>
    <row r="8" spans="1:8" x14ac:dyDescent="0.15">
      <c r="B8" s="14" t="s">
        <v>22</v>
      </c>
      <c r="C8" s="17">
        <v>61</v>
      </c>
      <c r="D8" s="14">
        <v>54</v>
      </c>
      <c r="E8" s="14">
        <v>319</v>
      </c>
      <c r="F8" s="14">
        <v>339</v>
      </c>
      <c r="G8" s="14">
        <v>265</v>
      </c>
      <c r="H8" s="14">
        <v>112</v>
      </c>
    </row>
    <row r="9" spans="1:8" x14ac:dyDescent="0.15">
      <c r="A9" s="15"/>
      <c r="B9" s="15" t="s">
        <v>23</v>
      </c>
      <c r="C9" s="18">
        <v>62</v>
      </c>
      <c r="D9" s="15">
        <v>58</v>
      </c>
      <c r="E9" s="15">
        <v>346</v>
      </c>
      <c r="F9" s="15">
        <v>322</v>
      </c>
      <c r="G9" s="15">
        <v>226</v>
      </c>
      <c r="H9" s="15">
        <v>103</v>
      </c>
    </row>
    <row r="10" spans="1:8" x14ac:dyDescent="0.15">
      <c r="A10" s="14" t="s">
        <v>228</v>
      </c>
      <c r="B10" s="14" t="s">
        <v>205</v>
      </c>
      <c r="C10" s="14">
        <v>66</v>
      </c>
      <c r="D10" s="14">
        <v>65</v>
      </c>
      <c r="E10" s="14">
        <v>278</v>
      </c>
      <c r="F10" s="14">
        <v>264</v>
      </c>
      <c r="G10" s="14">
        <v>188</v>
      </c>
      <c r="H10" s="14">
        <v>93</v>
      </c>
    </row>
    <row r="11" spans="1:8" x14ac:dyDescent="0.15">
      <c r="B11" s="14" t="s">
        <v>17</v>
      </c>
      <c r="C11" s="14">
        <v>66</v>
      </c>
      <c r="D11" s="14">
        <v>58</v>
      </c>
      <c r="E11" s="14">
        <v>250</v>
      </c>
      <c r="F11" s="14">
        <v>209</v>
      </c>
      <c r="G11" s="14">
        <v>205</v>
      </c>
      <c r="H11" s="14">
        <v>110</v>
      </c>
    </row>
    <row r="12" spans="1:8" x14ac:dyDescent="0.15">
      <c r="B12" s="14" t="s">
        <v>18</v>
      </c>
      <c r="C12" s="14">
        <v>72</v>
      </c>
      <c r="D12" s="14">
        <v>66</v>
      </c>
      <c r="E12" s="14">
        <v>180</v>
      </c>
      <c r="F12" s="14">
        <v>178</v>
      </c>
      <c r="G12" s="14">
        <v>159</v>
      </c>
      <c r="H12" s="14">
        <v>83</v>
      </c>
    </row>
    <row r="13" spans="1:8" x14ac:dyDescent="0.15">
      <c r="B13" s="14" t="s">
        <v>19</v>
      </c>
      <c r="C13" s="14">
        <v>59</v>
      </c>
      <c r="D13" s="14">
        <v>55</v>
      </c>
      <c r="E13" s="14">
        <v>204</v>
      </c>
      <c r="F13" s="14">
        <v>233</v>
      </c>
      <c r="G13" s="14">
        <v>177</v>
      </c>
      <c r="H13" s="14">
        <v>90</v>
      </c>
    </row>
    <row r="14" spans="1:8" x14ac:dyDescent="0.15">
      <c r="B14" s="14" t="s">
        <v>20</v>
      </c>
      <c r="C14" s="14">
        <v>87</v>
      </c>
      <c r="D14" s="14">
        <v>60</v>
      </c>
      <c r="E14" s="14">
        <v>215</v>
      </c>
      <c r="F14" s="14">
        <v>242</v>
      </c>
      <c r="G14" s="14">
        <v>147</v>
      </c>
      <c r="H14" s="14">
        <v>109</v>
      </c>
    </row>
    <row r="15" spans="1:8" x14ac:dyDescent="0.15">
      <c r="B15" s="14" t="s">
        <v>21</v>
      </c>
      <c r="C15" s="14">
        <v>71</v>
      </c>
      <c r="D15" s="14">
        <v>65</v>
      </c>
      <c r="E15" s="14">
        <v>222</v>
      </c>
      <c r="F15" s="14">
        <v>207</v>
      </c>
      <c r="G15" s="14">
        <v>169</v>
      </c>
      <c r="H15" s="14">
        <v>99</v>
      </c>
    </row>
    <row r="16" spans="1:8" x14ac:dyDescent="0.15">
      <c r="B16" s="14" t="s">
        <v>22</v>
      </c>
      <c r="C16" s="14">
        <v>66</v>
      </c>
      <c r="D16" s="14">
        <v>63</v>
      </c>
      <c r="E16" s="14">
        <v>236</v>
      </c>
      <c r="F16" s="14">
        <v>244</v>
      </c>
      <c r="G16" s="14">
        <v>180</v>
      </c>
      <c r="H16" s="14">
        <v>86</v>
      </c>
    </row>
    <row r="17" spans="1:31" x14ac:dyDescent="0.15">
      <c r="A17" s="15"/>
      <c r="B17" s="15" t="s">
        <v>23</v>
      </c>
      <c r="C17" s="15">
        <v>73</v>
      </c>
      <c r="D17" s="15">
        <v>60</v>
      </c>
      <c r="E17" s="15">
        <v>211</v>
      </c>
      <c r="F17" s="15">
        <v>231</v>
      </c>
      <c r="G17" s="15">
        <v>177</v>
      </c>
      <c r="H17" s="15">
        <v>91</v>
      </c>
    </row>
    <row r="18" spans="1:31" x14ac:dyDescent="0.15">
      <c r="A18" s="14" t="s">
        <v>229</v>
      </c>
      <c r="B18" s="14" t="s">
        <v>196</v>
      </c>
      <c r="C18" s="14">
        <v>55</v>
      </c>
      <c r="D18" s="14">
        <v>64</v>
      </c>
      <c r="E18" s="14">
        <v>243</v>
      </c>
      <c r="F18" s="14">
        <v>279</v>
      </c>
      <c r="G18" s="14">
        <v>252</v>
      </c>
      <c r="H18" s="14">
        <v>114</v>
      </c>
    </row>
    <row r="19" spans="1:31" x14ac:dyDescent="0.15">
      <c r="B19" s="14" t="s">
        <v>17</v>
      </c>
      <c r="C19" s="14">
        <v>76</v>
      </c>
      <c r="D19" s="14">
        <v>57</v>
      </c>
      <c r="E19" s="14">
        <v>288</v>
      </c>
      <c r="F19" s="14">
        <v>312</v>
      </c>
      <c r="G19" s="14">
        <v>232</v>
      </c>
      <c r="H19" s="14">
        <v>109</v>
      </c>
    </row>
    <row r="20" spans="1:31" x14ac:dyDescent="0.15">
      <c r="B20" s="14" t="s">
        <v>18</v>
      </c>
      <c r="C20" s="14">
        <v>70</v>
      </c>
      <c r="D20" s="14">
        <v>68</v>
      </c>
      <c r="E20" s="14">
        <v>296</v>
      </c>
      <c r="F20" s="14">
        <v>277</v>
      </c>
      <c r="G20" s="14">
        <v>223</v>
      </c>
      <c r="H20" s="14">
        <v>105</v>
      </c>
    </row>
    <row r="21" spans="1:31" x14ac:dyDescent="0.15">
      <c r="B21" s="14" t="s">
        <v>19</v>
      </c>
      <c r="C21" s="14">
        <v>74</v>
      </c>
      <c r="D21" s="14">
        <v>61</v>
      </c>
      <c r="E21" s="14">
        <v>279</v>
      </c>
      <c r="F21" s="14">
        <v>246</v>
      </c>
      <c r="G21" s="14">
        <v>196</v>
      </c>
      <c r="H21" s="14">
        <v>117</v>
      </c>
    </row>
    <row r="22" spans="1:31" x14ac:dyDescent="0.15">
      <c r="B22" s="14" t="s">
        <v>20</v>
      </c>
      <c r="C22" s="14">
        <v>75</v>
      </c>
      <c r="D22" s="14">
        <v>65</v>
      </c>
      <c r="E22" s="14">
        <v>278</v>
      </c>
      <c r="F22" s="14">
        <v>221</v>
      </c>
      <c r="G22" s="14">
        <v>160</v>
      </c>
      <c r="H22" s="14">
        <v>91</v>
      </c>
    </row>
    <row r="23" spans="1:31" x14ac:dyDescent="0.15">
      <c r="B23" s="14" t="s">
        <v>21</v>
      </c>
      <c r="C23" s="14">
        <v>71</v>
      </c>
      <c r="D23" s="14">
        <v>66</v>
      </c>
      <c r="E23" s="14">
        <v>277</v>
      </c>
      <c r="F23" s="14">
        <v>270</v>
      </c>
      <c r="G23" s="14">
        <v>210</v>
      </c>
      <c r="H23" s="14">
        <v>103</v>
      </c>
    </row>
    <row r="24" spans="1:31" x14ac:dyDescent="0.15">
      <c r="B24" s="14" t="s">
        <v>22</v>
      </c>
      <c r="C24" s="14">
        <v>66</v>
      </c>
      <c r="D24" s="14">
        <v>64</v>
      </c>
      <c r="E24" s="14">
        <v>289</v>
      </c>
      <c r="F24" s="14">
        <v>269</v>
      </c>
      <c r="G24" s="14">
        <v>199</v>
      </c>
      <c r="H24" s="14">
        <v>94</v>
      </c>
    </row>
    <row r="25" spans="1:31" x14ac:dyDescent="0.15">
      <c r="A25" s="15"/>
      <c r="B25" s="15" t="s">
        <v>23</v>
      </c>
      <c r="C25" s="15">
        <v>73</v>
      </c>
      <c r="D25" s="15">
        <v>55</v>
      </c>
      <c r="E25" s="15">
        <v>267</v>
      </c>
      <c r="F25" s="15">
        <v>265</v>
      </c>
      <c r="G25" s="15">
        <v>226</v>
      </c>
      <c r="H25" s="15">
        <v>119</v>
      </c>
    </row>
    <row r="28" spans="1:31" x14ac:dyDescent="0.15">
      <c r="A28" s="14" t="s">
        <v>230</v>
      </c>
    </row>
    <row r="29" spans="1:31" s="19" customFormat="1" x14ac:dyDescent="0.15">
      <c r="A29" s="16"/>
      <c r="B29" s="24" t="s">
        <v>5</v>
      </c>
      <c r="C29" s="24"/>
      <c r="D29" s="24"/>
      <c r="E29" s="24" t="s">
        <v>231</v>
      </c>
      <c r="F29" s="24"/>
      <c r="G29" s="24"/>
      <c r="H29" s="24" t="s">
        <v>232</v>
      </c>
      <c r="I29" s="24"/>
      <c r="J29" s="24"/>
      <c r="K29" s="24" t="s">
        <v>233</v>
      </c>
      <c r="L29" s="24"/>
      <c r="M29" s="24"/>
      <c r="N29" s="24" t="s">
        <v>234</v>
      </c>
      <c r="O29" s="24"/>
      <c r="P29" s="24"/>
      <c r="Q29" s="24" t="s">
        <v>235</v>
      </c>
      <c r="R29" s="24"/>
      <c r="S29" s="24"/>
      <c r="T29" s="24" t="s">
        <v>236</v>
      </c>
      <c r="U29" s="24"/>
      <c r="V29" s="24"/>
      <c r="W29" s="24" t="s">
        <v>237</v>
      </c>
      <c r="X29" s="24"/>
      <c r="Y29" s="24"/>
      <c r="Z29" s="24" t="s">
        <v>238</v>
      </c>
      <c r="AA29" s="24"/>
      <c r="AB29" s="24"/>
      <c r="AC29" s="24" t="s">
        <v>239</v>
      </c>
      <c r="AD29" s="24"/>
      <c r="AE29" s="24"/>
    </row>
    <row r="30" spans="1:31" s="19" customFormat="1" x14ac:dyDescent="0.15">
      <c r="A30" s="16" t="s">
        <v>240</v>
      </c>
      <c r="B30" s="16" t="s">
        <v>71</v>
      </c>
      <c r="C30" s="16" t="s">
        <v>72</v>
      </c>
      <c r="D30" s="16" t="s">
        <v>73</v>
      </c>
      <c r="E30" s="16" t="s">
        <v>71</v>
      </c>
      <c r="F30" s="16" t="s">
        <v>72</v>
      </c>
      <c r="G30" s="16" t="s">
        <v>73</v>
      </c>
      <c r="H30" s="16" t="s">
        <v>71</v>
      </c>
      <c r="I30" s="16" t="s">
        <v>72</v>
      </c>
      <c r="J30" s="16" t="s">
        <v>73</v>
      </c>
      <c r="K30" s="16" t="s">
        <v>71</v>
      </c>
      <c r="L30" s="16" t="s">
        <v>72</v>
      </c>
      <c r="M30" s="16" t="s">
        <v>73</v>
      </c>
      <c r="N30" s="16" t="s">
        <v>71</v>
      </c>
      <c r="O30" s="16" t="s">
        <v>72</v>
      </c>
      <c r="P30" s="16" t="s">
        <v>73</v>
      </c>
      <c r="Q30" s="16" t="s">
        <v>71</v>
      </c>
      <c r="R30" s="16" t="s">
        <v>72</v>
      </c>
      <c r="S30" s="16" t="s">
        <v>73</v>
      </c>
      <c r="T30" s="16" t="s">
        <v>71</v>
      </c>
      <c r="U30" s="16" t="s">
        <v>72</v>
      </c>
      <c r="V30" s="16" t="s">
        <v>73</v>
      </c>
      <c r="W30" s="16" t="s">
        <v>71</v>
      </c>
      <c r="X30" s="16" t="s">
        <v>72</v>
      </c>
      <c r="Y30" s="16" t="s">
        <v>73</v>
      </c>
      <c r="Z30" s="16" t="s">
        <v>71</v>
      </c>
      <c r="AA30" s="16" t="s">
        <v>72</v>
      </c>
      <c r="AB30" s="16" t="s">
        <v>73</v>
      </c>
      <c r="AC30" s="16" t="s">
        <v>71</v>
      </c>
      <c r="AD30" s="16" t="s">
        <v>72</v>
      </c>
      <c r="AE30" s="16" t="s">
        <v>73</v>
      </c>
    </row>
    <row r="31" spans="1:31" s="19" customFormat="1" x14ac:dyDescent="0.15">
      <c r="A31" s="16">
        <v>257.96079433786542</v>
      </c>
      <c r="B31" s="16">
        <v>362.77136757026096</v>
      </c>
      <c r="C31" s="16">
        <v>422.42513526718795</v>
      </c>
      <c r="D31" s="16">
        <v>403.08564682423423</v>
      </c>
      <c r="E31" s="16">
        <v>404.46413385939138</v>
      </c>
      <c r="F31" s="16">
        <v>400.2019263041629</v>
      </c>
      <c r="G31" s="16">
        <v>526.24307763864567</v>
      </c>
      <c r="H31" s="16">
        <v>334.28560243544126</v>
      </c>
      <c r="I31" s="16">
        <v>273.73591238999245</v>
      </c>
      <c r="J31" s="16">
        <v>330.03049537215219</v>
      </c>
      <c r="K31" s="16">
        <v>341.48182712234302</v>
      </c>
      <c r="L31" s="16">
        <v>307.21014963865599</v>
      </c>
      <c r="M31" s="16">
        <v>377.95559256440697</v>
      </c>
      <c r="N31" s="16">
        <v>354.35966916737601</v>
      </c>
      <c r="O31" s="16">
        <v>425.89448585883866</v>
      </c>
      <c r="P31" s="16">
        <v>430.03049692683817</v>
      </c>
      <c r="Q31" s="16">
        <v>339.26232608674604</v>
      </c>
      <c r="R31" s="16">
        <v>274.69262532466399</v>
      </c>
      <c r="S31" s="16">
        <v>286.463638399248</v>
      </c>
      <c r="T31" s="16">
        <v>342.47223057880092</v>
      </c>
      <c r="U31" s="16">
        <v>353.31612050422586</v>
      </c>
      <c r="V31" s="16">
        <v>427.06797645383199</v>
      </c>
      <c r="W31" s="16">
        <v>316.04433482530499</v>
      </c>
      <c r="X31" s="16">
        <v>422.5141597352324</v>
      </c>
      <c r="Y31" s="16">
        <v>498.95250676886724</v>
      </c>
      <c r="Z31" s="16">
        <v>350.64887361650051</v>
      </c>
      <c r="AA31" s="16">
        <v>335.66498631070175</v>
      </c>
      <c r="AB31" s="16">
        <v>285.01182512264074</v>
      </c>
      <c r="AC31" s="16">
        <v>299.52223277620669</v>
      </c>
      <c r="AD31" s="16">
        <v>345.43878409948456</v>
      </c>
      <c r="AE31" s="16">
        <v>392.19283845207195</v>
      </c>
    </row>
    <row r="32" spans="1:31" s="19" customFormat="1" x14ac:dyDescent="0.15">
      <c r="A32" s="16">
        <v>285.79302625526344</v>
      </c>
      <c r="B32" s="16">
        <v>337.24997268711007</v>
      </c>
      <c r="C32" s="16">
        <v>405.79086872523931</v>
      </c>
      <c r="D32" s="16">
        <v>429.48827389795008</v>
      </c>
      <c r="E32" s="16">
        <v>393.06549522568247</v>
      </c>
      <c r="F32" s="16">
        <v>403.78810402075322</v>
      </c>
      <c r="G32" s="16">
        <v>540.56074768342614</v>
      </c>
      <c r="H32" s="16">
        <v>391.15327500925247</v>
      </c>
      <c r="I32" s="16">
        <v>341.99675342839811</v>
      </c>
      <c r="J32" s="16">
        <v>356.05207499855447</v>
      </c>
      <c r="K32" s="16">
        <v>342.70792997137852</v>
      </c>
      <c r="L32" s="16">
        <v>301.43839810546302</v>
      </c>
      <c r="M32" s="16">
        <v>386.68855065352199</v>
      </c>
      <c r="N32" s="16">
        <v>350.31261782127501</v>
      </c>
      <c r="O32" s="16">
        <v>401.07715751493788</v>
      </c>
      <c r="P32" s="16">
        <v>523.13962943658703</v>
      </c>
      <c r="Q32" s="16">
        <v>274.14044338820401</v>
      </c>
      <c r="R32" s="16">
        <v>277.81743848433803</v>
      </c>
      <c r="S32" s="16">
        <v>312.40280308052081</v>
      </c>
      <c r="T32" s="16">
        <v>380.03996749148109</v>
      </c>
      <c r="U32" s="16">
        <v>403.51762160902149</v>
      </c>
      <c r="V32" s="16">
        <v>454.374235556408</v>
      </c>
      <c r="W32" s="16">
        <v>382.73737889372393</v>
      </c>
      <c r="X32" s="16">
        <v>398.09727057705493</v>
      </c>
      <c r="Y32" s="16">
        <v>493.44163152745875</v>
      </c>
      <c r="Z32" s="16">
        <v>332.74035932705226</v>
      </c>
      <c r="AA32" s="16">
        <v>333.71996759380545</v>
      </c>
      <c r="AB32" s="16">
        <v>322.04807033161165</v>
      </c>
      <c r="AC32" s="16">
        <v>303.81653828744493</v>
      </c>
      <c r="AD32" s="16">
        <v>370.31514988222193</v>
      </c>
      <c r="AE32" s="16">
        <v>379.40597189197092</v>
      </c>
    </row>
    <row r="33" spans="1:31" s="19" customFormat="1" x14ac:dyDescent="0.15">
      <c r="A33" s="16">
        <v>258.23485860559282</v>
      </c>
      <c r="B33" s="16">
        <v>334.28957291420579</v>
      </c>
      <c r="C33" s="16">
        <v>335.80717719618042</v>
      </c>
      <c r="D33" s="16">
        <v>405.28957836797258</v>
      </c>
      <c r="E33" s="16">
        <v>393.65573807231277</v>
      </c>
      <c r="F33" s="16">
        <v>418.83824856317881</v>
      </c>
      <c r="G33" s="16">
        <v>468.96647277953326</v>
      </c>
      <c r="H33" s="16">
        <v>364.01998267241021</v>
      </c>
      <c r="I33" s="16">
        <v>286.13670699581917</v>
      </c>
      <c r="J33" s="16">
        <v>274.22040872015492</v>
      </c>
      <c r="K33" s="16">
        <v>279.42302257025102</v>
      </c>
      <c r="L33" s="16">
        <v>304.50921514509997</v>
      </c>
      <c r="M33" s="16">
        <v>364.11144943064011</v>
      </c>
      <c r="N33" s="16">
        <v>315.85430706205</v>
      </c>
      <c r="O33" s="16">
        <v>452.67841669080889</v>
      </c>
      <c r="P33" s="16">
        <v>441.34196655847609</v>
      </c>
      <c r="Q33" s="16">
        <v>332.62750812153917</v>
      </c>
      <c r="R33" s="16">
        <v>369.85358628392089</v>
      </c>
      <c r="S33" s="16">
        <v>300.93702891577851</v>
      </c>
      <c r="T33" s="16">
        <v>392.99548261887469</v>
      </c>
      <c r="U33" s="16">
        <v>354.95121116023245</v>
      </c>
      <c r="V33" s="16">
        <v>371.66082597612188</v>
      </c>
      <c r="W33" s="16">
        <v>343.03780221483726</v>
      </c>
      <c r="X33" s="16">
        <v>346.05006852065594</v>
      </c>
      <c r="Y33" s="16">
        <v>392.03738538931822</v>
      </c>
      <c r="Z33" s="16">
        <v>272.40512084626255</v>
      </c>
      <c r="AA33" s="16">
        <v>289.00828754939107</v>
      </c>
      <c r="AB33" s="16">
        <v>294.11831238339624</v>
      </c>
      <c r="AC33" s="16">
        <v>393.29252804126406</v>
      </c>
      <c r="AD33" s="16">
        <v>337.60694426267435</v>
      </c>
      <c r="AE33" s="16">
        <v>329.78510425598841</v>
      </c>
    </row>
    <row r="34" spans="1:31" s="19" customFormat="1" x14ac:dyDescent="0.15">
      <c r="A34" s="16">
        <v>215.81714265946499</v>
      </c>
      <c r="B34" s="16">
        <v>341.15150533681879</v>
      </c>
      <c r="C34" s="16">
        <v>366.5967377225503</v>
      </c>
      <c r="D34" s="16">
        <v>425.08623001215813</v>
      </c>
      <c r="E34" s="16">
        <v>409.7266923660186</v>
      </c>
      <c r="F34" s="16">
        <v>464.09222522175821</v>
      </c>
      <c r="G34" s="16">
        <v>427.97477700089166</v>
      </c>
      <c r="H34" s="16">
        <v>310.65905914490963</v>
      </c>
      <c r="I34" s="16">
        <v>342.04393931424244</v>
      </c>
      <c r="J34" s="16">
        <v>286.51997603168866</v>
      </c>
      <c r="K34" s="16">
        <v>355.85933777611729</v>
      </c>
      <c r="L34" s="16">
        <v>355.18462816607826</v>
      </c>
      <c r="M34" s="16">
        <v>309.41598072988302</v>
      </c>
      <c r="N34" s="16">
        <v>325.90868475757452</v>
      </c>
      <c r="O34" s="16">
        <v>400.85133228145776</v>
      </c>
      <c r="P34" s="16">
        <v>518.21593019900399</v>
      </c>
      <c r="Q34" s="16">
        <v>274.00237330346903</v>
      </c>
      <c r="R34" s="16">
        <v>296.11266023847929</v>
      </c>
      <c r="S34" s="16">
        <v>316.07485198915299</v>
      </c>
      <c r="T34" s="16">
        <v>375.58750094416376</v>
      </c>
      <c r="U34" s="16">
        <v>402.39001451266262</v>
      </c>
      <c r="V34" s="16">
        <v>462.11872229439098</v>
      </c>
      <c r="W34" s="16">
        <v>349.57651923470701</v>
      </c>
      <c r="X34" s="16">
        <v>425.68893389559094</v>
      </c>
      <c r="Y34" s="16">
        <v>430.06872187869902</v>
      </c>
      <c r="Z34" s="16">
        <v>372.54597587653137</v>
      </c>
      <c r="AA34" s="16">
        <v>282.91805474750055</v>
      </c>
      <c r="AB34" s="16">
        <v>302.5935026992853</v>
      </c>
      <c r="AC34" s="16">
        <v>356.8135214875</v>
      </c>
      <c r="AD34" s="16">
        <v>362.72108800759776</v>
      </c>
      <c r="AE34" s="16">
        <v>399.28783560861751</v>
      </c>
    </row>
    <row r="35" spans="1:31" s="19" customFormat="1" x14ac:dyDescent="0.15">
      <c r="A35" s="16">
        <v>232.41137274503353</v>
      </c>
      <c r="B35" s="16">
        <v>300.86061562278525</v>
      </c>
      <c r="C35" s="16">
        <v>302.22645947656241</v>
      </c>
      <c r="D35" s="16">
        <v>464.76062053117499</v>
      </c>
      <c r="E35" s="16">
        <v>354.2901642650815</v>
      </c>
      <c r="F35" s="16">
        <v>376.95442370686095</v>
      </c>
      <c r="G35" s="16">
        <v>422.06982550157994</v>
      </c>
      <c r="H35" s="16">
        <v>327.61798440516918</v>
      </c>
      <c r="I35" s="16">
        <v>257.52303629623725</v>
      </c>
      <c r="J35" s="16">
        <v>246.79836784813943</v>
      </c>
      <c r="K35" s="16">
        <v>341.48072031322607</v>
      </c>
      <c r="L35" s="16">
        <v>364.0582936305899</v>
      </c>
      <c r="M35" s="16">
        <v>327.70030448757609</v>
      </c>
      <c r="N35" s="16">
        <v>374.26887635584467</v>
      </c>
      <c r="O35" s="16">
        <v>407.41057502172799</v>
      </c>
      <c r="P35" s="16">
        <v>497.20776990262902</v>
      </c>
      <c r="Q35" s="16">
        <v>299.36475730938525</v>
      </c>
      <c r="R35" s="16">
        <v>332.86822765552881</v>
      </c>
      <c r="S35" s="16">
        <v>270.84332602420068</v>
      </c>
      <c r="T35" s="16">
        <v>353.69593435698721</v>
      </c>
      <c r="U35" s="16">
        <v>419.45609004420902</v>
      </c>
      <c r="V35" s="16">
        <v>434.49474337851001</v>
      </c>
      <c r="W35" s="16">
        <v>308.73402199335356</v>
      </c>
      <c r="X35" s="16">
        <v>311.44506166859037</v>
      </c>
      <c r="Y35" s="16">
        <v>352.8336468503864</v>
      </c>
      <c r="Z35" s="16">
        <v>245.16460876163629</v>
      </c>
      <c r="AA35" s="16">
        <v>260.10745879445199</v>
      </c>
      <c r="AB35" s="16">
        <v>264.70648114505661</v>
      </c>
      <c r="AC35" s="16">
        <v>353.96327523713768</v>
      </c>
      <c r="AD35" s="16">
        <v>303.84624983640691</v>
      </c>
      <c r="AE35" s="16">
        <v>296.8065938303896</v>
      </c>
    </row>
    <row r="36" spans="1:31" s="19" customFormat="1" x14ac:dyDescent="0.15">
      <c r="A36" s="16">
        <v>284.23542839351848</v>
      </c>
      <c r="B36" s="16">
        <v>307.03635480313693</v>
      </c>
      <c r="C36" s="16">
        <v>329.93706395029528</v>
      </c>
      <c r="D36" s="16">
        <v>382.5776070109423</v>
      </c>
      <c r="E36" s="16">
        <v>368.75402312941674</v>
      </c>
      <c r="F36" s="16">
        <v>417.6830026995824</v>
      </c>
      <c r="G36" s="16">
        <v>485.17729930080299</v>
      </c>
      <c r="H36" s="16">
        <v>279.59315323041869</v>
      </c>
      <c r="I36" s="16">
        <v>307.83954538281819</v>
      </c>
      <c r="J36" s="16">
        <v>257.86797842851979</v>
      </c>
      <c r="K36" s="16">
        <v>320.27340399850556</v>
      </c>
      <c r="L36" s="16">
        <v>319.66616534947042</v>
      </c>
      <c r="M36" s="16">
        <v>368.47438265689505</v>
      </c>
      <c r="N36" s="16">
        <v>293.3178162818171</v>
      </c>
      <c r="O36" s="16">
        <v>360.76619905331199</v>
      </c>
      <c r="P36" s="16">
        <v>476.39433717910299</v>
      </c>
      <c r="Q36" s="16">
        <v>336.6021359731223</v>
      </c>
      <c r="R36" s="16">
        <v>266.50139421463138</v>
      </c>
      <c r="S36" s="16">
        <v>284.46736679023769</v>
      </c>
      <c r="T36" s="16">
        <v>338.02875084974738</v>
      </c>
      <c r="U36" s="16">
        <v>362.15101306139638</v>
      </c>
      <c r="V36" s="16">
        <v>425.90685006495198</v>
      </c>
      <c r="W36" s="16">
        <v>304.61886731123599</v>
      </c>
      <c r="X36" s="16">
        <v>383.12004050603184</v>
      </c>
      <c r="Y36" s="16">
        <v>497.06184969082898</v>
      </c>
      <c r="Z36" s="16">
        <v>335.29137828887826</v>
      </c>
      <c r="AA36" s="16">
        <v>254.6262492727505</v>
      </c>
      <c r="AB36" s="16">
        <v>272.33415242935678</v>
      </c>
      <c r="AC36" s="16">
        <v>321.13216933875003</v>
      </c>
      <c r="AD36" s="16">
        <v>326.44897920683798</v>
      </c>
      <c r="AE36" s="16">
        <v>359.35905204775577</v>
      </c>
    </row>
  </sheetData>
  <mergeCells count="10">
    <mergeCell ref="T29:V29"/>
    <mergeCell ref="W29:Y29"/>
    <mergeCell ref="Z29:AB29"/>
    <mergeCell ref="AC29:AE29"/>
    <mergeCell ref="B29:D29"/>
    <mergeCell ref="E29:G29"/>
    <mergeCell ref="H29:J29"/>
    <mergeCell ref="K29:M29"/>
    <mergeCell ref="N29:P29"/>
    <mergeCell ref="Q29:S29"/>
  </mergeCells>
  <phoneticPr fontId="2"/>
  <pageMargins left="0.7" right="0.7" top="0.75" bottom="0.75" header="0.3" footer="0.3"/>
  <pageSetup paperSize="9"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Q10"/>
  <sheetViews>
    <sheetView workbookViewId="0">
      <selection activeCell="D27" sqref="D27"/>
    </sheetView>
  </sheetViews>
  <sheetFormatPr defaultRowHeight="12.75" x14ac:dyDescent="0.15"/>
  <cols>
    <col min="1" max="16384" width="9" style="14"/>
  </cols>
  <sheetData>
    <row r="1" spans="1:17" x14ac:dyDescent="0.15">
      <c r="C1" s="22" t="s">
        <v>241</v>
      </c>
      <c r="D1" s="22"/>
      <c r="E1" s="22"/>
      <c r="I1" s="22" t="s">
        <v>241</v>
      </c>
      <c r="J1" s="22"/>
      <c r="K1" s="22"/>
      <c r="O1" s="22" t="s">
        <v>242</v>
      </c>
      <c r="P1" s="22"/>
      <c r="Q1" s="22"/>
    </row>
    <row r="2" spans="1:17" x14ac:dyDescent="0.15">
      <c r="A2" s="14" t="s">
        <v>243</v>
      </c>
      <c r="B2" s="14" t="s">
        <v>244</v>
      </c>
      <c r="C2" s="14" t="s">
        <v>245</v>
      </c>
      <c r="D2" s="14" t="s">
        <v>246</v>
      </c>
      <c r="E2" s="14" t="s">
        <v>247</v>
      </c>
      <c r="G2" s="14" t="s">
        <v>247</v>
      </c>
      <c r="H2" s="14" t="s">
        <v>244</v>
      </c>
      <c r="I2" s="14" t="s">
        <v>248</v>
      </c>
      <c r="J2" s="14" t="s">
        <v>249</v>
      </c>
      <c r="K2" s="14" t="s">
        <v>247</v>
      </c>
      <c r="M2" s="14" t="s">
        <v>250</v>
      </c>
      <c r="N2" s="14" t="s">
        <v>244</v>
      </c>
      <c r="O2" s="14" t="s">
        <v>251</v>
      </c>
      <c r="P2" s="14" t="s">
        <v>243</v>
      </c>
      <c r="Q2" s="14" t="s">
        <v>252</v>
      </c>
    </row>
    <row r="3" spans="1:17" x14ac:dyDescent="0.15">
      <c r="B3" s="14">
        <v>0.7708660714333031</v>
      </c>
      <c r="C3" s="14">
        <v>1.356888464031349</v>
      </c>
      <c r="D3" s="14">
        <v>0.42122183720628104</v>
      </c>
      <c r="E3" s="14">
        <v>1.0859834644718103</v>
      </c>
      <c r="H3" s="14">
        <v>0.8552356397323182</v>
      </c>
      <c r="I3" s="14">
        <v>1.2169702327765364</v>
      </c>
      <c r="J3" s="14">
        <v>0.9385749621496885</v>
      </c>
      <c r="K3" s="14">
        <v>0.45088889400013121</v>
      </c>
      <c r="N3" s="14">
        <v>1.1916473709017164</v>
      </c>
      <c r="O3" s="14">
        <v>0.83887330801122262</v>
      </c>
      <c r="P3" s="14">
        <v>1.0295923835111809</v>
      </c>
      <c r="Q3" s="14">
        <v>0.88004026548611669</v>
      </c>
    </row>
    <row r="4" spans="1:17" x14ac:dyDescent="0.15">
      <c r="B4" s="14">
        <v>1.0460502348948961</v>
      </c>
      <c r="C4" s="14">
        <v>1.0823012639185026</v>
      </c>
      <c r="D4" s="14">
        <v>0.46228425653615068</v>
      </c>
      <c r="E4" s="14">
        <v>1.2303358060486829</v>
      </c>
      <c r="H4" s="14">
        <v>1.0032936191346438</v>
      </c>
      <c r="I4" s="14">
        <v>1.0054169247201192</v>
      </c>
      <c r="J4" s="14">
        <v>0.91843140517616995</v>
      </c>
      <c r="K4" s="14">
        <v>0.56283887369387609</v>
      </c>
      <c r="N4" s="14">
        <v>0.60122342562793629</v>
      </c>
      <c r="O4" s="14">
        <v>0.97230271909581112</v>
      </c>
      <c r="P4" s="14">
        <v>0.8975129543473801</v>
      </c>
      <c r="Q4" s="14">
        <v>1.0106000072843282</v>
      </c>
    </row>
    <row r="5" spans="1:17" x14ac:dyDescent="0.15">
      <c r="B5" s="14">
        <v>1.1830836936718014</v>
      </c>
      <c r="C5" s="14">
        <v>1.1179472652781881</v>
      </c>
      <c r="D5" s="14">
        <v>0.5743699338094358</v>
      </c>
      <c r="E5" s="14">
        <v>1.0223237459987875</v>
      </c>
      <c r="H5" s="14">
        <v>1.141470741133038</v>
      </c>
      <c r="I5" s="14">
        <v>1.0745583908045115</v>
      </c>
      <c r="J5" s="14">
        <v>0.84885725870434747</v>
      </c>
      <c r="K5" s="14">
        <v>0.45724645182774981</v>
      </c>
      <c r="N5" s="14">
        <v>1.1830951816369009</v>
      </c>
      <c r="O5" s="14">
        <v>0.96695200496931344</v>
      </c>
      <c r="P5" s="14">
        <v>0.7742865679340899</v>
      </c>
      <c r="Q5" s="14">
        <v>1.0411706831880818</v>
      </c>
    </row>
    <row r="6" spans="1:17" x14ac:dyDescent="0.15">
      <c r="B6" s="14">
        <v>1.0374618509380311</v>
      </c>
      <c r="C6" s="14">
        <v>1.0632357644295525</v>
      </c>
      <c r="D6" s="14">
        <v>0.53909510820639217</v>
      </c>
      <c r="E6" s="14">
        <v>1.0345943750696684</v>
      </c>
      <c r="H6" s="14">
        <v>0.91923168740091077</v>
      </c>
      <c r="I6" s="14">
        <v>1.012633193066572</v>
      </c>
      <c r="J6" s="14">
        <v>1.074409752209021</v>
      </c>
      <c r="K6" s="14">
        <v>0.541262506773591</v>
      </c>
      <c r="N6" s="14">
        <v>1.0240340218334461</v>
      </c>
      <c r="O6" s="14">
        <v>0.95029222863507667</v>
      </c>
      <c r="P6" s="14">
        <v>0.92503322722744885</v>
      </c>
      <c r="Q6" s="14">
        <v>0.8836246576952147</v>
      </c>
    </row>
    <row r="7" spans="1:17" x14ac:dyDescent="0.15">
      <c r="B7" s="14">
        <v>1.010132891200654</v>
      </c>
      <c r="C7" s="14">
        <v>0.98105767977715375</v>
      </c>
      <c r="D7" s="14">
        <v>0.42108672492434074</v>
      </c>
      <c r="E7" s="14">
        <v>1.2006014943449199</v>
      </c>
      <c r="H7" s="14">
        <v>1.2175103956748288</v>
      </c>
      <c r="I7" s="14">
        <v>1.2125163017797307</v>
      </c>
      <c r="J7" s="14">
        <v>1.1302993103876302</v>
      </c>
      <c r="K7" s="14">
        <v>0.34399583953300067</v>
      </c>
      <c r="N7" s="14">
        <v>1.1916473709017164</v>
      </c>
      <c r="O7" s="14">
        <v>0.83887330801122262</v>
      </c>
      <c r="P7" s="14">
        <v>1.0295923835111809</v>
      </c>
      <c r="Q7" s="14">
        <v>0.88004026548611669</v>
      </c>
    </row>
    <row r="8" spans="1:17" x14ac:dyDescent="0.15">
      <c r="B8" s="14">
        <v>0.99193607866341704</v>
      </c>
      <c r="C8" s="14">
        <v>1.0849336226119641</v>
      </c>
      <c r="D8" s="14">
        <v>0.35259382352655433</v>
      </c>
      <c r="E8" s="14">
        <v>0.93302574248927017</v>
      </c>
      <c r="H8" s="14">
        <v>1.1490532251374497</v>
      </c>
      <c r="I8" s="14">
        <v>1.2059871474041439</v>
      </c>
      <c r="J8" s="14">
        <v>1.2974547604879687</v>
      </c>
      <c r="K8" s="14">
        <v>0.35882783428453519</v>
      </c>
      <c r="N8" s="14">
        <v>0.60122342562793629</v>
      </c>
      <c r="O8" s="14">
        <v>0.97230271909581112</v>
      </c>
      <c r="P8" s="14">
        <v>0.8975129543473801</v>
      </c>
      <c r="Q8" s="14">
        <v>1.0106000072843282</v>
      </c>
    </row>
    <row r="9" spans="1:17" x14ac:dyDescent="0.15">
      <c r="B9" s="14">
        <v>0.9604691791978982</v>
      </c>
      <c r="C9" s="14">
        <v>1.0232697948776595</v>
      </c>
      <c r="D9" s="14">
        <v>0.52089466799494688</v>
      </c>
      <c r="E9" s="14">
        <v>0.97613229130623791</v>
      </c>
      <c r="H9" s="14">
        <v>0.71420469178681067</v>
      </c>
      <c r="I9" s="14">
        <v>0.85616479542980795</v>
      </c>
      <c r="J9" s="14">
        <v>1.1553696058569221</v>
      </c>
      <c r="K9" s="14">
        <v>0.44025476255687707</v>
      </c>
      <c r="N9" s="14">
        <v>1.1830951816369009</v>
      </c>
      <c r="O9" s="14">
        <v>0.96695200496931344</v>
      </c>
      <c r="P9" s="14">
        <v>0.7742865679340899</v>
      </c>
      <c r="Q9" s="14">
        <v>1.0411706831880818</v>
      </c>
    </row>
    <row r="10" spans="1:17" x14ac:dyDescent="0.15">
      <c r="N10" s="14">
        <v>1.0240340218334461</v>
      </c>
      <c r="O10" s="14">
        <v>0.95029222863507667</v>
      </c>
      <c r="P10" s="14">
        <v>0.92503322722744885</v>
      </c>
      <c r="Q10" s="14">
        <v>0.8836246576952147</v>
      </c>
    </row>
  </sheetData>
  <mergeCells count="3">
    <mergeCell ref="C1:E1"/>
    <mergeCell ref="I1:K1"/>
    <mergeCell ref="O1:Q1"/>
  </mergeCells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10"/>
  <sheetViews>
    <sheetView workbookViewId="0">
      <selection activeCell="D27" sqref="D27"/>
    </sheetView>
  </sheetViews>
  <sheetFormatPr defaultRowHeight="12.75" x14ac:dyDescent="0.15"/>
  <cols>
    <col min="1" max="16384" width="9" style="14"/>
  </cols>
  <sheetData>
    <row r="1" spans="1:9" x14ac:dyDescent="0.15">
      <c r="A1" s="14" t="s">
        <v>253</v>
      </c>
    </row>
    <row r="2" spans="1:9" x14ac:dyDescent="0.15">
      <c r="A2" s="14" t="s">
        <v>254</v>
      </c>
      <c r="B2" s="14" t="s">
        <v>255</v>
      </c>
      <c r="C2" s="14" t="s">
        <v>256</v>
      </c>
      <c r="D2" s="14" t="s">
        <v>257</v>
      </c>
      <c r="F2" s="14" t="s">
        <v>247</v>
      </c>
      <c r="G2" s="14" t="s">
        <v>258</v>
      </c>
      <c r="H2" s="14" t="s">
        <v>259</v>
      </c>
      <c r="I2" s="14" t="s">
        <v>257</v>
      </c>
    </row>
    <row r="3" spans="1:9" x14ac:dyDescent="0.15">
      <c r="B3" s="14">
        <v>2.2934601724585853E-5</v>
      </c>
      <c r="C3" s="14">
        <v>2.3805437631252272E-5</v>
      </c>
      <c r="D3" s="14">
        <v>2.5371474684541064E-7</v>
      </c>
      <c r="G3" s="14">
        <v>8.6161381155545091E-7</v>
      </c>
      <c r="H3" s="14">
        <v>1.3850301532600869E-8</v>
      </c>
      <c r="I3" s="14">
        <v>3.2190543652173091E-7</v>
      </c>
    </row>
    <row r="4" spans="1:9" x14ac:dyDescent="0.15">
      <c r="B4" s="14">
        <v>2.3191968953282416E-5</v>
      </c>
      <c r="C4" s="14">
        <v>1.6680217201839877E-5</v>
      </c>
      <c r="D4" s="14">
        <v>1.7874371934231438E-7</v>
      </c>
      <c r="G4" s="14">
        <v>1.3233846480196248E-6</v>
      </c>
      <c r="H4" s="14">
        <v>4.8286565857261766E-9</v>
      </c>
      <c r="I4" s="14">
        <v>3.311624460260301E-7</v>
      </c>
    </row>
    <row r="5" spans="1:9" x14ac:dyDescent="0.15">
      <c r="B5" s="14">
        <v>1.386428709142425E-5</v>
      </c>
      <c r="C5" s="14">
        <v>1.5507415764777562E-5</v>
      </c>
      <c r="D5" s="14">
        <v>1.1782953186323292E-9</v>
      </c>
      <c r="G5" s="14">
        <v>6.8678231251620499E-7</v>
      </c>
      <c r="H5" s="14">
        <v>4.9900582946289226E-9</v>
      </c>
      <c r="I5" s="14">
        <v>2.6043292372764024E-7</v>
      </c>
    </row>
    <row r="6" spans="1:9" x14ac:dyDescent="0.15">
      <c r="B6" s="14">
        <v>5.1748329420334577E-5</v>
      </c>
      <c r="C6" s="14">
        <v>1.3823033660814644E-5</v>
      </c>
      <c r="D6" s="14">
        <v>8.3588111466566414E-7</v>
      </c>
      <c r="G6" s="14">
        <v>6.1351346642066374E-7</v>
      </c>
      <c r="H6" s="14">
        <v>2.7864661517277948E-9</v>
      </c>
      <c r="I6" s="14">
        <v>1.0658252133752347E-6</v>
      </c>
    </row>
    <row r="7" spans="1:9" x14ac:dyDescent="0.15">
      <c r="B7" s="14">
        <v>1.8915524738793186E-5</v>
      </c>
      <c r="C7" s="14">
        <v>2.2147314843652661E-5</v>
      </c>
      <c r="D7" s="14">
        <v>2.4707365631781844E-7</v>
      </c>
      <c r="G7" s="14">
        <v>4.4742619452289365E-7</v>
      </c>
      <c r="H7" s="14">
        <v>4.4665997618284191E-9</v>
      </c>
      <c r="I7" s="14">
        <v>6.2393988259364856E-7</v>
      </c>
    </row>
    <row r="8" spans="1:9" x14ac:dyDescent="0.15">
      <c r="B8" s="14">
        <v>7.1397877162055467E-6</v>
      </c>
      <c r="C8" s="14">
        <v>2.2039598940126289E-5</v>
      </c>
      <c r="D8" s="14">
        <v>3.2090191580589216E-9</v>
      </c>
      <c r="G8" s="14">
        <v>1.4944134768488234E-7</v>
      </c>
      <c r="H8" s="14">
        <v>4.9522697204532047E-9</v>
      </c>
      <c r="I8" s="14">
        <v>1.0091636701946765E-6</v>
      </c>
    </row>
    <row r="9" spans="1:9" x14ac:dyDescent="0.15">
      <c r="B9" s="14">
        <v>1.8799483749741546E-5</v>
      </c>
      <c r="C9" s="14">
        <v>1.7766360476407281E-5</v>
      </c>
      <c r="D9" s="14">
        <v>3.4238705988933493E-8</v>
      </c>
      <c r="G9" s="14">
        <v>3.8279958303264707E-7</v>
      </c>
      <c r="H9" s="14">
        <v>1.2651821764908736E-9</v>
      </c>
      <c r="I9" s="14">
        <v>1.993749695926015E-6</v>
      </c>
    </row>
    <row r="10" spans="1:9" x14ac:dyDescent="0.15">
      <c r="B10" s="14">
        <v>2.9728189007875483E-5</v>
      </c>
      <c r="C10" s="14">
        <v>1.6548042920493929E-5</v>
      </c>
      <c r="D10" s="14">
        <v>0</v>
      </c>
      <c r="G10" s="14">
        <v>9.6904435904521148E-7</v>
      </c>
      <c r="H10" s="14">
        <v>5.9733568617598295E-9</v>
      </c>
      <c r="I10" s="14">
        <v>1.4261115318809496E-6</v>
      </c>
    </row>
  </sheetData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10"/>
  <sheetViews>
    <sheetView topLeftCell="D1" workbookViewId="0">
      <selection activeCell="D27" sqref="D27"/>
    </sheetView>
  </sheetViews>
  <sheetFormatPr defaultRowHeight="12.75" x14ac:dyDescent="0.15"/>
  <cols>
    <col min="1" max="16384" width="9" style="14"/>
  </cols>
  <sheetData>
    <row r="1" spans="1:4" x14ac:dyDescent="0.15">
      <c r="A1" s="14" t="s">
        <v>260</v>
      </c>
    </row>
    <row r="2" spans="1:4" x14ac:dyDescent="0.15">
      <c r="A2" s="14" t="s">
        <v>261</v>
      </c>
      <c r="B2" s="14" t="s">
        <v>262</v>
      </c>
      <c r="C2" s="14" t="s">
        <v>263</v>
      </c>
      <c r="D2" s="14" t="s">
        <v>264</v>
      </c>
    </row>
    <row r="3" spans="1:4" x14ac:dyDescent="0.15">
      <c r="B3" s="14">
        <v>8.6161381155545091E-7</v>
      </c>
      <c r="C3" s="14">
        <v>1.3850301532600869E-8</v>
      </c>
      <c r="D3" s="14">
        <v>3.2190543652173091E-7</v>
      </c>
    </row>
    <row r="4" spans="1:4" x14ac:dyDescent="0.15">
      <c r="B4" s="14">
        <v>1.3233846480196248E-6</v>
      </c>
      <c r="C4" s="14">
        <v>4.8286565857261766E-9</v>
      </c>
      <c r="D4" s="14">
        <v>3.311624460260301E-7</v>
      </c>
    </row>
    <row r="5" spans="1:4" x14ac:dyDescent="0.15">
      <c r="B5" s="14">
        <v>6.8678231251620499E-7</v>
      </c>
      <c r="C5" s="14">
        <v>4.9900582946289226E-9</v>
      </c>
      <c r="D5" s="14">
        <v>2.6043292372764024E-7</v>
      </c>
    </row>
    <row r="6" spans="1:4" x14ac:dyDescent="0.15">
      <c r="B6" s="14">
        <v>6.1351346642066374E-7</v>
      </c>
      <c r="C6" s="14">
        <v>2.7864661517277948E-9</v>
      </c>
      <c r="D6" s="14">
        <v>1.0658252133752347E-6</v>
      </c>
    </row>
    <row r="7" spans="1:4" x14ac:dyDescent="0.15">
      <c r="B7" s="14">
        <v>4.4742619452289365E-7</v>
      </c>
      <c r="C7" s="14">
        <v>4.4665997618284191E-9</v>
      </c>
      <c r="D7" s="14">
        <v>6.2393988259364856E-7</v>
      </c>
    </row>
    <row r="8" spans="1:4" x14ac:dyDescent="0.15">
      <c r="B8" s="14">
        <v>1.4944134768488234E-7</v>
      </c>
      <c r="C8" s="14">
        <v>4.9522697204532047E-9</v>
      </c>
      <c r="D8" s="14">
        <v>1.0091636701946765E-6</v>
      </c>
    </row>
    <row r="9" spans="1:4" x14ac:dyDescent="0.15">
      <c r="B9" s="14">
        <v>3.8279958303264707E-7</v>
      </c>
      <c r="C9" s="14">
        <v>1.2651821764908736E-9</v>
      </c>
      <c r="D9" s="14">
        <v>1.993749695926015E-6</v>
      </c>
    </row>
    <row r="10" spans="1:4" x14ac:dyDescent="0.15">
      <c r="B10" s="14">
        <v>9.6904435904521148E-7</v>
      </c>
      <c r="C10" s="14">
        <v>5.9733568617598295E-9</v>
      </c>
      <c r="D10" s="14">
        <v>1.4261115318809496E-6</v>
      </c>
    </row>
  </sheetData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M47"/>
  <sheetViews>
    <sheetView topLeftCell="A31" workbookViewId="0">
      <selection activeCell="D27" sqref="D27"/>
    </sheetView>
  </sheetViews>
  <sheetFormatPr defaultRowHeight="12.75" x14ac:dyDescent="0.15"/>
  <cols>
    <col min="1" max="16384" width="9" style="14"/>
  </cols>
  <sheetData>
    <row r="1" spans="1:7" x14ac:dyDescent="0.15">
      <c r="A1" s="14" t="s">
        <v>265</v>
      </c>
    </row>
    <row r="2" spans="1:7" x14ac:dyDescent="0.15">
      <c r="A2" s="14" t="s">
        <v>266</v>
      </c>
      <c r="B2" s="14" t="s">
        <v>267</v>
      </c>
    </row>
    <row r="3" spans="1:7" x14ac:dyDescent="0.15">
      <c r="A3" s="14">
        <v>-1</v>
      </c>
      <c r="B3" s="14">
        <v>2.2999999999999998</v>
      </c>
    </row>
    <row r="4" spans="1:7" x14ac:dyDescent="0.15">
      <c r="A4" s="14">
        <v>1.7</v>
      </c>
      <c r="B4" s="14">
        <v>2.2999999999999998</v>
      </c>
    </row>
    <row r="5" spans="1:7" x14ac:dyDescent="0.15">
      <c r="A5" s="14">
        <v>-2</v>
      </c>
      <c r="B5" s="14">
        <v>3</v>
      </c>
    </row>
    <row r="6" spans="1:7" x14ac:dyDescent="0.15">
      <c r="A6" s="14">
        <v>-3</v>
      </c>
      <c r="B6" s="14">
        <v>6.8</v>
      </c>
    </row>
    <row r="7" spans="1:7" x14ac:dyDescent="0.15">
      <c r="A7" s="14">
        <v>2.2000000000000002</v>
      </c>
      <c r="B7" s="14">
        <v>5.4</v>
      </c>
    </row>
    <row r="8" spans="1:7" x14ac:dyDescent="0.15">
      <c r="B8" s="14">
        <v>1.3</v>
      </c>
    </row>
    <row r="9" spans="1:7" x14ac:dyDescent="0.15">
      <c r="B9" s="14">
        <v>3.4</v>
      </c>
    </row>
    <row r="11" spans="1:7" x14ac:dyDescent="0.15">
      <c r="A11" s="14" t="s">
        <v>268</v>
      </c>
    </row>
    <row r="12" spans="1:7" ht="14.25" x14ac:dyDescent="0.15">
      <c r="A12" s="20" t="s">
        <v>269</v>
      </c>
      <c r="B12" s="21" t="s">
        <v>270</v>
      </c>
      <c r="C12" s="21" t="s">
        <v>271</v>
      </c>
      <c r="D12" s="21" t="s">
        <v>272</v>
      </c>
      <c r="E12" s="21" t="s">
        <v>273</v>
      </c>
      <c r="F12" s="21" t="s">
        <v>274</v>
      </c>
      <c r="G12" s="21" t="s">
        <v>275</v>
      </c>
    </row>
    <row r="13" spans="1:7" x14ac:dyDescent="0.15">
      <c r="A13" s="11" t="s">
        <v>276</v>
      </c>
      <c r="B13" s="14">
        <v>0.6</v>
      </c>
      <c r="C13" s="14">
        <v>0.5</v>
      </c>
      <c r="D13" s="14">
        <v>1.7</v>
      </c>
      <c r="E13" s="14">
        <v>1.3</v>
      </c>
      <c r="F13" s="14">
        <v>2.2000000000000002</v>
      </c>
      <c r="G13" s="14">
        <v>5.7</v>
      </c>
    </row>
    <row r="14" spans="1:7" x14ac:dyDescent="0.15">
      <c r="A14" s="11"/>
      <c r="B14" s="14">
        <v>1.7</v>
      </c>
      <c r="C14" s="14">
        <v>0.5</v>
      </c>
      <c r="D14" s="14">
        <v>1.8</v>
      </c>
      <c r="E14" s="14">
        <v>1</v>
      </c>
      <c r="F14" s="14">
        <v>1.5</v>
      </c>
      <c r="G14" s="14">
        <v>25.3</v>
      </c>
    </row>
    <row r="15" spans="1:7" x14ac:dyDescent="0.15">
      <c r="A15" s="11"/>
      <c r="B15" s="14">
        <v>1.1000000000000001</v>
      </c>
      <c r="C15" s="14">
        <v>0</v>
      </c>
      <c r="D15" s="14">
        <v>1.3</v>
      </c>
      <c r="E15" s="14">
        <v>0.6</v>
      </c>
      <c r="F15" s="14">
        <v>1.8</v>
      </c>
      <c r="G15" s="14">
        <v>35.799999999999997</v>
      </c>
    </row>
    <row r="16" spans="1:7" x14ac:dyDescent="0.15">
      <c r="A16" s="20"/>
      <c r="B16" s="15">
        <v>0.4</v>
      </c>
      <c r="C16" s="15">
        <v>0</v>
      </c>
      <c r="D16" s="15">
        <v>0.4</v>
      </c>
      <c r="E16" s="15">
        <v>5.6</v>
      </c>
      <c r="F16" s="15">
        <v>17.3</v>
      </c>
      <c r="G16" s="15">
        <v>51</v>
      </c>
    </row>
    <row r="17" spans="1:7" x14ac:dyDescent="0.15">
      <c r="A17" s="11" t="s">
        <v>277</v>
      </c>
      <c r="B17" s="11">
        <v>1.5</v>
      </c>
      <c r="C17" s="11">
        <v>1.1000000000000001</v>
      </c>
      <c r="D17" s="11">
        <v>0.2</v>
      </c>
      <c r="E17" s="11">
        <v>1.3</v>
      </c>
      <c r="F17" s="11">
        <v>11</v>
      </c>
      <c r="G17" s="11">
        <v>48.9</v>
      </c>
    </row>
    <row r="18" spans="1:7" x14ac:dyDescent="0.15">
      <c r="A18" s="11"/>
      <c r="B18" s="11">
        <v>2.6</v>
      </c>
      <c r="C18" s="11">
        <v>0</v>
      </c>
      <c r="D18" s="11">
        <v>1.3</v>
      </c>
      <c r="E18" s="11">
        <v>0</v>
      </c>
      <c r="F18" s="11">
        <v>7.2</v>
      </c>
      <c r="G18" s="11">
        <v>46.5</v>
      </c>
    </row>
    <row r="19" spans="1:7" x14ac:dyDescent="0.15">
      <c r="A19" s="11"/>
      <c r="B19" s="11">
        <v>1.4</v>
      </c>
      <c r="C19" s="11">
        <v>0.5</v>
      </c>
      <c r="D19" s="11">
        <v>0</v>
      </c>
      <c r="E19" s="11">
        <v>1</v>
      </c>
      <c r="F19" s="11">
        <v>15.2</v>
      </c>
      <c r="G19" s="11">
        <v>42.2</v>
      </c>
    </row>
    <row r="20" spans="1:7" x14ac:dyDescent="0.15">
      <c r="A20" s="20"/>
      <c r="B20" s="20">
        <v>8.1999999999999993</v>
      </c>
      <c r="C20" s="20">
        <v>12.1</v>
      </c>
      <c r="D20" s="20">
        <v>5.6</v>
      </c>
      <c r="E20" s="20">
        <v>6.9</v>
      </c>
      <c r="F20" s="20">
        <v>56.2</v>
      </c>
      <c r="G20" s="20">
        <v>114.5</v>
      </c>
    </row>
    <row r="23" spans="1:7" x14ac:dyDescent="0.15">
      <c r="A23" s="14" t="s">
        <v>278</v>
      </c>
    </row>
    <row r="24" spans="1:7" x14ac:dyDescent="0.15">
      <c r="A24" s="14" t="s">
        <v>279</v>
      </c>
      <c r="B24" s="14" t="s">
        <v>127</v>
      </c>
      <c r="C24" s="14" t="s">
        <v>280</v>
      </c>
    </row>
    <row r="25" spans="1:7" x14ac:dyDescent="0.15">
      <c r="A25" s="14">
        <v>-2.7</v>
      </c>
      <c r="B25" s="14">
        <v>6.4</v>
      </c>
      <c r="C25" s="14">
        <v>2.1</v>
      </c>
    </row>
    <row r="26" spans="1:7" x14ac:dyDescent="0.15">
      <c r="A26" s="14">
        <v>0.7</v>
      </c>
      <c r="B26" s="14">
        <v>5</v>
      </c>
      <c r="C26" s="14">
        <v>4.5</v>
      </c>
    </row>
    <row r="27" spans="1:7" x14ac:dyDescent="0.15">
      <c r="A27" s="14">
        <v>3.2</v>
      </c>
      <c r="B27" s="14">
        <v>5.0999999999999996</v>
      </c>
      <c r="C27" s="14">
        <v>4.5</v>
      </c>
    </row>
    <row r="28" spans="1:7" x14ac:dyDescent="0.15">
      <c r="A28" s="14">
        <v>1.2</v>
      </c>
      <c r="B28" s="14">
        <v>4.7</v>
      </c>
      <c r="C28" s="14">
        <v>4.4000000000000004</v>
      </c>
    </row>
    <row r="29" spans="1:7" x14ac:dyDescent="0.15">
      <c r="A29" s="14">
        <v>0</v>
      </c>
      <c r="B29" s="14">
        <v>7.1</v>
      </c>
      <c r="C29" s="14">
        <v>4.3</v>
      </c>
    </row>
    <row r="30" spans="1:7" x14ac:dyDescent="0.15">
      <c r="A30" s="14">
        <v>0</v>
      </c>
      <c r="B30" s="14">
        <v>2</v>
      </c>
      <c r="C30" s="14">
        <v>0</v>
      </c>
    </row>
    <row r="31" spans="1:7" x14ac:dyDescent="0.15">
      <c r="A31" s="14">
        <v>-1.2</v>
      </c>
      <c r="B31" s="14">
        <v>5.8</v>
      </c>
      <c r="C31" s="14">
        <v>3.5</v>
      </c>
    </row>
    <row r="32" spans="1:7" x14ac:dyDescent="0.15">
      <c r="A32" s="14">
        <v>0</v>
      </c>
      <c r="B32" s="14">
        <v>4.5999999999999996</v>
      </c>
      <c r="C32" s="14">
        <v>2.5</v>
      </c>
    </row>
    <row r="35" spans="1:13" x14ac:dyDescent="0.15">
      <c r="A35" s="14" t="s">
        <v>281</v>
      </c>
    </row>
    <row r="36" spans="1:13" ht="14.25" x14ac:dyDescent="0.15">
      <c r="A36" s="20" t="s">
        <v>282</v>
      </c>
      <c r="B36" s="21" t="s">
        <v>283</v>
      </c>
      <c r="C36" s="21" t="s">
        <v>284</v>
      </c>
      <c r="D36" s="21" t="s">
        <v>272</v>
      </c>
      <c r="E36" s="21" t="s">
        <v>273</v>
      </c>
      <c r="F36" s="21" t="s">
        <v>274</v>
      </c>
      <c r="G36" s="21" t="s">
        <v>275</v>
      </c>
      <c r="L36" s="23" t="s">
        <v>285</v>
      </c>
      <c r="M36" s="23"/>
    </row>
    <row r="37" spans="1:13" x14ac:dyDescent="0.15">
      <c r="A37" s="11" t="s">
        <v>229</v>
      </c>
      <c r="D37" s="14">
        <v>1.7052</v>
      </c>
      <c r="E37" s="14">
        <v>1.7397</v>
      </c>
      <c r="F37" s="14">
        <v>1.8913</v>
      </c>
      <c r="G37" s="14">
        <v>2.1579999999999999</v>
      </c>
      <c r="I37" s="14" t="s">
        <v>286</v>
      </c>
      <c r="J37" s="14" t="s">
        <v>287</v>
      </c>
      <c r="K37" s="14" t="s">
        <v>288</v>
      </c>
      <c r="L37" s="14" t="s">
        <v>289</v>
      </c>
      <c r="M37" s="14" t="s">
        <v>290</v>
      </c>
    </row>
    <row r="38" spans="1:13" x14ac:dyDescent="0.15">
      <c r="A38" s="11" t="s">
        <v>291</v>
      </c>
      <c r="D38" s="14">
        <v>0.46460000000000001</v>
      </c>
      <c r="E38" s="14">
        <v>0.38400000000000001</v>
      </c>
      <c r="F38" s="14">
        <v>0.39250000000000002</v>
      </c>
      <c r="G38" s="14">
        <v>0.47249999999999998</v>
      </c>
      <c r="I38" s="14" t="s">
        <v>292</v>
      </c>
      <c r="J38" s="14">
        <v>6.7500000000000004E-2</v>
      </c>
      <c r="K38" s="14">
        <v>1.5699999999999992E-2</v>
      </c>
      <c r="L38" s="14">
        <v>0.21660000000000001</v>
      </c>
      <c r="M38" s="14">
        <v>1.4800000000000008E-2</v>
      </c>
    </row>
    <row r="39" spans="1:13" x14ac:dyDescent="0.15">
      <c r="A39" s="20"/>
      <c r="B39" s="15"/>
      <c r="C39" s="15"/>
      <c r="D39" s="15">
        <v>0.78100000000000003</v>
      </c>
      <c r="E39" s="15">
        <v>0.79900000000000004</v>
      </c>
      <c r="F39" s="15">
        <v>0.79520000000000002</v>
      </c>
      <c r="G39" s="15">
        <v>0.81699999999999995</v>
      </c>
      <c r="J39" s="14">
        <v>0.10950000000000004</v>
      </c>
      <c r="K39" s="14">
        <v>0.12029999999999996</v>
      </c>
      <c r="L39" s="14">
        <v>0.2984</v>
      </c>
      <c r="M39" s="14">
        <v>5.2499999999999991E-2</v>
      </c>
    </row>
    <row r="40" spans="1:13" x14ac:dyDescent="0.15">
      <c r="A40" s="11" t="s">
        <v>293</v>
      </c>
      <c r="B40" s="11"/>
      <c r="C40" s="11"/>
      <c r="D40" s="14">
        <v>1.7009000000000001</v>
      </c>
      <c r="E40" s="14">
        <v>1.4350000000000001</v>
      </c>
      <c r="F40" s="14">
        <v>1.9265000000000001</v>
      </c>
      <c r="G40" s="14">
        <v>2.1579999999999999</v>
      </c>
      <c r="J40" s="14">
        <v>0.12110000000000004</v>
      </c>
      <c r="K40" s="14">
        <v>1.0199999999999987E-2</v>
      </c>
      <c r="L40" s="14">
        <v>0.41259999999999997</v>
      </c>
      <c r="M40" s="14">
        <v>0.1235</v>
      </c>
    </row>
    <row r="41" spans="1:13" x14ac:dyDescent="0.15">
      <c r="A41" s="11" t="s">
        <v>294</v>
      </c>
      <c r="B41" s="11"/>
      <c r="C41" s="11"/>
      <c r="D41" s="14">
        <v>0.74909999999999999</v>
      </c>
      <c r="E41" s="14">
        <v>0.73839999999999995</v>
      </c>
      <c r="F41" s="14">
        <v>0.78290000000000004</v>
      </c>
      <c r="G41" s="14">
        <v>0.89249999999999996</v>
      </c>
      <c r="J41" s="14">
        <v>3.0000000000000027E-3</v>
      </c>
      <c r="K41" s="14">
        <v>2.2400000000000003E-2</v>
      </c>
      <c r="L41" s="14">
        <v>0.56430000000000002</v>
      </c>
      <c r="M41" s="14">
        <v>9.0799999999999992E-2</v>
      </c>
    </row>
    <row r="42" spans="1:13" x14ac:dyDescent="0.15">
      <c r="A42" s="20"/>
      <c r="B42" s="20"/>
      <c r="C42" s="20"/>
      <c r="D42" s="15">
        <v>0.52659999999999996</v>
      </c>
      <c r="E42" s="15">
        <v>0.56930000000000003</v>
      </c>
      <c r="F42" s="15">
        <v>0.68269999999999997</v>
      </c>
      <c r="G42" s="15">
        <v>1.21</v>
      </c>
      <c r="J42" s="14">
        <v>3.3400000000000013E-2</v>
      </c>
      <c r="K42" s="14">
        <v>8.9599999999999985E-2</v>
      </c>
      <c r="L42" s="14">
        <v>0.12479999999999999</v>
      </c>
      <c r="M42" s="14">
        <v>6.9599999999999995E-2</v>
      </c>
    </row>
    <row r="43" spans="1:13" x14ac:dyDescent="0.15">
      <c r="A43" s="14" t="s">
        <v>295</v>
      </c>
      <c r="B43" s="14">
        <v>1.8202</v>
      </c>
      <c r="C43" s="14">
        <v>2.6509999999999998</v>
      </c>
      <c r="D43" s="14">
        <v>2.5375999999999999</v>
      </c>
      <c r="E43" s="14">
        <v>3.1905000000000001</v>
      </c>
      <c r="F43" s="14">
        <v>3.1006999999999998</v>
      </c>
      <c r="J43" s="14">
        <v>8.4900000000000003E-2</v>
      </c>
      <c r="K43" s="14">
        <v>8.2100000000000006E-2</v>
      </c>
    </row>
    <row r="44" spans="1:13" x14ac:dyDescent="0.15">
      <c r="A44" s="14" t="s">
        <v>291</v>
      </c>
      <c r="B44" s="14">
        <v>0.4078</v>
      </c>
      <c r="C44" s="14">
        <v>0.46650000000000003</v>
      </c>
      <c r="D44" s="14">
        <v>0.59019999999999995</v>
      </c>
      <c r="E44" s="14">
        <v>0.73129999999999995</v>
      </c>
      <c r="F44" s="14">
        <v>0.86760000000000004</v>
      </c>
      <c r="J44" s="14">
        <v>6.2E-2</v>
      </c>
      <c r="K44" s="14">
        <v>1.5000000000000013E-3</v>
      </c>
    </row>
    <row r="45" spans="1:13" x14ac:dyDescent="0.15">
      <c r="A45" s="15"/>
      <c r="B45" s="15">
        <v>0.51880000000000004</v>
      </c>
      <c r="C45" s="15">
        <v>0.51910000000000001</v>
      </c>
      <c r="D45" s="15">
        <v>0.87780000000000002</v>
      </c>
      <c r="E45" s="15">
        <v>1.2861</v>
      </c>
      <c r="F45" s="15">
        <v>1.4342999999999999</v>
      </c>
      <c r="G45" s="15"/>
      <c r="J45" s="14">
        <v>2.0099999999999979E-2</v>
      </c>
    </row>
    <row r="46" spans="1:13" x14ac:dyDescent="0.15">
      <c r="J46" s="14">
        <v>9.0700000000000003E-2</v>
      </c>
    </row>
    <row r="47" spans="1:13" x14ac:dyDescent="0.15">
      <c r="J47" s="14">
        <v>6.5699999999999995E-2</v>
      </c>
    </row>
  </sheetData>
  <mergeCells count="1">
    <mergeCell ref="L36:M36"/>
  </mergeCells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O72"/>
  <sheetViews>
    <sheetView workbookViewId="0">
      <selection activeCell="D27" sqref="D27"/>
    </sheetView>
  </sheetViews>
  <sheetFormatPr defaultRowHeight="12.75" x14ac:dyDescent="0.15"/>
  <cols>
    <col min="1" max="1" width="19.75" style="14" bestFit="1" customWidth="1"/>
    <col min="2" max="16384" width="9" style="14"/>
  </cols>
  <sheetData>
    <row r="1" spans="1:12" x14ac:dyDescent="0.15">
      <c r="A1" s="14" t="s">
        <v>296</v>
      </c>
    </row>
    <row r="2" spans="1:12" x14ac:dyDescent="0.15">
      <c r="B2" s="23" t="s">
        <v>276</v>
      </c>
      <c r="C2" s="23"/>
      <c r="D2" s="23"/>
      <c r="F2" s="23" t="s">
        <v>297</v>
      </c>
      <c r="G2" s="23"/>
      <c r="H2" s="23"/>
      <c r="J2" s="23" t="s">
        <v>298</v>
      </c>
      <c r="K2" s="23"/>
      <c r="L2" s="23"/>
    </row>
    <row r="3" spans="1:12" x14ac:dyDescent="0.15">
      <c r="A3" s="14" t="s">
        <v>299</v>
      </c>
      <c r="B3" s="14">
        <v>1.24750308588397</v>
      </c>
      <c r="C3" s="14">
        <v>1.1526300730216701</v>
      </c>
      <c r="D3" s="14">
        <v>1.1095909964527799</v>
      </c>
      <c r="F3" s="14">
        <v>3.9043303459023702</v>
      </c>
      <c r="G3" s="14">
        <v>2.7240916498229</v>
      </c>
      <c r="H3" s="14">
        <v>4.4876284511785602</v>
      </c>
      <c r="J3" s="14">
        <v>5.75720553990735E-2</v>
      </c>
      <c r="K3" s="14">
        <v>4.3999999999999997E-2</v>
      </c>
      <c r="L3" s="14">
        <v>5.0171616619722102E-2</v>
      </c>
    </row>
    <row r="4" spans="1:12" x14ac:dyDescent="0.15">
      <c r="A4" s="14" t="s">
        <v>300</v>
      </c>
      <c r="B4" s="14">
        <v>1.00029711610393</v>
      </c>
      <c r="C4" s="14">
        <v>1.2655992331601</v>
      </c>
      <c r="D4" s="14">
        <v>1.2598999848649199</v>
      </c>
      <c r="F4" s="14">
        <v>3.6418292407183999</v>
      </c>
      <c r="G4" s="14">
        <v>3.2009319723087</v>
      </c>
      <c r="H4" s="14">
        <v>3.9065231391820801</v>
      </c>
      <c r="J4" s="14">
        <v>4.6241684999999998E-2</v>
      </c>
      <c r="K4" s="14">
        <v>4.0684529999999997E-2</v>
      </c>
      <c r="L4" s="14">
        <v>3.5592118411018003E-2</v>
      </c>
    </row>
    <row r="5" spans="1:12" x14ac:dyDescent="0.15">
      <c r="A5" s="14" t="s">
        <v>301</v>
      </c>
      <c r="B5" s="14">
        <v>2.925367317678</v>
      </c>
      <c r="C5" s="14">
        <v>2.97350320908438</v>
      </c>
      <c r="D5" s="14">
        <v>1.43849662392046</v>
      </c>
      <c r="F5" s="14">
        <v>3.3414214458123319</v>
      </c>
      <c r="G5" s="14">
        <v>2.0299686073953902</v>
      </c>
      <c r="H5" s="14">
        <v>2.79327397352227</v>
      </c>
      <c r="J5" s="14">
        <v>1.0482807520870401E-2</v>
      </c>
      <c r="K5" s="14">
        <v>1.3597030260686401E-2</v>
      </c>
      <c r="L5" s="14">
        <v>1.1851392301924699E-2</v>
      </c>
    </row>
    <row r="7" spans="1:12" x14ac:dyDescent="0.15">
      <c r="A7" s="14" t="s">
        <v>302</v>
      </c>
      <c r="B7" s="14">
        <v>5.8073529401464699</v>
      </c>
      <c r="C7" s="14">
        <v>5.5301638541045204</v>
      </c>
      <c r="D7" s="14">
        <v>5.7771854209648996</v>
      </c>
      <c r="F7" s="14">
        <v>3.2043305551141897E-2</v>
      </c>
      <c r="G7" s="14">
        <v>1.6757567400000001E-4</v>
      </c>
      <c r="H7" s="14">
        <v>1.4457565000000001E-4</v>
      </c>
      <c r="J7" s="14" t="s">
        <v>303</v>
      </c>
      <c r="K7" s="14" t="s">
        <v>304</v>
      </c>
      <c r="L7" s="14" t="s">
        <v>305</v>
      </c>
    </row>
    <row r="8" spans="1:12" x14ac:dyDescent="0.15">
      <c r="A8" s="14" t="s">
        <v>306</v>
      </c>
      <c r="B8" s="14">
        <v>4.9119622455150003</v>
      </c>
      <c r="C8" s="14">
        <v>4.5242679142895597</v>
      </c>
      <c r="D8" s="14">
        <v>5.4022237416982399</v>
      </c>
      <c r="F8" s="14">
        <v>0.25148089746195101</v>
      </c>
      <c r="G8" s="14">
        <v>0.28797044494198998</v>
      </c>
      <c r="H8" s="14">
        <v>0.22322920341680616</v>
      </c>
      <c r="J8" s="14" t="s">
        <v>307</v>
      </c>
      <c r="K8" s="14" t="s">
        <v>308</v>
      </c>
      <c r="L8" s="14" t="s">
        <v>304</v>
      </c>
    </row>
    <row r="9" spans="1:12" x14ac:dyDescent="0.15">
      <c r="A9" s="14" t="s">
        <v>309</v>
      </c>
      <c r="B9" s="14">
        <v>5.22036521803496</v>
      </c>
      <c r="C9" s="14">
        <v>5.9912934438320304</v>
      </c>
      <c r="D9" s="14">
        <v>3.5042280746780201</v>
      </c>
      <c r="F9" s="14" t="s">
        <v>303</v>
      </c>
      <c r="G9" s="14" t="s">
        <v>310</v>
      </c>
      <c r="H9" s="14" t="s">
        <v>304</v>
      </c>
      <c r="J9" s="14" t="s">
        <v>305</v>
      </c>
      <c r="K9" s="14" t="s">
        <v>310</v>
      </c>
      <c r="L9" s="14" t="s">
        <v>303</v>
      </c>
    </row>
    <row r="12" spans="1:12" x14ac:dyDescent="0.15">
      <c r="A12" s="14" t="s">
        <v>311</v>
      </c>
    </row>
    <row r="13" spans="1:12" x14ac:dyDescent="0.15">
      <c r="A13" s="14" t="s">
        <v>312</v>
      </c>
      <c r="B13" s="14" t="s">
        <v>313</v>
      </c>
      <c r="C13" s="14" t="s">
        <v>314</v>
      </c>
      <c r="D13" s="14" t="s">
        <v>315</v>
      </c>
    </row>
    <row r="14" spans="1:12" ht="14.25" x14ac:dyDescent="0.15">
      <c r="A14" s="14" t="s">
        <v>316</v>
      </c>
      <c r="B14" s="14" t="s">
        <v>308</v>
      </c>
      <c r="C14" s="14">
        <v>3.58681256495578</v>
      </c>
      <c r="D14" s="14">
        <v>2.7922620575470498</v>
      </c>
    </row>
    <row r="15" spans="1:12" x14ac:dyDescent="0.15">
      <c r="C15" s="14">
        <v>7.4488012391386</v>
      </c>
      <c r="D15" s="14">
        <v>3.5907323119554175</v>
      </c>
    </row>
    <row r="16" spans="1:12" x14ac:dyDescent="0.15">
      <c r="C16" s="14">
        <v>5.8974032741178597</v>
      </c>
      <c r="D16" s="14">
        <v>3.4067284623764502</v>
      </c>
    </row>
    <row r="17" spans="1:7" x14ac:dyDescent="0.15">
      <c r="C17" s="14">
        <v>6.5846156814999999</v>
      </c>
      <c r="D17" s="14">
        <v>3.4513516846122201</v>
      </c>
    </row>
    <row r="20" spans="1:7" x14ac:dyDescent="0.15">
      <c r="A20" s="14" t="s">
        <v>317</v>
      </c>
    </row>
    <row r="21" spans="1:7" x14ac:dyDescent="0.15">
      <c r="A21" s="14" t="s">
        <v>318</v>
      </c>
      <c r="B21" s="14" t="s">
        <v>319</v>
      </c>
      <c r="C21" s="14" t="s">
        <v>320</v>
      </c>
      <c r="D21" s="14" t="s">
        <v>321</v>
      </c>
    </row>
    <row r="22" spans="1:7" x14ac:dyDescent="0.15">
      <c r="A22" s="14">
        <v>0.61152180151847568</v>
      </c>
      <c r="B22" s="14">
        <v>3.6565228785913115</v>
      </c>
      <c r="C22" s="14">
        <v>1.3042047520803128</v>
      </c>
      <c r="D22" s="14">
        <v>3.5522948956071736</v>
      </c>
    </row>
    <row r="23" spans="1:7" x14ac:dyDescent="0.15">
      <c r="A23" s="14">
        <v>1.1762430763551175</v>
      </c>
      <c r="B23" s="14">
        <v>4.6949315228347057</v>
      </c>
      <c r="C23" s="14">
        <v>2.2330760634195856</v>
      </c>
      <c r="D23" s="14">
        <v>3.2067519457624911</v>
      </c>
    </row>
    <row r="24" spans="1:7" x14ac:dyDescent="0.15">
      <c r="A24" s="14">
        <v>0.83519900296380145</v>
      </c>
      <c r="B24" s="14">
        <v>4.8061933471014058</v>
      </c>
      <c r="C24" s="14">
        <v>1.723918273551392</v>
      </c>
      <c r="D24" s="14">
        <v>5.2542853302472086</v>
      </c>
    </row>
    <row r="25" spans="1:7" x14ac:dyDescent="0.15">
      <c r="A25" s="14">
        <v>1.6146524032233027</v>
      </c>
      <c r="B25" s="14">
        <v>4.4280978353547003</v>
      </c>
      <c r="C25" s="14">
        <v>2.3455501399906504</v>
      </c>
      <c r="D25" s="14">
        <v>3.2331026240008871</v>
      </c>
    </row>
    <row r="26" spans="1:7" x14ac:dyDescent="0.15">
      <c r="A26" s="14">
        <v>1.7123613604167536</v>
      </c>
      <c r="B26" s="14">
        <v>3.1761928543929256</v>
      </c>
      <c r="C26" s="14">
        <v>1.7621836220857903</v>
      </c>
      <c r="D26" s="14">
        <v>7.2702070919123054</v>
      </c>
    </row>
    <row r="27" spans="1:7" x14ac:dyDescent="0.15">
      <c r="A27" s="14">
        <v>1.2508221500335863</v>
      </c>
      <c r="B27" s="14">
        <v>6.3924632006285256</v>
      </c>
      <c r="C27" s="14">
        <v>2.0188054388080232</v>
      </c>
      <c r="D27" s="14">
        <v>2.7741847689976789</v>
      </c>
    </row>
    <row r="28" spans="1:7" x14ac:dyDescent="0.15">
      <c r="A28" s="14">
        <v>0.27981318051292564</v>
      </c>
      <c r="B28" s="14">
        <v>2.7549834875128543</v>
      </c>
      <c r="C28" s="14">
        <v>1.0196674414029669</v>
      </c>
      <c r="D28" s="14">
        <v>3.7679821357213359</v>
      </c>
    </row>
    <row r="29" spans="1:7" x14ac:dyDescent="0.15">
      <c r="A29" s="14">
        <v>0.5193870249760375</v>
      </c>
      <c r="B29" s="14">
        <v>3.9367340378103433</v>
      </c>
      <c r="C29" s="14">
        <v>0.82350076660466776</v>
      </c>
      <c r="D29" s="14">
        <v>3.5021471192281024</v>
      </c>
    </row>
    <row r="32" spans="1:7" x14ac:dyDescent="0.15">
      <c r="A32" s="15" t="s">
        <v>322</v>
      </c>
      <c r="B32" s="15"/>
      <c r="C32" s="15">
        <v>0</v>
      </c>
      <c r="D32" s="15">
        <v>15</v>
      </c>
      <c r="E32" s="15">
        <v>30</v>
      </c>
      <c r="F32" s="15">
        <v>60</v>
      </c>
      <c r="G32" s="15">
        <v>120</v>
      </c>
    </row>
    <row r="33" spans="1:12" x14ac:dyDescent="0.15">
      <c r="A33" s="14" t="s">
        <v>323</v>
      </c>
      <c r="B33" s="14" t="s">
        <v>324</v>
      </c>
      <c r="C33" s="14">
        <v>87</v>
      </c>
      <c r="D33" s="14">
        <v>316</v>
      </c>
      <c r="E33" s="14">
        <v>335</v>
      </c>
      <c r="F33" s="14">
        <v>262</v>
      </c>
      <c r="G33" s="14">
        <v>136</v>
      </c>
    </row>
    <row r="34" spans="1:12" x14ac:dyDescent="0.15">
      <c r="B34" s="14" t="s">
        <v>17</v>
      </c>
      <c r="C34" s="14">
        <v>64</v>
      </c>
      <c r="D34" s="14">
        <v>239</v>
      </c>
      <c r="E34" s="14">
        <v>250</v>
      </c>
      <c r="F34" s="14">
        <v>247</v>
      </c>
      <c r="G34" s="14">
        <v>123</v>
      </c>
    </row>
    <row r="35" spans="1:12" x14ac:dyDescent="0.15">
      <c r="B35" s="14" t="s">
        <v>18</v>
      </c>
      <c r="C35" s="14">
        <v>60</v>
      </c>
      <c r="D35" s="14">
        <v>220</v>
      </c>
      <c r="E35" s="14">
        <v>237</v>
      </c>
      <c r="F35" s="14">
        <v>223</v>
      </c>
      <c r="G35" s="14">
        <v>156</v>
      </c>
    </row>
    <row r="36" spans="1:12" x14ac:dyDescent="0.15">
      <c r="B36" s="14" t="s">
        <v>19</v>
      </c>
      <c r="C36" s="14">
        <v>77</v>
      </c>
      <c r="D36" s="14">
        <v>212</v>
      </c>
      <c r="E36" s="14">
        <v>278</v>
      </c>
      <c r="F36" s="14">
        <v>217</v>
      </c>
      <c r="G36" s="14">
        <v>110</v>
      </c>
    </row>
    <row r="37" spans="1:12" x14ac:dyDescent="0.15">
      <c r="B37" s="14" t="s">
        <v>20</v>
      </c>
      <c r="C37" s="14">
        <v>98</v>
      </c>
      <c r="D37" s="14">
        <v>204</v>
      </c>
      <c r="E37" s="14">
        <v>320</v>
      </c>
      <c r="F37" s="14">
        <v>244</v>
      </c>
      <c r="G37" s="14">
        <v>160</v>
      </c>
    </row>
    <row r="38" spans="1:12" x14ac:dyDescent="0.15">
      <c r="B38" s="14" t="s">
        <v>21</v>
      </c>
      <c r="C38" s="14">
        <v>126</v>
      </c>
      <c r="D38" s="14">
        <v>299</v>
      </c>
      <c r="E38" s="14">
        <v>289</v>
      </c>
      <c r="F38" s="14">
        <v>210</v>
      </c>
      <c r="G38" s="14">
        <v>123</v>
      </c>
    </row>
    <row r="39" spans="1:12" x14ac:dyDescent="0.15">
      <c r="B39" s="14" t="s">
        <v>22</v>
      </c>
      <c r="C39" s="14">
        <v>84</v>
      </c>
      <c r="D39" s="14">
        <v>251</v>
      </c>
      <c r="E39" s="14">
        <v>239</v>
      </c>
      <c r="F39" s="14">
        <v>224</v>
      </c>
      <c r="G39" s="14">
        <v>119</v>
      </c>
    </row>
    <row r="40" spans="1:12" x14ac:dyDescent="0.15">
      <c r="A40" s="15"/>
      <c r="B40" s="15" t="s">
        <v>23</v>
      </c>
      <c r="C40" s="15">
        <v>72</v>
      </c>
      <c r="D40" s="15">
        <v>272</v>
      </c>
      <c r="E40" s="15">
        <v>249</v>
      </c>
      <c r="F40" s="15">
        <v>263</v>
      </c>
      <c r="G40" s="15">
        <v>132</v>
      </c>
    </row>
    <row r="41" spans="1:12" x14ac:dyDescent="0.15">
      <c r="A41" s="14" t="s">
        <v>325</v>
      </c>
      <c r="B41" s="14" t="s">
        <v>205</v>
      </c>
      <c r="C41" s="14">
        <v>90</v>
      </c>
      <c r="D41" s="14">
        <v>210</v>
      </c>
      <c r="E41" s="14">
        <v>183</v>
      </c>
      <c r="F41" s="14">
        <v>151</v>
      </c>
      <c r="G41" s="14">
        <v>108</v>
      </c>
    </row>
    <row r="42" spans="1:12" x14ac:dyDescent="0.15">
      <c r="B42" s="14" t="s">
        <v>17</v>
      </c>
      <c r="C42" s="14">
        <v>84</v>
      </c>
      <c r="D42" s="14">
        <v>187</v>
      </c>
      <c r="E42" s="14">
        <v>204</v>
      </c>
      <c r="F42" s="14">
        <v>158</v>
      </c>
      <c r="G42" s="14">
        <v>75</v>
      </c>
    </row>
    <row r="43" spans="1:12" x14ac:dyDescent="0.15">
      <c r="B43" s="14" t="s">
        <v>18</v>
      </c>
      <c r="C43" s="14">
        <v>82</v>
      </c>
      <c r="D43" s="14">
        <v>200</v>
      </c>
      <c r="E43" s="14">
        <v>182</v>
      </c>
      <c r="F43" s="14">
        <v>154</v>
      </c>
      <c r="G43" s="14">
        <v>88</v>
      </c>
    </row>
    <row r="44" spans="1:12" x14ac:dyDescent="0.15">
      <c r="B44" s="14" t="s">
        <v>19</v>
      </c>
      <c r="C44" s="14">
        <v>84</v>
      </c>
      <c r="D44" s="14">
        <v>142</v>
      </c>
      <c r="E44" s="14">
        <v>255</v>
      </c>
      <c r="F44" s="14">
        <v>246</v>
      </c>
      <c r="G44" s="14">
        <v>151</v>
      </c>
      <c r="H44" s="4"/>
      <c r="I44" s="4"/>
      <c r="J44" s="4"/>
      <c r="K44" s="4"/>
      <c r="L44" s="4"/>
    </row>
    <row r="45" spans="1:12" x14ac:dyDescent="0.15">
      <c r="B45" s="14" t="s">
        <v>20</v>
      </c>
      <c r="C45" s="14">
        <v>81</v>
      </c>
      <c r="D45" s="14">
        <v>155</v>
      </c>
      <c r="E45" s="14">
        <v>156</v>
      </c>
      <c r="F45" s="14">
        <v>144</v>
      </c>
      <c r="G45" s="14">
        <v>79</v>
      </c>
    </row>
    <row r="46" spans="1:12" x14ac:dyDescent="0.15">
      <c r="B46" s="14" t="s">
        <v>21</v>
      </c>
      <c r="C46" s="14">
        <v>107</v>
      </c>
      <c r="D46" s="14">
        <v>251</v>
      </c>
      <c r="E46" s="14">
        <v>275</v>
      </c>
      <c r="F46" s="14">
        <v>242</v>
      </c>
      <c r="G46" s="14">
        <v>134</v>
      </c>
    </row>
    <row r="47" spans="1:12" x14ac:dyDescent="0.15">
      <c r="B47" s="14" t="s">
        <v>22</v>
      </c>
      <c r="C47" s="14">
        <v>102</v>
      </c>
      <c r="D47" s="14">
        <v>183</v>
      </c>
      <c r="E47" s="14">
        <v>228</v>
      </c>
      <c r="F47" s="14">
        <v>260</v>
      </c>
      <c r="G47" s="14">
        <v>169</v>
      </c>
    </row>
    <row r="48" spans="1:12" x14ac:dyDescent="0.15">
      <c r="A48" s="4"/>
      <c r="B48" s="4" t="s">
        <v>23</v>
      </c>
      <c r="C48" s="4">
        <v>96</v>
      </c>
      <c r="D48" s="4">
        <v>261</v>
      </c>
      <c r="E48" s="4">
        <v>245</v>
      </c>
      <c r="F48" s="4">
        <v>264</v>
      </c>
      <c r="G48" s="4">
        <v>173</v>
      </c>
    </row>
    <row r="49" spans="1:15" x14ac:dyDescent="0.15">
      <c r="A49" s="4"/>
      <c r="B49" s="4" t="s">
        <v>24</v>
      </c>
      <c r="C49" s="14">
        <v>93</v>
      </c>
      <c r="D49" s="14">
        <v>199</v>
      </c>
      <c r="E49" s="14">
        <v>222</v>
      </c>
      <c r="F49" s="14">
        <v>205</v>
      </c>
      <c r="G49" s="14">
        <v>122</v>
      </c>
    </row>
    <row r="50" spans="1:15" x14ac:dyDescent="0.15">
      <c r="A50" s="15"/>
      <c r="B50" s="15" t="s">
        <v>25</v>
      </c>
      <c r="C50" s="15">
        <v>88</v>
      </c>
      <c r="D50" s="15">
        <v>198</v>
      </c>
      <c r="E50" s="15">
        <v>210</v>
      </c>
      <c r="F50" s="15">
        <v>196</v>
      </c>
      <c r="G50" s="15">
        <v>123</v>
      </c>
    </row>
    <row r="54" spans="1:15" x14ac:dyDescent="0.15">
      <c r="A54" s="15" t="s">
        <v>326</v>
      </c>
      <c r="B54" s="15"/>
      <c r="C54" s="15">
        <v>4</v>
      </c>
      <c r="D54" s="15">
        <v>5</v>
      </c>
      <c r="E54" s="15">
        <v>6</v>
      </c>
      <c r="F54" s="15">
        <v>7</v>
      </c>
      <c r="G54" s="15">
        <v>8</v>
      </c>
      <c r="H54" s="15">
        <v>9</v>
      </c>
      <c r="I54" s="15">
        <v>10</v>
      </c>
      <c r="J54" s="15">
        <v>11</v>
      </c>
      <c r="K54" s="15">
        <v>12</v>
      </c>
      <c r="L54" s="15">
        <v>13</v>
      </c>
      <c r="M54" s="15">
        <v>14</v>
      </c>
      <c r="N54" s="15">
        <v>15</v>
      </c>
      <c r="O54" s="15">
        <v>16</v>
      </c>
    </row>
    <row r="55" spans="1:15" x14ac:dyDescent="0.15">
      <c r="A55" s="14" t="s">
        <v>15</v>
      </c>
      <c r="B55" s="4" t="s">
        <v>324</v>
      </c>
      <c r="C55" s="14">
        <v>16.13</v>
      </c>
      <c r="D55" s="14">
        <v>20.27</v>
      </c>
      <c r="E55" s="14">
        <v>22.65</v>
      </c>
      <c r="F55" s="14">
        <v>24.59</v>
      </c>
      <c r="G55" s="14">
        <v>25.47</v>
      </c>
      <c r="H55" s="14">
        <v>26.84</v>
      </c>
      <c r="I55" s="14">
        <v>29.36</v>
      </c>
      <c r="J55" s="14">
        <v>30.94</v>
      </c>
      <c r="K55" s="14">
        <v>34.020000000000003</v>
      </c>
      <c r="L55" s="14">
        <v>36.020000000000003</v>
      </c>
      <c r="M55" s="14">
        <v>37.39</v>
      </c>
      <c r="N55" s="14">
        <v>38.770000000000003</v>
      </c>
      <c r="O55" s="14">
        <v>40.57</v>
      </c>
    </row>
    <row r="56" spans="1:15" x14ac:dyDescent="0.15">
      <c r="B56" s="4" t="s">
        <v>17</v>
      </c>
      <c r="C56" s="14">
        <v>16.75</v>
      </c>
      <c r="D56" s="14">
        <v>20.22</v>
      </c>
      <c r="E56" s="14">
        <v>21.85</v>
      </c>
      <c r="F56" s="14">
        <v>22.59</v>
      </c>
      <c r="G56" s="14">
        <v>23.55</v>
      </c>
      <c r="H56" s="14">
        <v>24.94</v>
      </c>
      <c r="I56" s="14">
        <v>26.07</v>
      </c>
      <c r="J56" s="14">
        <v>27.87</v>
      </c>
      <c r="K56" s="14">
        <v>29.9</v>
      </c>
      <c r="L56" s="14">
        <v>32.11</v>
      </c>
      <c r="M56" s="14">
        <v>32.69</v>
      </c>
      <c r="N56" s="14">
        <v>33.869999999999997</v>
      </c>
      <c r="O56" s="14">
        <v>33.94</v>
      </c>
    </row>
    <row r="57" spans="1:15" x14ac:dyDescent="0.15">
      <c r="B57" s="4" t="s">
        <v>18</v>
      </c>
      <c r="C57" s="14">
        <v>16.88</v>
      </c>
      <c r="D57" s="14">
        <v>21.62</v>
      </c>
      <c r="E57" s="14">
        <v>23.28</v>
      </c>
      <c r="F57" s="14">
        <v>24.4</v>
      </c>
      <c r="G57" s="14">
        <v>25.4</v>
      </c>
      <c r="H57" s="14">
        <v>25.97</v>
      </c>
      <c r="I57" s="14">
        <v>27.55</v>
      </c>
      <c r="J57" s="14">
        <v>28.91</v>
      </c>
      <c r="K57" s="14">
        <v>30.27</v>
      </c>
      <c r="L57" s="14">
        <v>31.11</v>
      </c>
      <c r="M57" s="14">
        <v>32.15</v>
      </c>
      <c r="N57" s="14">
        <v>33.799999999999997</v>
      </c>
      <c r="O57" s="14">
        <v>35.049999999999997</v>
      </c>
    </row>
    <row r="58" spans="1:15" x14ac:dyDescent="0.15">
      <c r="B58" s="4" t="s">
        <v>19</v>
      </c>
      <c r="C58" s="14">
        <v>17.239999999999998</v>
      </c>
      <c r="D58" s="14">
        <v>21.06</v>
      </c>
      <c r="E58" s="14">
        <v>22.66</v>
      </c>
      <c r="F58" s="14">
        <v>24.3</v>
      </c>
      <c r="G58" s="14">
        <v>24.76</v>
      </c>
      <c r="H58" s="14">
        <v>27.03</v>
      </c>
      <c r="I58" s="14">
        <v>28.94</v>
      </c>
      <c r="J58" s="14">
        <v>31.45</v>
      </c>
      <c r="K58" s="14">
        <v>32.909999999999997</v>
      </c>
      <c r="L58" s="14">
        <v>34.200000000000003</v>
      </c>
      <c r="M58" s="14">
        <v>35.21</v>
      </c>
      <c r="N58" s="14">
        <v>36.659999999999997</v>
      </c>
      <c r="O58" s="14">
        <v>38.979999999999997</v>
      </c>
    </row>
    <row r="59" spans="1:15" x14ac:dyDescent="0.15">
      <c r="B59" s="4" t="s">
        <v>20</v>
      </c>
      <c r="C59" s="14">
        <v>17.239999999999998</v>
      </c>
      <c r="D59" s="14">
        <v>19.82</v>
      </c>
      <c r="E59" s="14">
        <v>21.52</v>
      </c>
      <c r="F59" s="14">
        <v>23.34</v>
      </c>
      <c r="G59" s="14">
        <v>24.49</v>
      </c>
      <c r="H59" s="14">
        <v>26.01</v>
      </c>
      <c r="I59" s="14">
        <v>27.7</v>
      </c>
      <c r="J59" s="14">
        <v>29</v>
      </c>
      <c r="K59" s="14">
        <v>30.69</v>
      </c>
      <c r="L59" s="14">
        <v>32.25</v>
      </c>
      <c r="M59" s="14">
        <v>33.72</v>
      </c>
      <c r="N59" s="14">
        <v>34.07</v>
      </c>
      <c r="O59" s="14">
        <v>35.47</v>
      </c>
    </row>
    <row r="60" spans="1:15" x14ac:dyDescent="0.15">
      <c r="B60" s="4" t="s">
        <v>21</v>
      </c>
      <c r="C60" s="14">
        <v>18.329999999999998</v>
      </c>
      <c r="D60" s="14">
        <v>21.73</v>
      </c>
      <c r="E60" s="14">
        <v>24.14</v>
      </c>
      <c r="F60" s="14">
        <v>26.76</v>
      </c>
      <c r="G60" s="14">
        <v>27.04</v>
      </c>
      <c r="H60" s="14">
        <v>29.26</v>
      </c>
      <c r="I60" s="14">
        <v>32.200000000000003</v>
      </c>
      <c r="J60" s="14">
        <v>33.85</v>
      </c>
      <c r="K60" s="14">
        <v>35.28</v>
      </c>
      <c r="L60" s="14">
        <v>36.11</v>
      </c>
      <c r="M60" s="14">
        <v>38.11</v>
      </c>
      <c r="N60" s="14">
        <v>38.75</v>
      </c>
      <c r="O60" s="14">
        <v>40.9</v>
      </c>
    </row>
    <row r="61" spans="1:15" x14ac:dyDescent="0.15">
      <c r="B61" s="4" t="s">
        <v>22</v>
      </c>
      <c r="C61" s="14">
        <v>18.73</v>
      </c>
      <c r="D61" s="14">
        <v>21.93</v>
      </c>
      <c r="E61" s="14">
        <v>24.26</v>
      </c>
      <c r="F61" s="14">
        <v>25.94</v>
      </c>
      <c r="G61" s="14">
        <v>26.02</v>
      </c>
      <c r="H61" s="14">
        <v>28.5</v>
      </c>
      <c r="I61" s="14">
        <v>31.45</v>
      </c>
      <c r="J61" s="14">
        <v>32.520000000000003</v>
      </c>
      <c r="K61" s="14">
        <v>34.47</v>
      </c>
      <c r="L61" s="14">
        <v>35.67</v>
      </c>
      <c r="M61" s="14">
        <v>37.24</v>
      </c>
      <c r="N61" s="14">
        <v>38.43</v>
      </c>
      <c r="O61" s="14">
        <v>40.159999999999997</v>
      </c>
    </row>
    <row r="62" spans="1:15" x14ac:dyDescent="0.15">
      <c r="B62" s="4" t="s">
        <v>23</v>
      </c>
      <c r="C62" s="14">
        <v>19</v>
      </c>
      <c r="D62" s="14">
        <v>22.26</v>
      </c>
      <c r="E62" s="14">
        <v>26.01</v>
      </c>
      <c r="F62" s="14">
        <v>28.63</v>
      </c>
      <c r="G62" s="14">
        <v>30.81</v>
      </c>
      <c r="H62" s="14">
        <v>33.020000000000003</v>
      </c>
      <c r="I62" s="14">
        <v>36.94</v>
      </c>
      <c r="J62" s="14">
        <v>38.06</v>
      </c>
      <c r="K62" s="14">
        <v>40.04</v>
      </c>
      <c r="L62" s="14">
        <v>41.17</v>
      </c>
      <c r="M62" s="14">
        <v>43.99</v>
      </c>
      <c r="N62" s="14">
        <v>44.85</v>
      </c>
      <c r="O62" s="14">
        <v>46.13</v>
      </c>
    </row>
    <row r="63" spans="1:15" x14ac:dyDescent="0.15">
      <c r="A63" s="15"/>
      <c r="B63" s="15" t="s">
        <v>24</v>
      </c>
      <c r="C63" s="15">
        <v>19.09</v>
      </c>
      <c r="D63" s="15">
        <v>21.28</v>
      </c>
      <c r="E63" s="15">
        <v>22.93</v>
      </c>
      <c r="F63" s="15">
        <v>24.54</v>
      </c>
      <c r="G63" s="15">
        <v>25.03</v>
      </c>
      <c r="H63" s="15">
        <v>26.33</v>
      </c>
      <c r="I63" s="15">
        <v>28.46</v>
      </c>
      <c r="J63" s="15">
        <v>29.95</v>
      </c>
      <c r="K63" s="15">
        <v>30.82</v>
      </c>
      <c r="L63" s="15">
        <v>31.75</v>
      </c>
      <c r="M63" s="15">
        <v>31.87</v>
      </c>
      <c r="N63" s="15">
        <v>33.24</v>
      </c>
      <c r="O63" s="15">
        <v>34.22</v>
      </c>
    </row>
    <row r="64" spans="1:15" x14ac:dyDescent="0.15">
      <c r="A64" s="14" t="s">
        <v>297</v>
      </c>
      <c r="B64" s="4" t="s">
        <v>327</v>
      </c>
      <c r="C64" s="14">
        <v>15.9</v>
      </c>
      <c r="D64" s="14">
        <v>17.16</v>
      </c>
      <c r="E64" s="14">
        <v>19.690000000000001</v>
      </c>
      <c r="F64" s="14">
        <v>22.36</v>
      </c>
      <c r="G64" s="14">
        <v>23.39</v>
      </c>
      <c r="H64" s="14">
        <v>23.69</v>
      </c>
      <c r="I64" s="14">
        <v>25.03</v>
      </c>
      <c r="J64" s="14">
        <v>26.29</v>
      </c>
      <c r="K64" s="14">
        <v>27.18</v>
      </c>
      <c r="L64" s="14">
        <v>28.26</v>
      </c>
      <c r="M64" s="14">
        <v>28.87</v>
      </c>
      <c r="N64" s="14">
        <v>30.3</v>
      </c>
      <c r="O64" s="14">
        <v>30.6</v>
      </c>
    </row>
    <row r="65" spans="1:15" x14ac:dyDescent="0.15">
      <c r="B65" s="4" t="s">
        <v>17</v>
      </c>
      <c r="C65" s="14">
        <v>16.739999999999998</v>
      </c>
      <c r="D65" s="14">
        <v>20.62</v>
      </c>
      <c r="E65" s="14">
        <v>21.96</v>
      </c>
      <c r="F65" s="14">
        <v>23.44</v>
      </c>
      <c r="G65" s="14">
        <v>24.78</v>
      </c>
      <c r="H65" s="14">
        <v>26.06</v>
      </c>
      <c r="I65" s="14">
        <v>28.19</v>
      </c>
      <c r="J65" s="14">
        <v>29.24</v>
      </c>
      <c r="K65" s="14">
        <v>32.36</v>
      </c>
      <c r="L65" s="14">
        <v>32.61</v>
      </c>
      <c r="M65" s="14">
        <v>34.5</v>
      </c>
      <c r="N65" s="14">
        <v>35.630000000000003</v>
      </c>
      <c r="O65" s="14">
        <v>36.83</v>
      </c>
    </row>
    <row r="66" spans="1:15" x14ac:dyDescent="0.15">
      <c r="B66" s="4" t="s">
        <v>18</v>
      </c>
      <c r="C66" s="14">
        <v>16.989999999999998</v>
      </c>
      <c r="D66" s="14">
        <v>19.93</v>
      </c>
      <c r="E66" s="14">
        <v>21.04</v>
      </c>
      <c r="F66" s="14">
        <v>23.08</v>
      </c>
      <c r="G66" s="14">
        <v>24.28</v>
      </c>
      <c r="H66" s="14">
        <v>25.1</v>
      </c>
      <c r="I66" s="14">
        <v>26.82</v>
      </c>
      <c r="J66" s="14">
        <v>27.81</v>
      </c>
      <c r="K66" s="14">
        <v>29.41</v>
      </c>
      <c r="L66" s="14">
        <v>30.91</v>
      </c>
      <c r="M66" s="14">
        <v>31.42</v>
      </c>
      <c r="N66" s="14">
        <v>32.47</v>
      </c>
      <c r="O66" s="14">
        <v>34.020000000000003</v>
      </c>
    </row>
    <row r="67" spans="1:15" x14ac:dyDescent="0.15">
      <c r="B67" s="4" t="s">
        <v>19</v>
      </c>
      <c r="C67" s="14">
        <v>17.22</v>
      </c>
      <c r="D67" s="14">
        <v>19.73</v>
      </c>
      <c r="E67" s="14">
        <v>20.47</v>
      </c>
      <c r="F67" s="14">
        <v>22.87</v>
      </c>
      <c r="G67" s="14">
        <v>23.36</v>
      </c>
      <c r="H67" s="14">
        <v>24.88</v>
      </c>
      <c r="I67" s="14">
        <v>25.71</v>
      </c>
      <c r="J67" s="14">
        <v>26.19</v>
      </c>
      <c r="K67" s="14">
        <v>28.78</v>
      </c>
      <c r="L67" s="14">
        <v>30.08</v>
      </c>
      <c r="M67" s="14">
        <v>31.16</v>
      </c>
      <c r="N67" s="14">
        <v>31.48</v>
      </c>
      <c r="O67" s="14">
        <v>32.090000000000003</v>
      </c>
    </row>
    <row r="68" spans="1:15" x14ac:dyDescent="0.15">
      <c r="B68" s="4" t="s">
        <v>20</v>
      </c>
      <c r="C68" s="14">
        <v>17.52</v>
      </c>
      <c r="D68" s="14">
        <v>18.77</v>
      </c>
      <c r="E68" s="14">
        <v>20.53</v>
      </c>
      <c r="F68" s="14">
        <v>23.68</v>
      </c>
      <c r="G68" s="14">
        <v>22.43</v>
      </c>
      <c r="H68" s="14">
        <v>24.59</v>
      </c>
      <c r="I68" s="14">
        <v>25.57</v>
      </c>
      <c r="J68" s="14">
        <v>26.09</v>
      </c>
      <c r="K68" s="14">
        <v>27.24</v>
      </c>
      <c r="L68" s="14">
        <v>27.83</v>
      </c>
      <c r="M68" s="14">
        <v>28.72</v>
      </c>
      <c r="N68" s="14">
        <v>28.71</v>
      </c>
      <c r="O68" s="14">
        <v>29.45</v>
      </c>
    </row>
    <row r="69" spans="1:15" x14ac:dyDescent="0.15">
      <c r="B69" s="4" t="s">
        <v>21</v>
      </c>
      <c r="C69" s="14">
        <v>18.05</v>
      </c>
      <c r="D69" s="14">
        <v>19.07</v>
      </c>
      <c r="E69" s="14">
        <v>21.32</v>
      </c>
      <c r="F69" s="14">
        <v>22.23</v>
      </c>
      <c r="G69" s="14">
        <v>23.72</v>
      </c>
      <c r="H69" s="14">
        <v>25.18</v>
      </c>
      <c r="I69" s="14">
        <v>26.1</v>
      </c>
      <c r="J69" s="14">
        <v>26.92</v>
      </c>
      <c r="K69" s="14">
        <v>29.99</v>
      </c>
      <c r="L69" s="14">
        <v>30.74</v>
      </c>
      <c r="M69" s="14">
        <v>31.6</v>
      </c>
      <c r="N69" s="14">
        <v>33.31</v>
      </c>
      <c r="O69" s="14">
        <v>34.68</v>
      </c>
    </row>
    <row r="70" spans="1:15" x14ac:dyDescent="0.15">
      <c r="B70" s="4" t="s">
        <v>22</v>
      </c>
      <c r="C70" s="14">
        <v>18.75</v>
      </c>
      <c r="D70" s="14">
        <v>20.04</v>
      </c>
      <c r="E70" s="14">
        <v>22.2</v>
      </c>
      <c r="F70" s="14">
        <v>24.45</v>
      </c>
      <c r="G70" s="14">
        <v>25.02</v>
      </c>
      <c r="H70" s="14">
        <v>26.29</v>
      </c>
      <c r="I70" s="14">
        <v>26.36</v>
      </c>
      <c r="J70" s="14">
        <v>27.66</v>
      </c>
      <c r="K70" s="14">
        <v>29.06</v>
      </c>
      <c r="L70" s="14">
        <v>29.46</v>
      </c>
      <c r="M70" s="14">
        <v>30.42</v>
      </c>
      <c r="N70" s="14">
        <v>31.32</v>
      </c>
      <c r="O70" s="14">
        <v>31.74</v>
      </c>
    </row>
    <row r="71" spans="1:15" x14ac:dyDescent="0.15">
      <c r="B71" s="4" t="s">
        <v>23</v>
      </c>
      <c r="C71" s="14">
        <v>18.899999999999999</v>
      </c>
      <c r="D71" s="14">
        <v>19.670000000000002</v>
      </c>
      <c r="E71" s="14">
        <v>21.18</v>
      </c>
      <c r="F71" s="14">
        <v>23.42</v>
      </c>
      <c r="G71" s="14">
        <v>23.95</v>
      </c>
      <c r="H71" s="14">
        <v>25.13</v>
      </c>
      <c r="I71" s="14">
        <v>26.44</v>
      </c>
      <c r="J71" s="14">
        <v>27.54</v>
      </c>
      <c r="K71" s="14">
        <v>28.7</v>
      </c>
      <c r="L71" s="14">
        <v>30.07</v>
      </c>
      <c r="M71" s="14">
        <v>31.1</v>
      </c>
      <c r="N71" s="14">
        <v>31.85</v>
      </c>
      <c r="O71" s="14">
        <v>32.35</v>
      </c>
    </row>
    <row r="72" spans="1:15" x14ac:dyDescent="0.15">
      <c r="A72" s="15"/>
      <c r="B72" s="15" t="s">
        <v>24</v>
      </c>
      <c r="C72" s="15">
        <v>19.53</v>
      </c>
      <c r="D72" s="15">
        <v>21.03</v>
      </c>
      <c r="E72" s="15">
        <v>22.24</v>
      </c>
      <c r="F72" s="15">
        <v>23.72</v>
      </c>
      <c r="G72" s="15">
        <v>23.85</v>
      </c>
      <c r="H72" s="15">
        <v>24.81</v>
      </c>
      <c r="I72" s="15">
        <v>25.98</v>
      </c>
      <c r="J72" s="15">
        <v>26.42</v>
      </c>
      <c r="K72" s="15">
        <v>27.62</v>
      </c>
      <c r="L72" s="15">
        <v>27.3</v>
      </c>
      <c r="M72" s="15">
        <v>28.7</v>
      </c>
      <c r="N72" s="15">
        <v>29.04</v>
      </c>
      <c r="O72" s="15">
        <v>30.48</v>
      </c>
    </row>
  </sheetData>
  <mergeCells count="3">
    <mergeCell ref="B2:D2"/>
    <mergeCell ref="F2:H2"/>
    <mergeCell ref="J2:L2"/>
  </mergeCells>
  <phoneticPr fontId="2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H23"/>
  <sheetViews>
    <sheetView workbookViewId="0">
      <selection activeCell="D27" sqref="D27"/>
    </sheetView>
  </sheetViews>
  <sheetFormatPr defaultRowHeight="12.75" x14ac:dyDescent="0.15"/>
  <cols>
    <col min="1" max="1" width="32.75" style="14" bestFit="1" customWidth="1"/>
    <col min="2" max="16384" width="9" style="14"/>
  </cols>
  <sheetData>
    <row r="1" spans="1:8" x14ac:dyDescent="0.15">
      <c r="B1" s="23" t="s">
        <v>328</v>
      </c>
      <c r="C1" s="23"/>
      <c r="D1" s="23"/>
      <c r="F1" s="23" t="s">
        <v>329</v>
      </c>
      <c r="G1" s="23"/>
      <c r="H1" s="23"/>
    </row>
    <row r="2" spans="1:8" x14ac:dyDescent="0.15">
      <c r="A2" s="14" t="s">
        <v>330</v>
      </c>
      <c r="B2" s="14">
        <v>5.3017751930921411E-3</v>
      </c>
      <c r="C2" s="14">
        <v>4.3356107743027011E-3</v>
      </c>
      <c r="D2" s="14">
        <v>5.5847978974878504E-3</v>
      </c>
      <c r="F2" s="14" t="s">
        <v>331</v>
      </c>
      <c r="G2" s="14" t="s">
        <v>307</v>
      </c>
      <c r="H2" s="14" t="s">
        <v>331</v>
      </c>
    </row>
    <row r="3" spans="1:8" x14ac:dyDescent="0.15">
      <c r="A3" s="14" t="s">
        <v>332</v>
      </c>
      <c r="B3" s="14">
        <v>5.2028063818380134E-3</v>
      </c>
      <c r="C3" s="14">
        <v>0</v>
      </c>
      <c r="D3" s="14">
        <v>5.8447948272863665E-3</v>
      </c>
      <c r="F3" s="14" t="s">
        <v>333</v>
      </c>
      <c r="G3" s="14" t="s">
        <v>304</v>
      </c>
      <c r="H3" s="14" t="s">
        <v>333</v>
      </c>
    </row>
    <row r="4" spans="1:8" x14ac:dyDescent="0.15">
      <c r="A4" s="14" t="s">
        <v>334</v>
      </c>
      <c r="B4" s="14">
        <v>2.9394429375006432E-2</v>
      </c>
      <c r="C4" s="14">
        <v>1.7151734789270661E-2</v>
      </c>
      <c r="D4" s="14">
        <v>2.3517540244116716E-2</v>
      </c>
      <c r="F4" s="14" t="s">
        <v>307</v>
      </c>
      <c r="G4" s="14" t="s">
        <v>331</v>
      </c>
      <c r="H4" s="14" t="s">
        <v>331</v>
      </c>
    </row>
    <row r="5" spans="1:8" x14ac:dyDescent="0.15">
      <c r="A5" s="14" t="s">
        <v>309</v>
      </c>
      <c r="B5" s="14">
        <v>0</v>
      </c>
      <c r="C5" s="14">
        <v>5.4896277221684166E-3</v>
      </c>
      <c r="D5" s="14">
        <v>6.0722699372111047E-3</v>
      </c>
      <c r="F5" s="14" t="s">
        <v>331</v>
      </c>
      <c r="G5" s="14" t="s">
        <v>331</v>
      </c>
      <c r="H5" s="14" t="s">
        <v>331</v>
      </c>
    </row>
    <row r="6" spans="1:8" x14ac:dyDescent="0.15">
      <c r="A6" s="14" t="s">
        <v>335</v>
      </c>
      <c r="B6" s="14">
        <v>4.4186209767459121E-2</v>
      </c>
      <c r="C6" s="14">
        <v>3.893062311933071E-2</v>
      </c>
      <c r="D6" s="14">
        <v>3.8628889720274971E-2</v>
      </c>
      <c r="F6" s="14" t="s">
        <v>331</v>
      </c>
      <c r="G6" s="14" t="s">
        <v>331</v>
      </c>
      <c r="H6" s="14" t="s">
        <v>304</v>
      </c>
    </row>
    <row r="7" spans="1:8" x14ac:dyDescent="0.15">
      <c r="A7" s="14" t="s">
        <v>336</v>
      </c>
      <c r="B7" s="14">
        <v>2.0229492909374182E-2</v>
      </c>
      <c r="C7" s="14">
        <v>1.7116790291237475E-2</v>
      </c>
      <c r="D7" s="14">
        <v>1.7313094371026957E-2</v>
      </c>
      <c r="F7" s="14" t="s">
        <v>331</v>
      </c>
      <c r="G7" s="14" t="s">
        <v>304</v>
      </c>
      <c r="H7" s="14">
        <v>5.5190632215204316E-3</v>
      </c>
    </row>
    <row r="8" spans="1:8" x14ac:dyDescent="0.15">
      <c r="A8" s="14" t="s">
        <v>337</v>
      </c>
      <c r="B8" s="14">
        <v>6.3472310733183254E-2</v>
      </c>
      <c r="C8" s="14">
        <v>4.954194059614437E-2</v>
      </c>
      <c r="D8" s="14">
        <v>5.2357865531654738E-2</v>
      </c>
      <c r="F8" s="14" t="s">
        <v>331</v>
      </c>
      <c r="G8" s="14" t="s">
        <v>331</v>
      </c>
      <c r="H8" s="14" t="s">
        <v>304</v>
      </c>
    </row>
    <row r="9" spans="1:8" x14ac:dyDescent="0.15">
      <c r="A9" s="14" t="s">
        <v>338</v>
      </c>
      <c r="B9" s="14">
        <v>0</v>
      </c>
      <c r="C9" s="14">
        <v>0</v>
      </c>
      <c r="D9" s="14">
        <v>5.2774800032984251E-3</v>
      </c>
      <c r="F9" s="14" t="s">
        <v>333</v>
      </c>
      <c r="G9" s="14" t="s">
        <v>331</v>
      </c>
      <c r="H9" s="14" t="s">
        <v>307</v>
      </c>
    </row>
    <row r="10" spans="1:8" x14ac:dyDescent="0.15">
      <c r="A10" s="14" t="s">
        <v>339</v>
      </c>
      <c r="B10" s="14">
        <v>2.7165773475703821E-2</v>
      </c>
      <c r="C10" s="14">
        <v>1.222733953944145E-2</v>
      </c>
      <c r="D10" s="14">
        <v>2.895868324973069E-2</v>
      </c>
      <c r="F10" s="14" t="s">
        <v>331</v>
      </c>
      <c r="G10" s="14" t="s">
        <v>331</v>
      </c>
      <c r="H10" s="14">
        <v>5.2144822451210193E-3</v>
      </c>
    </row>
    <row r="11" spans="1:8" x14ac:dyDescent="0.15">
      <c r="A11" s="14" t="s">
        <v>340</v>
      </c>
      <c r="B11" s="14">
        <v>4.0371399007417354E-2</v>
      </c>
      <c r="C11" s="14">
        <v>2.9159181458516113E-2</v>
      </c>
      <c r="D11" s="14">
        <v>3.4348554964271062E-2</v>
      </c>
      <c r="F11" s="14" t="s">
        <v>304</v>
      </c>
      <c r="G11" s="14" t="s">
        <v>304</v>
      </c>
      <c r="H11" s="14" t="s">
        <v>304</v>
      </c>
    </row>
    <row r="12" spans="1:8" x14ac:dyDescent="0.15">
      <c r="A12" s="14" t="s">
        <v>341</v>
      </c>
      <c r="B12" s="14">
        <v>3.4155347662169037E-2</v>
      </c>
      <c r="C12" s="14">
        <v>2.9073907363487594E-2</v>
      </c>
      <c r="D12" s="14">
        <v>3.8682046057793289E-2</v>
      </c>
      <c r="F12" s="14" t="s">
        <v>331</v>
      </c>
      <c r="G12" s="14" t="s">
        <v>304</v>
      </c>
      <c r="H12" s="14">
        <v>1.258691097555222E-2</v>
      </c>
    </row>
    <row r="13" spans="1:8" x14ac:dyDescent="0.15">
      <c r="A13" s="14" t="s">
        <v>302</v>
      </c>
      <c r="B13" s="14">
        <v>4.7230744952580722E-3</v>
      </c>
      <c r="C13" s="14">
        <v>4.59463763243864E-3</v>
      </c>
      <c r="D13" s="14">
        <v>4.2200200872239075E-3</v>
      </c>
      <c r="F13" s="14" t="s">
        <v>333</v>
      </c>
      <c r="G13" s="14" t="s">
        <v>342</v>
      </c>
      <c r="H13" s="14" t="s">
        <v>331</v>
      </c>
    </row>
    <row r="14" spans="1:8" x14ac:dyDescent="0.15">
      <c r="A14" s="14" t="s">
        <v>306</v>
      </c>
      <c r="B14" s="14">
        <v>1.0795180414046415E-2</v>
      </c>
      <c r="C14" s="14">
        <v>9.3046043732492624E-3</v>
      </c>
      <c r="D14" s="14">
        <v>1.1670810976653919E-2</v>
      </c>
      <c r="F14" s="14" t="s">
        <v>304</v>
      </c>
      <c r="G14" s="14" t="s">
        <v>331</v>
      </c>
      <c r="H14" s="14" t="s">
        <v>331</v>
      </c>
    </row>
    <row r="15" spans="1:8" x14ac:dyDescent="0.15">
      <c r="A15" s="14" t="s">
        <v>343</v>
      </c>
      <c r="B15" s="14">
        <v>1.4196831688021582E-2</v>
      </c>
      <c r="C15" s="14">
        <v>1.3395384082528517E-2</v>
      </c>
      <c r="D15" s="14">
        <v>1.5321240846471035E-2</v>
      </c>
      <c r="F15" s="14" t="s">
        <v>331</v>
      </c>
      <c r="G15" s="14" t="s">
        <v>308</v>
      </c>
      <c r="H15" s="14" t="s">
        <v>333</v>
      </c>
    </row>
    <row r="16" spans="1:8" x14ac:dyDescent="0.15">
      <c r="A16" s="14" t="s">
        <v>344</v>
      </c>
      <c r="B16" s="14">
        <v>7.6685107536934763E-2</v>
      </c>
      <c r="C16" s="14">
        <v>4.1658111039947716E-2</v>
      </c>
      <c r="D16" s="14">
        <v>6.5785400555364151E-2</v>
      </c>
      <c r="F16" s="14" t="s">
        <v>331</v>
      </c>
      <c r="G16" s="14" t="s">
        <v>308</v>
      </c>
      <c r="H16" s="14" t="s">
        <v>304</v>
      </c>
    </row>
    <row r="17" spans="1:8" x14ac:dyDescent="0.15">
      <c r="A17" s="14" t="s">
        <v>345</v>
      </c>
      <c r="B17" s="14">
        <v>6.4327937411252381E-2</v>
      </c>
      <c r="C17" s="14">
        <v>4.5614751465878747E-2</v>
      </c>
      <c r="D17" s="14">
        <v>5.4910296506521558E-2</v>
      </c>
      <c r="F17" s="14" t="s">
        <v>331</v>
      </c>
      <c r="G17" s="14" t="s">
        <v>304</v>
      </c>
      <c r="H17" s="14" t="s">
        <v>308</v>
      </c>
    </row>
    <row r="18" spans="1:8" x14ac:dyDescent="0.15">
      <c r="A18" s="14" t="s">
        <v>346</v>
      </c>
      <c r="B18" s="14">
        <v>3.1454917783302451E-3</v>
      </c>
      <c r="C18" s="14">
        <v>2.5358429106615621E-2</v>
      </c>
      <c r="D18" s="14">
        <v>3.2649338234219789E-2</v>
      </c>
      <c r="F18" s="14" t="s">
        <v>331</v>
      </c>
      <c r="G18" s="14" t="s">
        <v>307</v>
      </c>
      <c r="H18" s="14" t="s">
        <v>342</v>
      </c>
    </row>
    <row r="19" spans="1:8" x14ac:dyDescent="0.15">
      <c r="A19" s="14" t="s">
        <v>347</v>
      </c>
      <c r="B19" s="14">
        <v>5.2512458859475072E-2</v>
      </c>
      <c r="C19" s="14">
        <v>2.3170304924749072E-2</v>
      </c>
      <c r="D19" s="14">
        <v>6.8183157973369532E-2</v>
      </c>
      <c r="F19" s="14" t="s">
        <v>333</v>
      </c>
      <c r="G19" s="14" t="s">
        <v>331</v>
      </c>
      <c r="H19" s="14">
        <v>5.7776311757180192E-3</v>
      </c>
    </row>
    <row r="20" spans="1:8" x14ac:dyDescent="0.15">
      <c r="A20" s="14" t="s">
        <v>300</v>
      </c>
      <c r="B20" s="14">
        <v>0.20875846014267663</v>
      </c>
      <c r="C20" s="14">
        <v>0.25531468948829444</v>
      </c>
      <c r="D20" s="14">
        <v>0.70273002025333153</v>
      </c>
      <c r="F20" s="14" t="s">
        <v>331</v>
      </c>
      <c r="G20" s="14" t="s">
        <v>304</v>
      </c>
      <c r="H20" s="14">
        <v>1.54377012583753E-2</v>
      </c>
    </row>
    <row r="21" spans="1:8" x14ac:dyDescent="0.15">
      <c r="A21" s="14" t="s">
        <v>348</v>
      </c>
      <c r="B21" s="14">
        <v>5.3916228962094526E-2</v>
      </c>
      <c r="C21" s="14">
        <v>6.9026834365414735E-2</v>
      </c>
      <c r="D21" s="14">
        <v>0.1414727418615912</v>
      </c>
      <c r="F21" s="14" t="s">
        <v>304</v>
      </c>
      <c r="G21" s="14" t="s">
        <v>331</v>
      </c>
      <c r="H21" s="14">
        <v>1.9330323728154936E-2</v>
      </c>
    </row>
    <row r="22" spans="1:8" x14ac:dyDescent="0.15">
      <c r="A22" s="14" t="s">
        <v>349</v>
      </c>
      <c r="B22" s="14">
        <v>0.1207766312967159</v>
      </c>
      <c r="C22" s="14">
        <v>0.12722701247591589</v>
      </c>
      <c r="D22" s="14">
        <v>0.19054914240314064</v>
      </c>
      <c r="F22" s="14" t="s">
        <v>331</v>
      </c>
      <c r="G22" s="14" t="s">
        <v>304</v>
      </c>
      <c r="H22" s="14" t="s">
        <v>331</v>
      </c>
    </row>
    <row r="23" spans="1:8" x14ac:dyDescent="0.15">
      <c r="A23" s="14" t="s">
        <v>301</v>
      </c>
      <c r="B23" s="14">
        <v>0.23393559651020832</v>
      </c>
      <c r="C23" s="14">
        <v>0.25928427702474927</v>
      </c>
      <c r="D23" s="14">
        <v>0.47182644443698502</v>
      </c>
      <c r="F23" s="14" t="s">
        <v>331</v>
      </c>
      <c r="G23" s="14">
        <v>2.6711883362419402E-2</v>
      </c>
      <c r="H23" s="14">
        <v>2.1102078614967528E-2</v>
      </c>
    </row>
  </sheetData>
  <mergeCells count="2">
    <mergeCell ref="B1:D1"/>
    <mergeCell ref="F1:H1"/>
  </mergeCells>
  <phoneticPr fontId="2"/>
  <pageMargins left="0.7" right="0.7" top="0.75" bottom="0.75" header="0.3" footer="0.3"/>
  <pageSetup paperSize="9" orientation="portrait" horizontalDpi="0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3E394-78BB-4A05-9AB5-226000DB373D}">
  <dimension ref="A1:AZ13"/>
  <sheetViews>
    <sheetView workbookViewId="0">
      <selection activeCell="F16" sqref="F16"/>
    </sheetView>
  </sheetViews>
  <sheetFormatPr defaultRowHeight="18.75" x14ac:dyDescent="0.4"/>
  <sheetData>
    <row r="1" spans="1:52" x14ac:dyDescent="0.4">
      <c r="B1" t="s">
        <v>390</v>
      </c>
      <c r="C1" t="s">
        <v>389</v>
      </c>
      <c r="D1" t="s">
        <v>388</v>
      </c>
      <c r="E1" t="s">
        <v>387</v>
      </c>
      <c r="F1" t="s">
        <v>386</v>
      </c>
      <c r="G1" t="s">
        <v>385</v>
      </c>
      <c r="H1" t="s">
        <v>384</v>
      </c>
      <c r="I1" t="s">
        <v>383</v>
      </c>
      <c r="J1" t="s">
        <v>382</v>
      </c>
      <c r="K1" t="s">
        <v>381</v>
      </c>
      <c r="L1" t="s">
        <v>380</v>
      </c>
      <c r="M1" t="s">
        <v>379</v>
      </c>
      <c r="N1" t="s">
        <v>378</v>
      </c>
      <c r="O1" t="s">
        <v>377</v>
      </c>
      <c r="P1" t="s">
        <v>376</v>
      </c>
      <c r="Q1" t="s">
        <v>375</v>
      </c>
      <c r="R1" t="s">
        <v>374</v>
      </c>
      <c r="S1" t="s">
        <v>373</v>
      </c>
      <c r="T1" t="s">
        <v>372</v>
      </c>
      <c r="U1" t="s">
        <v>371</v>
      </c>
      <c r="V1" t="s">
        <v>370</v>
      </c>
      <c r="W1" t="s">
        <v>369</v>
      </c>
      <c r="X1" t="s">
        <v>368</v>
      </c>
      <c r="Y1" t="s">
        <v>367</v>
      </c>
      <c r="Z1" t="s">
        <v>366</v>
      </c>
      <c r="AA1" t="s">
        <v>365</v>
      </c>
      <c r="AB1" t="s">
        <v>364</v>
      </c>
      <c r="AC1" t="s">
        <v>363</v>
      </c>
      <c r="AD1" t="s">
        <v>362</v>
      </c>
      <c r="AE1" t="s">
        <v>114</v>
      </c>
      <c r="AF1" t="s">
        <v>361</v>
      </c>
      <c r="AG1" t="s">
        <v>1</v>
      </c>
      <c r="AH1" t="s">
        <v>3</v>
      </c>
      <c r="AI1" t="s">
        <v>66</v>
      </c>
      <c r="AJ1" t="s">
        <v>67</v>
      </c>
      <c r="AK1" t="s">
        <v>68</v>
      </c>
      <c r="AL1" t="s">
        <v>69</v>
      </c>
      <c r="AM1" t="s">
        <v>360</v>
      </c>
      <c r="AN1" t="s">
        <v>359</v>
      </c>
      <c r="AO1" t="s">
        <v>358</v>
      </c>
      <c r="AP1" t="s">
        <v>357</v>
      </c>
      <c r="AQ1" t="s">
        <v>118</v>
      </c>
      <c r="AR1" t="s">
        <v>356</v>
      </c>
      <c r="AS1" t="s">
        <v>355</v>
      </c>
      <c r="AT1" t="s">
        <v>120</v>
      </c>
      <c r="AU1" t="s">
        <v>354</v>
      </c>
      <c r="AV1" t="s">
        <v>353</v>
      </c>
      <c r="AW1" t="s">
        <v>122</v>
      </c>
      <c r="AX1" t="s">
        <v>352</v>
      </c>
      <c r="AY1" t="s">
        <v>351</v>
      </c>
      <c r="AZ1" t="s">
        <v>350</v>
      </c>
    </row>
    <row r="2" spans="1:52" ht="13.5" x14ac:dyDescent="0.15">
      <c r="A2" t="s">
        <v>426</v>
      </c>
      <c r="B2">
        <v>1025591.36</v>
      </c>
      <c r="C2">
        <v>8993.01</v>
      </c>
      <c r="D2">
        <v>37903.03</v>
      </c>
      <c r="E2">
        <v>2505.7399999999998</v>
      </c>
      <c r="F2">
        <v>44.52</v>
      </c>
      <c r="G2">
        <v>6080.9</v>
      </c>
      <c r="H2">
        <v>54919.02</v>
      </c>
      <c r="I2">
        <v>13399.49</v>
      </c>
      <c r="J2">
        <v>677.84</v>
      </c>
      <c r="K2">
        <v>0</v>
      </c>
      <c r="L2">
        <v>784.51</v>
      </c>
      <c r="M2">
        <v>341.54</v>
      </c>
      <c r="N2">
        <v>0</v>
      </c>
      <c r="O2">
        <v>15791.27</v>
      </c>
      <c r="P2">
        <v>9153.48</v>
      </c>
      <c r="Q2">
        <v>0</v>
      </c>
      <c r="R2">
        <v>0</v>
      </c>
      <c r="S2">
        <v>5623.18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195.95</v>
      </c>
      <c r="AA2">
        <v>53.01</v>
      </c>
      <c r="AB2">
        <v>0</v>
      </c>
      <c r="AC2">
        <v>126750.39</v>
      </c>
      <c r="AD2">
        <v>1489.81</v>
      </c>
      <c r="AE2">
        <v>0</v>
      </c>
      <c r="AF2">
        <v>3533.73</v>
      </c>
      <c r="AG2">
        <v>93.3</v>
      </c>
      <c r="AH2">
        <v>565.16999999999996</v>
      </c>
      <c r="AI2">
        <v>6.59</v>
      </c>
      <c r="AJ2">
        <v>0</v>
      </c>
      <c r="AK2">
        <v>125.2</v>
      </c>
      <c r="AL2">
        <v>1.84</v>
      </c>
      <c r="AM2">
        <v>269988.68</v>
      </c>
      <c r="AN2">
        <v>51044.57</v>
      </c>
      <c r="AO2">
        <v>11681.05</v>
      </c>
      <c r="AP2">
        <v>0</v>
      </c>
      <c r="AQ2">
        <v>20.43</v>
      </c>
      <c r="AR2">
        <v>1447.04</v>
      </c>
      <c r="AS2">
        <v>3.5</v>
      </c>
      <c r="AT2">
        <v>0</v>
      </c>
      <c r="AU2">
        <v>4.88</v>
      </c>
      <c r="AV2">
        <v>0</v>
      </c>
      <c r="AW2">
        <v>0</v>
      </c>
      <c r="AX2">
        <v>0</v>
      </c>
      <c r="AY2">
        <v>123697.94</v>
      </c>
      <c r="AZ2">
        <v>1362.32</v>
      </c>
    </row>
    <row r="3" spans="1:52" ht="13.5" x14ac:dyDescent="0.15">
      <c r="A3" t="s">
        <v>427</v>
      </c>
      <c r="B3">
        <v>974954.91</v>
      </c>
      <c r="C3">
        <v>9295.73</v>
      </c>
      <c r="D3">
        <v>40566.589999999997</v>
      </c>
      <c r="E3">
        <v>364.7</v>
      </c>
      <c r="F3">
        <v>59.56</v>
      </c>
      <c r="G3">
        <v>5844.09</v>
      </c>
      <c r="H3">
        <v>62622.59</v>
      </c>
      <c r="I3">
        <v>4854.1000000000004</v>
      </c>
      <c r="J3">
        <v>26.6</v>
      </c>
      <c r="K3">
        <v>0</v>
      </c>
      <c r="L3">
        <v>247.89</v>
      </c>
      <c r="M3">
        <v>0</v>
      </c>
      <c r="N3">
        <v>0</v>
      </c>
      <c r="O3">
        <v>2690.08</v>
      </c>
      <c r="P3">
        <v>4844.03</v>
      </c>
      <c r="Q3">
        <v>0</v>
      </c>
      <c r="R3">
        <v>7.7</v>
      </c>
      <c r="S3">
        <v>1513.04</v>
      </c>
      <c r="T3">
        <v>0</v>
      </c>
      <c r="U3">
        <v>25.01</v>
      </c>
      <c r="V3">
        <v>0</v>
      </c>
      <c r="W3">
        <v>0</v>
      </c>
      <c r="X3">
        <v>16.79</v>
      </c>
      <c r="Y3">
        <v>0</v>
      </c>
      <c r="Z3">
        <v>24.07</v>
      </c>
      <c r="AA3">
        <v>0</v>
      </c>
      <c r="AB3">
        <v>0</v>
      </c>
      <c r="AC3">
        <v>104907.55</v>
      </c>
      <c r="AD3">
        <v>852.04</v>
      </c>
      <c r="AE3">
        <v>0</v>
      </c>
      <c r="AF3">
        <v>3040.04</v>
      </c>
      <c r="AG3">
        <v>49.75</v>
      </c>
      <c r="AH3">
        <v>230.91</v>
      </c>
      <c r="AI3">
        <v>9.75</v>
      </c>
      <c r="AJ3">
        <v>0</v>
      </c>
      <c r="AK3">
        <v>88.23</v>
      </c>
      <c r="AL3">
        <v>3.25</v>
      </c>
      <c r="AM3">
        <v>238729.66</v>
      </c>
      <c r="AN3">
        <v>45071.56</v>
      </c>
      <c r="AO3">
        <v>10392.61</v>
      </c>
      <c r="AP3">
        <v>0</v>
      </c>
      <c r="AQ3">
        <v>16.54</v>
      </c>
      <c r="AR3">
        <v>1777.98</v>
      </c>
      <c r="AS3">
        <v>0.97</v>
      </c>
      <c r="AT3">
        <v>0</v>
      </c>
      <c r="AU3">
        <v>1.1200000000000001</v>
      </c>
      <c r="AV3">
        <v>0</v>
      </c>
      <c r="AW3">
        <v>0</v>
      </c>
      <c r="AX3">
        <v>0</v>
      </c>
      <c r="AY3">
        <v>126105.16</v>
      </c>
      <c r="AZ3">
        <v>1104.23</v>
      </c>
    </row>
    <row r="4" spans="1:52" ht="13.5" x14ac:dyDescent="0.15">
      <c r="A4" t="s">
        <v>428</v>
      </c>
      <c r="B4">
        <v>863265.42</v>
      </c>
      <c r="C4">
        <v>1898.53</v>
      </c>
      <c r="D4">
        <v>19484.12</v>
      </c>
      <c r="E4">
        <v>101.62</v>
      </c>
      <c r="F4">
        <v>19.86</v>
      </c>
      <c r="G4">
        <v>2530.88</v>
      </c>
      <c r="H4">
        <v>21792.94</v>
      </c>
      <c r="I4">
        <v>2510.8000000000002</v>
      </c>
      <c r="J4">
        <v>428.76</v>
      </c>
      <c r="K4">
        <v>0</v>
      </c>
      <c r="L4">
        <v>380.1</v>
      </c>
      <c r="M4">
        <v>159.18</v>
      </c>
      <c r="N4">
        <v>10.8</v>
      </c>
      <c r="O4">
        <v>4405.95</v>
      </c>
      <c r="P4">
        <v>4265.74</v>
      </c>
      <c r="Q4">
        <v>0</v>
      </c>
      <c r="R4">
        <v>13.07</v>
      </c>
      <c r="S4">
        <v>3606.34</v>
      </c>
      <c r="T4">
        <v>0</v>
      </c>
      <c r="U4">
        <v>44.1</v>
      </c>
      <c r="V4">
        <v>30.87</v>
      </c>
      <c r="W4">
        <v>31.21</v>
      </c>
      <c r="X4">
        <v>72.19</v>
      </c>
      <c r="Y4">
        <v>146.57</v>
      </c>
      <c r="Z4">
        <v>14.46</v>
      </c>
      <c r="AA4">
        <v>0</v>
      </c>
      <c r="AB4">
        <v>55.33</v>
      </c>
      <c r="AC4">
        <v>136366.34</v>
      </c>
      <c r="AD4">
        <v>3177.62</v>
      </c>
      <c r="AE4">
        <v>0</v>
      </c>
      <c r="AF4">
        <v>2210.73</v>
      </c>
      <c r="AG4">
        <v>704.58</v>
      </c>
      <c r="AH4">
        <v>153.1</v>
      </c>
      <c r="AI4">
        <v>5.01</v>
      </c>
      <c r="AJ4">
        <v>13.94</v>
      </c>
      <c r="AK4">
        <v>141.63</v>
      </c>
      <c r="AL4">
        <v>9.93</v>
      </c>
      <c r="AM4">
        <v>297924.90999999997</v>
      </c>
      <c r="AN4">
        <v>73340.14</v>
      </c>
      <c r="AO4">
        <v>14383.3</v>
      </c>
      <c r="AP4">
        <v>0</v>
      </c>
      <c r="AQ4">
        <v>43.11</v>
      </c>
      <c r="AR4">
        <v>2929.82</v>
      </c>
      <c r="AS4">
        <v>3.04</v>
      </c>
      <c r="AT4">
        <v>0</v>
      </c>
      <c r="AU4">
        <v>3.72</v>
      </c>
      <c r="AV4">
        <v>0</v>
      </c>
      <c r="AW4">
        <v>0</v>
      </c>
      <c r="AX4">
        <v>0</v>
      </c>
      <c r="AY4">
        <v>177733.63</v>
      </c>
      <c r="AZ4">
        <v>1374.26</v>
      </c>
    </row>
    <row r="5" spans="1:52" ht="13.5" x14ac:dyDescent="0.15">
      <c r="A5" t="s">
        <v>429</v>
      </c>
      <c r="B5">
        <v>1219678.29</v>
      </c>
      <c r="C5">
        <v>3301.1</v>
      </c>
      <c r="D5">
        <v>41253.58</v>
      </c>
      <c r="E5">
        <v>0</v>
      </c>
      <c r="F5">
        <v>0</v>
      </c>
      <c r="G5">
        <v>4867.63</v>
      </c>
      <c r="H5">
        <v>12675.17</v>
      </c>
      <c r="I5">
        <v>143.29</v>
      </c>
      <c r="J5">
        <v>250.6</v>
      </c>
      <c r="K5">
        <v>4.29</v>
      </c>
      <c r="L5">
        <v>1403.69</v>
      </c>
      <c r="M5">
        <v>234.53</v>
      </c>
      <c r="N5">
        <v>33.1</v>
      </c>
      <c r="O5">
        <v>2142.92</v>
      </c>
      <c r="P5">
        <v>19188.54</v>
      </c>
      <c r="Q5">
        <v>20.57</v>
      </c>
      <c r="R5">
        <v>40.299999999999997</v>
      </c>
      <c r="S5">
        <v>750.11</v>
      </c>
      <c r="T5">
        <v>23.31</v>
      </c>
      <c r="U5">
        <v>54.62</v>
      </c>
      <c r="V5">
        <v>30.07</v>
      </c>
      <c r="W5">
        <v>30.33</v>
      </c>
      <c r="X5">
        <v>84.61</v>
      </c>
      <c r="Y5">
        <v>140.4</v>
      </c>
      <c r="Z5">
        <v>76.45</v>
      </c>
      <c r="AA5">
        <v>6.12</v>
      </c>
      <c r="AB5">
        <v>126.89</v>
      </c>
      <c r="AC5">
        <v>173200.73</v>
      </c>
      <c r="AD5">
        <v>3236.61</v>
      </c>
      <c r="AE5">
        <v>0</v>
      </c>
      <c r="AF5">
        <v>5921.53</v>
      </c>
      <c r="AG5">
        <v>34.840000000000003</v>
      </c>
      <c r="AH5">
        <v>108.14</v>
      </c>
      <c r="AI5">
        <v>8.89</v>
      </c>
      <c r="AJ5">
        <v>0</v>
      </c>
      <c r="AK5">
        <v>99.97</v>
      </c>
      <c r="AL5">
        <v>1.39</v>
      </c>
      <c r="AM5">
        <v>348256.17</v>
      </c>
      <c r="AN5">
        <v>54807.72</v>
      </c>
      <c r="AO5">
        <v>18209.7</v>
      </c>
      <c r="AP5">
        <v>0</v>
      </c>
      <c r="AQ5">
        <v>21.27</v>
      </c>
      <c r="AR5">
        <v>2278.84</v>
      </c>
      <c r="AS5">
        <v>0</v>
      </c>
      <c r="AT5">
        <v>0</v>
      </c>
      <c r="AU5">
        <v>0.56000000000000005</v>
      </c>
      <c r="AV5">
        <v>0</v>
      </c>
      <c r="AW5">
        <v>0</v>
      </c>
      <c r="AX5">
        <v>0</v>
      </c>
      <c r="AY5">
        <v>199559.85</v>
      </c>
      <c r="AZ5">
        <v>1193.79</v>
      </c>
    </row>
    <row r="6" spans="1:52" ht="13.5" x14ac:dyDescent="0.15">
      <c r="A6" t="s">
        <v>430</v>
      </c>
      <c r="B6">
        <v>1057718.3600000001</v>
      </c>
      <c r="C6">
        <v>2823.58</v>
      </c>
      <c r="D6">
        <v>37261.550000000003</v>
      </c>
      <c r="E6">
        <v>1074.96</v>
      </c>
      <c r="F6">
        <v>0</v>
      </c>
      <c r="G6">
        <v>4419.29</v>
      </c>
      <c r="H6">
        <v>32712.9</v>
      </c>
      <c r="I6">
        <v>5179.47</v>
      </c>
      <c r="J6">
        <v>282.38</v>
      </c>
      <c r="K6">
        <v>0</v>
      </c>
      <c r="L6">
        <v>194.67</v>
      </c>
      <c r="M6">
        <v>117.56</v>
      </c>
      <c r="N6">
        <v>0</v>
      </c>
      <c r="O6">
        <v>3889.17</v>
      </c>
      <c r="P6">
        <v>2640.78</v>
      </c>
      <c r="Q6">
        <v>0</v>
      </c>
      <c r="R6">
        <v>18.3</v>
      </c>
      <c r="S6">
        <v>4667.49</v>
      </c>
      <c r="T6">
        <v>0</v>
      </c>
      <c r="U6">
        <v>23.46</v>
      </c>
      <c r="V6">
        <v>0</v>
      </c>
      <c r="W6">
        <v>0</v>
      </c>
      <c r="X6">
        <v>45.3</v>
      </c>
      <c r="Y6">
        <v>0</v>
      </c>
      <c r="Z6">
        <v>38.49</v>
      </c>
      <c r="AA6">
        <v>0</v>
      </c>
      <c r="AB6">
        <v>0</v>
      </c>
      <c r="AC6">
        <v>192030.52</v>
      </c>
      <c r="AD6">
        <v>9963.2199999999993</v>
      </c>
      <c r="AE6">
        <v>0</v>
      </c>
      <c r="AF6">
        <v>8515.15</v>
      </c>
      <c r="AG6">
        <v>22911.01</v>
      </c>
      <c r="AH6">
        <v>301.14</v>
      </c>
      <c r="AI6">
        <v>45.57</v>
      </c>
      <c r="AJ6">
        <v>94.93</v>
      </c>
      <c r="AK6">
        <v>182.11</v>
      </c>
      <c r="AL6">
        <v>7.91</v>
      </c>
      <c r="AM6">
        <v>486280.12</v>
      </c>
      <c r="AN6">
        <v>94193.16</v>
      </c>
      <c r="AO6">
        <v>31572.93</v>
      </c>
      <c r="AP6">
        <v>0</v>
      </c>
      <c r="AQ6">
        <v>45.48</v>
      </c>
      <c r="AR6">
        <v>3400.24</v>
      </c>
      <c r="AS6">
        <v>46.51</v>
      </c>
      <c r="AT6">
        <v>0</v>
      </c>
      <c r="AU6">
        <v>61.45</v>
      </c>
      <c r="AV6">
        <v>0</v>
      </c>
      <c r="AW6">
        <v>0</v>
      </c>
      <c r="AX6">
        <v>0</v>
      </c>
      <c r="AY6">
        <v>237428.56</v>
      </c>
      <c r="AZ6">
        <v>3308.7</v>
      </c>
    </row>
    <row r="7" spans="1:52" ht="13.5" x14ac:dyDescent="0.15">
      <c r="A7" t="s">
        <v>431</v>
      </c>
      <c r="B7">
        <v>633541.03</v>
      </c>
      <c r="C7">
        <v>2962.45</v>
      </c>
      <c r="D7">
        <v>16435.39</v>
      </c>
      <c r="E7">
        <v>402.89</v>
      </c>
      <c r="F7">
        <v>18.170000000000002</v>
      </c>
      <c r="G7">
        <v>3120.79</v>
      </c>
      <c r="H7">
        <v>23759.33</v>
      </c>
      <c r="I7">
        <v>2251.7199999999998</v>
      </c>
      <c r="J7">
        <v>66.75</v>
      </c>
      <c r="K7">
        <v>0</v>
      </c>
      <c r="L7">
        <v>107.04</v>
      </c>
      <c r="M7">
        <v>53.49</v>
      </c>
      <c r="N7">
        <v>0</v>
      </c>
      <c r="O7">
        <v>2864.95</v>
      </c>
      <c r="P7">
        <v>3225.73</v>
      </c>
      <c r="Q7">
        <v>0</v>
      </c>
      <c r="R7">
        <v>24.61</v>
      </c>
      <c r="S7">
        <v>2534.5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61.86</v>
      </c>
      <c r="AA7">
        <v>0</v>
      </c>
      <c r="AB7">
        <v>0</v>
      </c>
      <c r="AC7">
        <v>104102.84</v>
      </c>
      <c r="AD7">
        <v>3251.18</v>
      </c>
      <c r="AE7">
        <v>0</v>
      </c>
      <c r="AF7">
        <v>2721.52</v>
      </c>
      <c r="AG7">
        <v>7162.19</v>
      </c>
      <c r="AH7">
        <v>104.78</v>
      </c>
      <c r="AI7">
        <v>2.2599999999999998</v>
      </c>
      <c r="AJ7">
        <v>18.89</v>
      </c>
      <c r="AK7">
        <v>86.59</v>
      </c>
      <c r="AL7">
        <v>5.09</v>
      </c>
      <c r="AM7">
        <v>273872.59000000003</v>
      </c>
      <c r="AN7">
        <v>41283.589999999997</v>
      </c>
      <c r="AO7">
        <v>12076.28</v>
      </c>
      <c r="AP7">
        <v>0</v>
      </c>
      <c r="AQ7">
        <v>9.24</v>
      </c>
      <c r="AR7">
        <v>1660.7</v>
      </c>
      <c r="AS7">
        <v>15.3</v>
      </c>
      <c r="AT7">
        <v>0</v>
      </c>
      <c r="AU7">
        <v>21.74</v>
      </c>
      <c r="AV7">
        <v>0</v>
      </c>
      <c r="AW7">
        <v>0</v>
      </c>
      <c r="AX7">
        <v>0</v>
      </c>
      <c r="AY7">
        <v>128808.72</v>
      </c>
      <c r="AZ7">
        <v>1531.73</v>
      </c>
    </row>
    <row r="8" spans="1:52" ht="13.5" x14ac:dyDescent="0.15">
      <c r="A8" t="s">
        <v>432</v>
      </c>
      <c r="B8">
        <v>1011462.98</v>
      </c>
      <c r="C8">
        <v>7645.86</v>
      </c>
      <c r="D8">
        <v>56943.17</v>
      </c>
      <c r="E8">
        <v>1286.76</v>
      </c>
      <c r="F8">
        <v>60.26</v>
      </c>
      <c r="G8">
        <v>7666.58</v>
      </c>
      <c r="H8">
        <v>74802.789999999994</v>
      </c>
      <c r="I8">
        <v>3253.7</v>
      </c>
      <c r="J8">
        <v>424.16</v>
      </c>
      <c r="K8">
        <v>0</v>
      </c>
      <c r="L8">
        <v>214.61</v>
      </c>
      <c r="M8">
        <v>97.1</v>
      </c>
      <c r="N8">
        <v>0</v>
      </c>
      <c r="O8">
        <v>11771.46</v>
      </c>
      <c r="P8">
        <v>6525.33</v>
      </c>
      <c r="Q8">
        <v>0</v>
      </c>
      <c r="R8">
        <v>10.44</v>
      </c>
      <c r="S8">
        <v>7149.69</v>
      </c>
      <c r="T8">
        <v>0</v>
      </c>
      <c r="U8">
        <v>19.62</v>
      </c>
      <c r="V8">
        <v>0</v>
      </c>
      <c r="W8">
        <v>0</v>
      </c>
      <c r="X8">
        <v>101.87</v>
      </c>
      <c r="Y8">
        <v>390.35</v>
      </c>
      <c r="Z8">
        <v>74.97</v>
      </c>
      <c r="AA8">
        <v>0</v>
      </c>
      <c r="AB8">
        <v>0</v>
      </c>
      <c r="AC8">
        <v>127234</v>
      </c>
      <c r="AD8">
        <v>4191.34</v>
      </c>
      <c r="AE8">
        <v>0</v>
      </c>
      <c r="AF8">
        <v>3857.36</v>
      </c>
      <c r="AG8">
        <v>4033.47</v>
      </c>
      <c r="AH8">
        <v>88.95</v>
      </c>
      <c r="AI8">
        <v>12.35</v>
      </c>
      <c r="AJ8">
        <v>28.71</v>
      </c>
      <c r="AK8">
        <v>86.36</v>
      </c>
      <c r="AL8">
        <v>3.52</v>
      </c>
      <c r="AM8">
        <v>327390.01</v>
      </c>
      <c r="AN8">
        <v>53901.73</v>
      </c>
      <c r="AO8">
        <v>14430.02</v>
      </c>
      <c r="AP8">
        <v>0</v>
      </c>
      <c r="AQ8">
        <v>28.6</v>
      </c>
      <c r="AR8">
        <v>1582.78</v>
      </c>
      <c r="AS8">
        <v>9.4499999999999993</v>
      </c>
      <c r="AT8">
        <v>0</v>
      </c>
      <c r="AU8">
        <v>13.29</v>
      </c>
      <c r="AV8">
        <v>0</v>
      </c>
      <c r="AW8">
        <v>0</v>
      </c>
      <c r="AX8">
        <v>0</v>
      </c>
      <c r="AY8">
        <v>151426.65</v>
      </c>
      <c r="AZ8">
        <v>593.77</v>
      </c>
    </row>
    <row r="9" spans="1:52" ht="13.5" x14ac:dyDescent="0.15">
      <c r="A9" t="s">
        <v>433</v>
      </c>
      <c r="B9">
        <v>673827.31</v>
      </c>
      <c r="C9">
        <v>11806.05</v>
      </c>
      <c r="D9">
        <v>31439.200000000001</v>
      </c>
      <c r="E9">
        <v>308.66000000000003</v>
      </c>
      <c r="F9">
        <v>65.540000000000006</v>
      </c>
      <c r="G9">
        <v>4134.18</v>
      </c>
      <c r="H9">
        <v>23107.279999999999</v>
      </c>
      <c r="I9">
        <v>280.76</v>
      </c>
      <c r="J9">
        <v>356.3</v>
      </c>
      <c r="K9">
        <v>0</v>
      </c>
      <c r="L9">
        <v>792.2</v>
      </c>
      <c r="M9">
        <v>0</v>
      </c>
      <c r="N9">
        <v>12.69</v>
      </c>
      <c r="O9">
        <v>6868.41</v>
      </c>
      <c r="P9">
        <v>17165.099999999999</v>
      </c>
      <c r="Q9">
        <v>0</v>
      </c>
      <c r="R9">
        <v>6.55</v>
      </c>
      <c r="S9">
        <v>7409.93</v>
      </c>
      <c r="T9">
        <v>0</v>
      </c>
      <c r="U9">
        <v>35.68</v>
      </c>
      <c r="V9">
        <v>0</v>
      </c>
      <c r="W9">
        <v>0</v>
      </c>
      <c r="X9">
        <v>45.68</v>
      </c>
      <c r="Y9">
        <v>0</v>
      </c>
      <c r="Z9">
        <v>306.25</v>
      </c>
      <c r="AA9">
        <v>0</v>
      </c>
      <c r="AB9">
        <v>111.2</v>
      </c>
      <c r="AC9">
        <v>186440.73</v>
      </c>
      <c r="AD9">
        <v>7936.85</v>
      </c>
      <c r="AE9">
        <v>0</v>
      </c>
      <c r="AF9">
        <v>5006.4399999999996</v>
      </c>
      <c r="AG9">
        <v>8546.25</v>
      </c>
      <c r="AH9">
        <v>124.24</v>
      </c>
      <c r="AI9">
        <v>0</v>
      </c>
      <c r="AJ9">
        <v>48.07</v>
      </c>
      <c r="AK9">
        <v>132.65</v>
      </c>
      <c r="AL9">
        <v>23.27</v>
      </c>
      <c r="AM9">
        <v>469104.83</v>
      </c>
      <c r="AN9">
        <v>75790.22</v>
      </c>
      <c r="AO9">
        <v>24038.85</v>
      </c>
      <c r="AP9">
        <v>0</v>
      </c>
      <c r="AQ9">
        <v>45.6</v>
      </c>
      <c r="AR9">
        <v>2275.06</v>
      </c>
      <c r="AS9">
        <v>18.059999999999999</v>
      </c>
      <c r="AT9">
        <v>0</v>
      </c>
      <c r="AU9">
        <v>27.2</v>
      </c>
      <c r="AV9">
        <v>0</v>
      </c>
      <c r="AW9">
        <v>0</v>
      </c>
      <c r="AX9">
        <v>0</v>
      </c>
      <c r="AY9">
        <v>211412.13</v>
      </c>
      <c r="AZ9">
        <v>2400.08</v>
      </c>
    </row>
    <row r="10" spans="1:52" ht="13.5" x14ac:dyDescent="0.15">
      <c r="A10" t="s">
        <v>434</v>
      </c>
      <c r="B10">
        <v>1322473.1599999999</v>
      </c>
      <c r="C10">
        <v>25625.439999999999</v>
      </c>
      <c r="D10">
        <v>74025.52</v>
      </c>
      <c r="E10">
        <v>1655.35</v>
      </c>
      <c r="F10">
        <v>0</v>
      </c>
      <c r="G10">
        <v>12168.86</v>
      </c>
      <c r="H10">
        <v>71036.17</v>
      </c>
      <c r="I10">
        <v>2822.85</v>
      </c>
      <c r="J10">
        <v>340.53</v>
      </c>
      <c r="K10">
        <v>0</v>
      </c>
      <c r="L10">
        <v>1738.79</v>
      </c>
      <c r="M10">
        <v>486.45</v>
      </c>
      <c r="N10">
        <v>0</v>
      </c>
      <c r="O10">
        <v>10439.66</v>
      </c>
      <c r="P10">
        <v>17007.54</v>
      </c>
      <c r="Q10">
        <v>0</v>
      </c>
      <c r="R10">
        <v>26.45</v>
      </c>
      <c r="S10">
        <v>4377.71</v>
      </c>
      <c r="T10">
        <v>0</v>
      </c>
      <c r="U10">
        <v>56.17</v>
      </c>
      <c r="V10">
        <v>40.85</v>
      </c>
      <c r="W10">
        <v>0</v>
      </c>
      <c r="X10">
        <v>54.29</v>
      </c>
      <c r="Y10">
        <v>0</v>
      </c>
      <c r="Z10">
        <v>495.94</v>
      </c>
      <c r="AA10">
        <v>0</v>
      </c>
      <c r="AB10">
        <v>492.35</v>
      </c>
      <c r="AC10">
        <v>171638.15</v>
      </c>
      <c r="AD10">
        <v>7914.79</v>
      </c>
      <c r="AE10">
        <v>0</v>
      </c>
      <c r="AF10">
        <v>6109.52</v>
      </c>
      <c r="AG10">
        <v>469.15</v>
      </c>
      <c r="AH10">
        <v>908.44</v>
      </c>
      <c r="AI10">
        <v>40.520000000000003</v>
      </c>
      <c r="AJ10">
        <v>23.39</v>
      </c>
      <c r="AK10">
        <v>269.77999999999997</v>
      </c>
      <c r="AL10">
        <v>24.37</v>
      </c>
      <c r="AM10">
        <v>417196.21</v>
      </c>
      <c r="AN10">
        <v>91597.63</v>
      </c>
      <c r="AO10">
        <v>20815.419999999998</v>
      </c>
      <c r="AP10">
        <v>0</v>
      </c>
      <c r="AQ10">
        <v>56.45</v>
      </c>
      <c r="AR10">
        <v>1995.42</v>
      </c>
      <c r="AS10">
        <v>2.81</v>
      </c>
      <c r="AT10">
        <v>0</v>
      </c>
      <c r="AU10">
        <v>4.6900000000000004</v>
      </c>
      <c r="AV10">
        <v>0</v>
      </c>
      <c r="AW10">
        <v>0</v>
      </c>
      <c r="AX10">
        <v>0</v>
      </c>
      <c r="AY10">
        <v>199231.11</v>
      </c>
      <c r="AZ10">
        <v>2161</v>
      </c>
    </row>
    <row r="11" spans="1:52" ht="13.5" x14ac:dyDescent="0.15">
      <c r="A11" t="s">
        <v>435</v>
      </c>
      <c r="B11">
        <v>1013457.66</v>
      </c>
      <c r="C11">
        <v>7912.97</v>
      </c>
      <c r="D11">
        <v>30549.279999999999</v>
      </c>
      <c r="E11">
        <v>1980.27</v>
      </c>
      <c r="F11">
        <v>0</v>
      </c>
      <c r="G11">
        <v>4221.51</v>
      </c>
      <c r="H11">
        <v>41963.26</v>
      </c>
      <c r="I11">
        <v>3047.52</v>
      </c>
      <c r="J11">
        <v>1461.25</v>
      </c>
      <c r="K11">
        <v>0</v>
      </c>
      <c r="L11">
        <v>116.42</v>
      </c>
      <c r="M11">
        <v>0</v>
      </c>
      <c r="N11">
        <v>0</v>
      </c>
      <c r="O11">
        <v>11223.06</v>
      </c>
      <c r="P11">
        <v>3973.93</v>
      </c>
      <c r="Q11">
        <v>0</v>
      </c>
      <c r="R11">
        <v>0</v>
      </c>
      <c r="S11">
        <v>5750.26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159.69999999999999</v>
      </c>
      <c r="AA11">
        <v>0</v>
      </c>
      <c r="AB11">
        <v>0</v>
      </c>
      <c r="AC11">
        <v>126253.82</v>
      </c>
      <c r="AD11">
        <v>4099.2700000000004</v>
      </c>
      <c r="AE11">
        <v>0</v>
      </c>
      <c r="AF11">
        <v>3576.65</v>
      </c>
      <c r="AG11">
        <v>433.64</v>
      </c>
      <c r="AH11">
        <v>115.4</v>
      </c>
      <c r="AI11">
        <v>26.61</v>
      </c>
      <c r="AJ11">
        <v>15.86</v>
      </c>
      <c r="AK11">
        <v>151.66</v>
      </c>
      <c r="AL11">
        <v>10.86</v>
      </c>
      <c r="AM11">
        <v>294459.03000000003</v>
      </c>
      <c r="AN11">
        <v>61890.83</v>
      </c>
      <c r="AO11">
        <v>13970.04</v>
      </c>
      <c r="AP11">
        <v>0</v>
      </c>
      <c r="AQ11">
        <v>17.309999999999999</v>
      </c>
      <c r="AR11">
        <v>2124.6</v>
      </c>
      <c r="AS11">
        <v>1.43</v>
      </c>
      <c r="AT11">
        <v>0</v>
      </c>
      <c r="AU11">
        <v>2.86</v>
      </c>
      <c r="AV11">
        <v>0</v>
      </c>
      <c r="AW11">
        <v>0</v>
      </c>
      <c r="AX11">
        <v>0</v>
      </c>
      <c r="AY11">
        <v>145407.63</v>
      </c>
      <c r="AZ11">
        <v>2003.43</v>
      </c>
    </row>
    <row r="12" spans="1:52" ht="13.5" x14ac:dyDescent="0.15">
      <c r="A12" t="s">
        <v>436</v>
      </c>
      <c r="B12">
        <v>987903.74</v>
      </c>
      <c r="C12">
        <v>4463.01</v>
      </c>
      <c r="D12">
        <v>33280.44</v>
      </c>
      <c r="E12">
        <v>1358.7</v>
      </c>
      <c r="F12">
        <v>0</v>
      </c>
      <c r="G12">
        <v>6342.69</v>
      </c>
      <c r="H12">
        <v>47303.03</v>
      </c>
      <c r="I12">
        <v>4645.54</v>
      </c>
      <c r="J12">
        <v>381.59</v>
      </c>
      <c r="K12">
        <v>0</v>
      </c>
      <c r="L12">
        <v>600.91999999999996</v>
      </c>
      <c r="M12">
        <v>120.91</v>
      </c>
      <c r="N12">
        <v>0</v>
      </c>
      <c r="O12">
        <v>12989.45</v>
      </c>
      <c r="P12">
        <v>8877.7999999999993</v>
      </c>
      <c r="Q12">
        <v>0</v>
      </c>
      <c r="R12">
        <v>0</v>
      </c>
      <c r="S12">
        <v>3175.92</v>
      </c>
      <c r="T12">
        <v>0</v>
      </c>
      <c r="U12">
        <v>34.630000000000003</v>
      </c>
      <c r="V12">
        <v>0</v>
      </c>
      <c r="W12">
        <v>0</v>
      </c>
      <c r="X12">
        <v>124.04</v>
      </c>
      <c r="Y12">
        <v>0</v>
      </c>
      <c r="Z12">
        <v>74.599999999999994</v>
      </c>
      <c r="AA12">
        <v>0</v>
      </c>
      <c r="AB12">
        <v>0</v>
      </c>
      <c r="AC12">
        <v>145311.24</v>
      </c>
      <c r="AD12">
        <v>4995.22</v>
      </c>
      <c r="AE12">
        <v>0</v>
      </c>
      <c r="AF12">
        <v>3090.26</v>
      </c>
      <c r="AG12">
        <v>223.16</v>
      </c>
      <c r="AH12">
        <v>56.9</v>
      </c>
      <c r="AI12">
        <v>3.88</v>
      </c>
      <c r="AJ12">
        <v>0</v>
      </c>
      <c r="AK12">
        <v>105.71</v>
      </c>
      <c r="AL12">
        <v>3.62</v>
      </c>
      <c r="AM12">
        <v>340234.56</v>
      </c>
      <c r="AN12">
        <v>45183.78</v>
      </c>
      <c r="AO12">
        <v>14916.99</v>
      </c>
      <c r="AP12">
        <v>0</v>
      </c>
      <c r="AQ12">
        <v>70.92</v>
      </c>
      <c r="AR12">
        <v>1602.72</v>
      </c>
      <c r="AS12">
        <v>0</v>
      </c>
      <c r="AT12">
        <v>0</v>
      </c>
      <c r="AU12">
        <v>1.22</v>
      </c>
      <c r="AV12">
        <v>0</v>
      </c>
      <c r="AW12">
        <v>0</v>
      </c>
      <c r="AX12">
        <v>0</v>
      </c>
      <c r="AY12">
        <v>161098.66</v>
      </c>
      <c r="AZ12">
        <v>1443.5</v>
      </c>
    </row>
    <row r="13" spans="1:52" ht="13.5" x14ac:dyDescent="0.15">
      <c r="A13" t="s">
        <v>437</v>
      </c>
      <c r="B13">
        <v>2049447.72</v>
      </c>
      <c r="C13">
        <v>8698.0300000000007</v>
      </c>
      <c r="D13">
        <v>40556.910000000003</v>
      </c>
      <c r="E13">
        <v>0</v>
      </c>
      <c r="F13">
        <v>0</v>
      </c>
      <c r="G13">
        <v>8229.44</v>
      </c>
      <c r="H13">
        <v>19683.12</v>
      </c>
      <c r="I13">
        <v>1060.25</v>
      </c>
      <c r="J13">
        <v>534.85</v>
      </c>
      <c r="K13">
        <v>17.600000000000001</v>
      </c>
      <c r="L13">
        <v>2609.66</v>
      </c>
      <c r="M13">
        <v>392.25</v>
      </c>
      <c r="N13">
        <v>55.07</v>
      </c>
      <c r="O13">
        <v>2454.4499999999998</v>
      </c>
      <c r="P13">
        <v>19719.66</v>
      </c>
      <c r="Q13">
        <v>12.85</v>
      </c>
      <c r="R13">
        <v>82.04</v>
      </c>
      <c r="S13">
        <v>5760.33</v>
      </c>
      <c r="T13">
        <v>49.6</v>
      </c>
      <c r="U13">
        <v>97.29</v>
      </c>
      <c r="V13">
        <v>52.95</v>
      </c>
      <c r="W13">
        <v>28.3</v>
      </c>
      <c r="X13">
        <v>112.64</v>
      </c>
      <c r="Y13">
        <v>160.47999999999999</v>
      </c>
      <c r="Z13">
        <v>47.83</v>
      </c>
      <c r="AA13">
        <v>24.93</v>
      </c>
      <c r="AB13">
        <v>479.32</v>
      </c>
      <c r="AC13">
        <v>155714.59</v>
      </c>
      <c r="AD13">
        <v>3672.45</v>
      </c>
      <c r="AE13">
        <v>0</v>
      </c>
      <c r="AF13">
        <v>5357.58</v>
      </c>
      <c r="AG13">
        <v>322.98</v>
      </c>
      <c r="AH13">
        <v>72.959999999999994</v>
      </c>
      <c r="AI13">
        <v>5.08</v>
      </c>
      <c r="AJ13">
        <v>0</v>
      </c>
      <c r="AK13">
        <v>100</v>
      </c>
      <c r="AL13">
        <v>8.52</v>
      </c>
      <c r="AM13">
        <v>353647.27</v>
      </c>
      <c r="AN13">
        <v>48385.03</v>
      </c>
      <c r="AO13">
        <v>15448.92</v>
      </c>
      <c r="AP13">
        <v>0</v>
      </c>
      <c r="AQ13">
        <v>13.11</v>
      </c>
      <c r="AR13">
        <v>2312.7199999999998</v>
      </c>
      <c r="AS13">
        <v>1.8</v>
      </c>
      <c r="AT13">
        <v>0</v>
      </c>
      <c r="AU13">
        <v>1.89</v>
      </c>
      <c r="AV13">
        <v>0</v>
      </c>
      <c r="AW13">
        <v>0</v>
      </c>
      <c r="AX13">
        <v>0</v>
      </c>
      <c r="AY13">
        <v>182521.39</v>
      </c>
      <c r="AZ13">
        <v>1118.8900000000001</v>
      </c>
    </row>
  </sheetData>
  <phoneticPr fontId="2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4CDA7-4A85-4124-BC8E-A8BB80419832}">
  <dimension ref="A1:V22"/>
  <sheetViews>
    <sheetView workbookViewId="0">
      <selection activeCell="E24" sqref="E24"/>
    </sheetView>
  </sheetViews>
  <sheetFormatPr defaultRowHeight="18.75" x14ac:dyDescent="0.4"/>
  <sheetData>
    <row r="1" spans="1:22" x14ac:dyDescent="0.4">
      <c r="A1" t="s">
        <v>425</v>
      </c>
      <c r="B1" t="s">
        <v>424</v>
      </c>
      <c r="C1" t="s">
        <v>423</v>
      </c>
      <c r="D1" t="s">
        <v>1</v>
      </c>
      <c r="E1" t="s">
        <v>355</v>
      </c>
      <c r="F1" t="s">
        <v>354</v>
      </c>
      <c r="G1" t="s">
        <v>422</v>
      </c>
      <c r="H1" t="s">
        <v>421</v>
      </c>
      <c r="I1" t="s">
        <v>420</v>
      </c>
      <c r="J1" t="s">
        <v>419</v>
      </c>
      <c r="K1" t="s">
        <v>418</v>
      </c>
      <c r="L1" t="s">
        <v>69</v>
      </c>
      <c r="M1" t="s">
        <v>359</v>
      </c>
      <c r="N1" t="s">
        <v>67</v>
      </c>
      <c r="O1" t="s">
        <v>417</v>
      </c>
      <c r="P1" t="s">
        <v>416</v>
      </c>
      <c r="Q1" t="s">
        <v>415</v>
      </c>
      <c r="R1" t="s">
        <v>66</v>
      </c>
      <c r="S1" t="s">
        <v>414</v>
      </c>
      <c r="T1" t="s">
        <v>381</v>
      </c>
      <c r="U1" t="s">
        <v>413</v>
      </c>
      <c r="V1" t="s">
        <v>412</v>
      </c>
    </row>
    <row r="2" spans="1:22" x14ac:dyDescent="0.4">
      <c r="A2" t="s">
        <v>411</v>
      </c>
      <c r="B2">
        <v>386.32</v>
      </c>
      <c r="C2">
        <v>0</v>
      </c>
      <c r="D2">
        <v>19510.43</v>
      </c>
      <c r="E2">
        <v>565.12</v>
      </c>
      <c r="F2">
        <v>399.08</v>
      </c>
      <c r="G2">
        <v>3201.01</v>
      </c>
      <c r="H2">
        <v>9285</v>
      </c>
      <c r="I2">
        <v>4548.6899999999996</v>
      </c>
      <c r="J2">
        <v>22715.87</v>
      </c>
      <c r="K2">
        <v>14236.53</v>
      </c>
      <c r="L2">
        <v>362.5</v>
      </c>
      <c r="M2">
        <v>69904.039999999994</v>
      </c>
      <c r="N2">
        <v>1219.04</v>
      </c>
      <c r="O2">
        <v>57.3</v>
      </c>
      <c r="P2">
        <v>5248.94</v>
      </c>
      <c r="Q2">
        <v>1029.42</v>
      </c>
      <c r="R2">
        <v>38685.46</v>
      </c>
      <c r="S2">
        <v>9813.91</v>
      </c>
      <c r="T2">
        <v>82</v>
      </c>
      <c r="U2">
        <v>262.49</v>
      </c>
      <c r="V2">
        <v>15353.56</v>
      </c>
    </row>
    <row r="3" spans="1:22" x14ac:dyDescent="0.4">
      <c r="A3" t="s">
        <v>410</v>
      </c>
      <c r="B3">
        <v>1030.71</v>
      </c>
      <c r="C3">
        <v>24.07</v>
      </c>
      <c r="D3">
        <v>8195.9699999999993</v>
      </c>
      <c r="E3">
        <v>301.44</v>
      </c>
      <c r="F3">
        <v>163.5</v>
      </c>
      <c r="G3">
        <v>11965.88</v>
      </c>
      <c r="H3">
        <v>3989.64</v>
      </c>
      <c r="I3">
        <v>5481.82</v>
      </c>
      <c r="J3">
        <v>35758.15</v>
      </c>
      <c r="K3">
        <v>17606.71</v>
      </c>
      <c r="L3">
        <v>382.96</v>
      </c>
      <c r="M3">
        <v>99153.9</v>
      </c>
      <c r="N3">
        <v>193.07</v>
      </c>
      <c r="O3">
        <v>77.87</v>
      </c>
      <c r="P3">
        <v>9012.2999999999993</v>
      </c>
      <c r="Q3">
        <v>1421.85</v>
      </c>
      <c r="R3">
        <v>17190.14</v>
      </c>
      <c r="S3">
        <v>18351.849999999999</v>
      </c>
      <c r="T3">
        <v>104.01</v>
      </c>
      <c r="U3">
        <v>726.21</v>
      </c>
      <c r="V3">
        <v>35798.94</v>
      </c>
    </row>
    <row r="4" spans="1:22" x14ac:dyDescent="0.4">
      <c r="A4" t="s">
        <v>409</v>
      </c>
      <c r="B4">
        <v>1020.89</v>
      </c>
      <c r="C4">
        <v>33.96</v>
      </c>
      <c r="D4">
        <v>12795.47</v>
      </c>
      <c r="E4">
        <v>248.25</v>
      </c>
      <c r="F4">
        <v>125.89</v>
      </c>
      <c r="G4">
        <v>9030.7199999999993</v>
      </c>
      <c r="H4">
        <v>3629.52</v>
      </c>
      <c r="I4">
        <v>6781.45</v>
      </c>
      <c r="J4">
        <v>28390.29</v>
      </c>
      <c r="K4">
        <v>15469.62</v>
      </c>
      <c r="L4">
        <v>282.25</v>
      </c>
      <c r="M4">
        <v>0</v>
      </c>
      <c r="N4">
        <v>422.83</v>
      </c>
      <c r="O4">
        <v>56.29</v>
      </c>
      <c r="P4">
        <v>8726.73</v>
      </c>
      <c r="Q4">
        <v>2171.09</v>
      </c>
      <c r="R4">
        <v>26297.46</v>
      </c>
      <c r="S4">
        <v>23336.84</v>
      </c>
      <c r="T4">
        <v>73.61</v>
      </c>
      <c r="U4">
        <v>706.5</v>
      </c>
      <c r="V4">
        <v>38922.959999999999</v>
      </c>
    </row>
    <row r="5" spans="1:22" x14ac:dyDescent="0.4">
      <c r="A5" t="s">
        <v>408</v>
      </c>
      <c r="B5">
        <v>1894.89</v>
      </c>
      <c r="C5">
        <v>93.63</v>
      </c>
      <c r="D5">
        <v>15331.44</v>
      </c>
      <c r="E5">
        <v>353.4</v>
      </c>
      <c r="F5">
        <v>251.7</v>
      </c>
      <c r="G5">
        <v>14368.84</v>
      </c>
      <c r="H5">
        <v>2054.2600000000002</v>
      </c>
      <c r="I5">
        <v>6120.57</v>
      </c>
      <c r="J5">
        <v>35859.72</v>
      </c>
      <c r="K5">
        <v>18241.72</v>
      </c>
      <c r="L5">
        <v>245.67</v>
      </c>
      <c r="M5">
        <v>54894.9</v>
      </c>
      <c r="N5">
        <v>321.97000000000003</v>
      </c>
      <c r="O5">
        <v>79.86</v>
      </c>
      <c r="P5">
        <v>16003.4</v>
      </c>
      <c r="Q5">
        <v>2709.15</v>
      </c>
      <c r="R5">
        <v>30785.45</v>
      </c>
      <c r="S5">
        <v>26876.39</v>
      </c>
      <c r="T5">
        <v>123.67</v>
      </c>
      <c r="U5">
        <v>931.64</v>
      </c>
      <c r="V5">
        <v>54853.46</v>
      </c>
    </row>
    <row r="6" spans="1:22" x14ac:dyDescent="0.4">
      <c r="A6" t="s">
        <v>407</v>
      </c>
      <c r="B6">
        <v>1778.8</v>
      </c>
      <c r="C6">
        <v>118.01</v>
      </c>
      <c r="D6">
        <v>37332</v>
      </c>
      <c r="E6">
        <v>766.83</v>
      </c>
      <c r="F6">
        <v>544.5</v>
      </c>
      <c r="G6">
        <v>12673.22</v>
      </c>
      <c r="H6">
        <v>2120.65</v>
      </c>
      <c r="I6">
        <v>5756.39</v>
      </c>
      <c r="J6">
        <v>30468.080000000002</v>
      </c>
      <c r="K6">
        <v>15650.27</v>
      </c>
      <c r="L6">
        <v>222.43</v>
      </c>
      <c r="M6">
        <v>60906.65</v>
      </c>
      <c r="N6">
        <v>724.02</v>
      </c>
      <c r="O6">
        <v>46.4</v>
      </c>
      <c r="P6">
        <v>10772.72</v>
      </c>
      <c r="Q6">
        <v>1449.88</v>
      </c>
      <c r="R6">
        <v>66315.990000000005</v>
      </c>
      <c r="S6">
        <v>20761.419999999998</v>
      </c>
      <c r="T6">
        <v>159.30000000000001</v>
      </c>
      <c r="U6">
        <v>897.68</v>
      </c>
      <c r="V6">
        <v>49678.52</v>
      </c>
    </row>
    <row r="7" spans="1:22" x14ac:dyDescent="0.4">
      <c r="A7" t="s">
        <v>406</v>
      </c>
      <c r="B7">
        <v>719.26</v>
      </c>
      <c r="C7">
        <v>0</v>
      </c>
      <c r="D7">
        <v>9293.15</v>
      </c>
      <c r="E7">
        <v>245.27</v>
      </c>
      <c r="F7">
        <v>123.63</v>
      </c>
      <c r="G7">
        <v>4406.99</v>
      </c>
      <c r="H7">
        <v>6806.46</v>
      </c>
      <c r="I7">
        <v>6002.7</v>
      </c>
      <c r="J7">
        <v>31155.99</v>
      </c>
      <c r="K7">
        <v>18238.79</v>
      </c>
      <c r="L7">
        <v>294.58</v>
      </c>
      <c r="M7">
        <v>27921.67</v>
      </c>
      <c r="N7">
        <v>321.87</v>
      </c>
      <c r="O7">
        <v>75.959999999999994</v>
      </c>
      <c r="P7">
        <v>11228.22</v>
      </c>
      <c r="Q7">
        <v>2751.13</v>
      </c>
      <c r="R7">
        <v>17223.52</v>
      </c>
      <c r="S7">
        <v>20641.95</v>
      </c>
      <c r="T7">
        <v>55.14</v>
      </c>
      <c r="U7">
        <v>641.63</v>
      </c>
      <c r="V7">
        <v>32683.42</v>
      </c>
    </row>
    <row r="8" spans="1:22" x14ac:dyDescent="0.4">
      <c r="A8" t="s">
        <v>405</v>
      </c>
      <c r="B8">
        <v>455.82</v>
      </c>
      <c r="C8">
        <v>0</v>
      </c>
      <c r="D8">
        <v>2106.38</v>
      </c>
      <c r="E8">
        <v>18.420000000000002</v>
      </c>
      <c r="F8">
        <v>9.2799999999999994</v>
      </c>
      <c r="G8">
        <v>2216.89</v>
      </c>
      <c r="H8">
        <v>5298.59</v>
      </c>
      <c r="I8">
        <v>5105.37</v>
      </c>
      <c r="J8">
        <v>17954.72</v>
      </c>
      <c r="K8">
        <v>10526.98</v>
      </c>
      <c r="L8">
        <v>224.81</v>
      </c>
      <c r="M8">
        <v>39026.01</v>
      </c>
      <c r="N8">
        <v>70.37</v>
      </c>
      <c r="O8">
        <v>18.07</v>
      </c>
      <c r="P8">
        <v>8154.96</v>
      </c>
      <c r="Q8">
        <v>574.77</v>
      </c>
      <c r="R8">
        <v>4059.95</v>
      </c>
      <c r="S8">
        <v>17137.189999999999</v>
      </c>
      <c r="T8">
        <v>24.88</v>
      </c>
      <c r="U8">
        <v>443.73</v>
      </c>
      <c r="V8">
        <v>21483.88</v>
      </c>
    </row>
    <row r="9" spans="1:22" x14ac:dyDescent="0.4">
      <c r="A9" t="s">
        <v>404</v>
      </c>
      <c r="B9">
        <v>1832.79</v>
      </c>
      <c r="C9">
        <v>18.809999999999999</v>
      </c>
      <c r="D9">
        <v>11079.09</v>
      </c>
      <c r="E9">
        <v>262.83999999999997</v>
      </c>
      <c r="F9">
        <v>134.33000000000001</v>
      </c>
      <c r="G9">
        <v>9134.16</v>
      </c>
      <c r="H9">
        <v>8208.89</v>
      </c>
      <c r="I9">
        <v>10203.44</v>
      </c>
      <c r="J9">
        <v>42693.69</v>
      </c>
      <c r="K9">
        <v>23688.65</v>
      </c>
      <c r="L9">
        <v>468.56</v>
      </c>
      <c r="M9">
        <v>179690.13</v>
      </c>
      <c r="N9">
        <v>395.41</v>
      </c>
      <c r="O9">
        <v>75.97</v>
      </c>
      <c r="P9">
        <v>16352.8</v>
      </c>
      <c r="Q9">
        <v>3559.58</v>
      </c>
      <c r="R9">
        <v>16026.96</v>
      </c>
      <c r="S9">
        <v>48046.26</v>
      </c>
      <c r="T9">
        <v>81.42</v>
      </c>
      <c r="U9">
        <v>934.73</v>
      </c>
      <c r="V9">
        <v>64791.86</v>
      </c>
    </row>
    <row r="10" spans="1:22" x14ac:dyDescent="0.4">
      <c r="A10" t="s">
        <v>403</v>
      </c>
      <c r="B10">
        <v>768.33</v>
      </c>
      <c r="C10">
        <v>13.09</v>
      </c>
      <c r="D10">
        <v>14546.31</v>
      </c>
      <c r="E10">
        <v>205.42</v>
      </c>
      <c r="F10">
        <v>135.04</v>
      </c>
      <c r="G10">
        <v>6955.6</v>
      </c>
      <c r="H10">
        <v>6322.32</v>
      </c>
      <c r="I10">
        <v>4403.1499999999996</v>
      </c>
      <c r="J10">
        <v>25025.919999999998</v>
      </c>
      <c r="K10">
        <v>12209.96</v>
      </c>
      <c r="L10">
        <v>216.98</v>
      </c>
      <c r="M10">
        <v>240515.46</v>
      </c>
      <c r="N10">
        <v>430.31</v>
      </c>
      <c r="O10">
        <v>79.83</v>
      </c>
      <c r="P10">
        <v>6308.72</v>
      </c>
      <c r="Q10">
        <v>2919.54</v>
      </c>
      <c r="R10">
        <v>28509.18</v>
      </c>
      <c r="S10">
        <v>14235.51</v>
      </c>
      <c r="T10">
        <v>57.33</v>
      </c>
      <c r="U10">
        <v>360.35</v>
      </c>
      <c r="V10">
        <v>21418.66</v>
      </c>
    </row>
    <row r="11" spans="1:22" x14ac:dyDescent="0.4">
      <c r="A11" t="s">
        <v>402</v>
      </c>
      <c r="B11">
        <v>1211.2</v>
      </c>
      <c r="C11">
        <v>19.53</v>
      </c>
      <c r="D11">
        <v>83493.600000000006</v>
      </c>
      <c r="E11">
        <v>118.4</v>
      </c>
      <c r="F11">
        <v>67.23</v>
      </c>
      <c r="G11">
        <v>5859.15</v>
      </c>
      <c r="H11">
        <v>6243.5</v>
      </c>
      <c r="I11">
        <v>7319.77</v>
      </c>
      <c r="J11">
        <v>34487.760000000002</v>
      </c>
      <c r="K11">
        <v>19433.919999999998</v>
      </c>
      <c r="L11">
        <v>433.01</v>
      </c>
      <c r="M11">
        <v>59669.33</v>
      </c>
      <c r="N11">
        <v>2348.64</v>
      </c>
      <c r="O11">
        <v>57.06</v>
      </c>
      <c r="P11">
        <v>12177.42</v>
      </c>
      <c r="Q11">
        <v>2031.89</v>
      </c>
      <c r="R11">
        <v>161138.45000000001</v>
      </c>
      <c r="S11">
        <v>28827.78</v>
      </c>
      <c r="T11">
        <v>102.03</v>
      </c>
      <c r="U11">
        <v>914.52</v>
      </c>
      <c r="V11">
        <v>53558.89</v>
      </c>
    </row>
    <row r="12" spans="1:22" x14ac:dyDescent="0.4">
      <c r="A12" t="s">
        <v>401</v>
      </c>
      <c r="B12">
        <v>1143.8699999999999</v>
      </c>
      <c r="C12">
        <v>172.57</v>
      </c>
      <c r="D12">
        <v>135584.79</v>
      </c>
      <c r="E12">
        <v>1858.32</v>
      </c>
      <c r="F12">
        <v>1822.92</v>
      </c>
      <c r="G12">
        <v>17832.77</v>
      </c>
      <c r="H12">
        <v>7329.4</v>
      </c>
      <c r="I12">
        <v>4584.58</v>
      </c>
      <c r="J12">
        <v>32234.12</v>
      </c>
      <c r="K12">
        <v>15949.78</v>
      </c>
      <c r="L12">
        <v>833.14</v>
      </c>
      <c r="M12">
        <v>258842.84</v>
      </c>
      <c r="N12">
        <v>51554.95</v>
      </c>
      <c r="O12">
        <v>36.46</v>
      </c>
      <c r="P12">
        <v>9973.18</v>
      </c>
      <c r="Q12">
        <v>1167.18</v>
      </c>
      <c r="R12">
        <v>63445.599999999999</v>
      </c>
      <c r="S12">
        <v>24967.59</v>
      </c>
      <c r="T12">
        <v>203.22</v>
      </c>
      <c r="U12">
        <v>516.33000000000004</v>
      </c>
      <c r="V12">
        <v>39125.96</v>
      </c>
    </row>
    <row r="13" spans="1:22" x14ac:dyDescent="0.4">
      <c r="A13" t="s">
        <v>400</v>
      </c>
      <c r="B13">
        <v>1258.82</v>
      </c>
      <c r="C13">
        <v>0</v>
      </c>
      <c r="D13">
        <v>95971.01</v>
      </c>
      <c r="E13">
        <v>116.1</v>
      </c>
      <c r="F13">
        <v>75.13</v>
      </c>
      <c r="G13">
        <v>6651.74</v>
      </c>
      <c r="H13">
        <v>7314.1</v>
      </c>
      <c r="I13">
        <v>8263.43</v>
      </c>
      <c r="J13">
        <v>40833.440000000002</v>
      </c>
      <c r="K13">
        <v>23102.03</v>
      </c>
      <c r="L13">
        <v>330.24</v>
      </c>
      <c r="M13">
        <v>65058.92</v>
      </c>
      <c r="N13">
        <v>2442.4899999999998</v>
      </c>
      <c r="O13">
        <v>70.260000000000005</v>
      </c>
      <c r="P13">
        <v>14173.55</v>
      </c>
      <c r="Q13">
        <v>2258</v>
      </c>
      <c r="R13">
        <v>195823.53</v>
      </c>
      <c r="S13">
        <v>33727.919999999998</v>
      </c>
      <c r="T13">
        <v>94.78</v>
      </c>
      <c r="U13">
        <v>1079.93</v>
      </c>
      <c r="V13">
        <v>59681.21</v>
      </c>
    </row>
    <row r="14" spans="1:22" x14ac:dyDescent="0.4">
      <c r="A14" t="s">
        <v>399</v>
      </c>
      <c r="B14">
        <v>1288.73</v>
      </c>
      <c r="C14">
        <v>0</v>
      </c>
      <c r="D14">
        <v>36423.21</v>
      </c>
      <c r="E14">
        <v>173.96</v>
      </c>
      <c r="F14">
        <v>123.94</v>
      </c>
      <c r="G14">
        <v>8311.11</v>
      </c>
      <c r="H14">
        <v>6025.56</v>
      </c>
      <c r="I14">
        <v>6168.74</v>
      </c>
      <c r="J14">
        <v>33739.14</v>
      </c>
      <c r="K14">
        <v>18099.43</v>
      </c>
      <c r="L14">
        <v>262.17</v>
      </c>
      <c r="M14">
        <v>28269.68</v>
      </c>
      <c r="N14">
        <v>1138.8399999999999</v>
      </c>
      <c r="O14">
        <v>62.51</v>
      </c>
      <c r="P14">
        <v>13741.23</v>
      </c>
      <c r="Q14">
        <v>2691.97</v>
      </c>
      <c r="R14">
        <v>69977.289999999994</v>
      </c>
      <c r="S14">
        <v>30177.75</v>
      </c>
      <c r="T14">
        <v>87.72</v>
      </c>
      <c r="U14">
        <v>692.79</v>
      </c>
      <c r="V14">
        <v>49636.34</v>
      </c>
    </row>
    <row r="15" spans="1:22" x14ac:dyDescent="0.4">
      <c r="A15" t="s">
        <v>398</v>
      </c>
      <c r="B15">
        <v>1557.96</v>
      </c>
      <c r="C15">
        <v>37.340000000000003</v>
      </c>
      <c r="D15">
        <v>47806.01</v>
      </c>
      <c r="E15">
        <v>259.45999999999998</v>
      </c>
      <c r="F15">
        <v>122.44</v>
      </c>
      <c r="G15">
        <v>11936.71</v>
      </c>
      <c r="H15">
        <v>6739.5</v>
      </c>
      <c r="I15">
        <v>7925.24</v>
      </c>
      <c r="J15">
        <v>46173.61</v>
      </c>
      <c r="K15">
        <v>26112.26</v>
      </c>
      <c r="L15">
        <v>276.75</v>
      </c>
      <c r="M15">
        <v>60696.639999999999</v>
      </c>
      <c r="N15">
        <v>1353.89</v>
      </c>
      <c r="O15">
        <v>95.94</v>
      </c>
      <c r="P15">
        <v>17984.57</v>
      </c>
      <c r="Q15">
        <v>3262.03</v>
      </c>
      <c r="R15">
        <v>92795.44</v>
      </c>
      <c r="S15">
        <v>38902.639999999999</v>
      </c>
      <c r="T15">
        <v>111.21</v>
      </c>
      <c r="U15">
        <v>913.21</v>
      </c>
      <c r="V15">
        <v>67550.06</v>
      </c>
    </row>
    <row r="16" spans="1:22" x14ac:dyDescent="0.4">
      <c r="A16" t="s">
        <v>397</v>
      </c>
      <c r="B16">
        <v>1018.64</v>
      </c>
      <c r="C16">
        <v>27.58</v>
      </c>
      <c r="D16">
        <v>28810.01</v>
      </c>
      <c r="E16">
        <v>163.68</v>
      </c>
      <c r="F16">
        <v>106.84</v>
      </c>
      <c r="G16">
        <v>7838.67</v>
      </c>
      <c r="H16">
        <v>3808.24</v>
      </c>
      <c r="I16">
        <v>5231.47</v>
      </c>
      <c r="J16">
        <v>26915.08</v>
      </c>
      <c r="K16">
        <v>15897.51</v>
      </c>
      <c r="L16">
        <v>177.18</v>
      </c>
      <c r="M16">
        <v>28198.07</v>
      </c>
      <c r="N16">
        <v>1006.33</v>
      </c>
      <c r="O16">
        <v>55.44</v>
      </c>
      <c r="P16">
        <v>11101.06</v>
      </c>
      <c r="Q16">
        <v>2062.35</v>
      </c>
      <c r="R16">
        <v>48931.8</v>
      </c>
      <c r="S16">
        <v>24896.87</v>
      </c>
      <c r="T16">
        <v>78.53</v>
      </c>
      <c r="U16">
        <v>658.43</v>
      </c>
      <c r="V16">
        <v>43385.82</v>
      </c>
    </row>
    <row r="17" spans="1:22" x14ac:dyDescent="0.4">
      <c r="A17" t="s">
        <v>396</v>
      </c>
      <c r="B17">
        <v>1581.99</v>
      </c>
      <c r="C17">
        <v>16.02</v>
      </c>
      <c r="D17">
        <v>67710.28</v>
      </c>
      <c r="E17">
        <v>187.97</v>
      </c>
      <c r="F17">
        <v>131.94</v>
      </c>
      <c r="G17">
        <v>9877.0300000000007</v>
      </c>
      <c r="H17">
        <v>3397.74</v>
      </c>
      <c r="I17">
        <v>6506.57</v>
      </c>
      <c r="J17">
        <v>28670.59</v>
      </c>
      <c r="K17">
        <v>15622.42</v>
      </c>
      <c r="L17">
        <v>244.06</v>
      </c>
      <c r="M17">
        <v>112457.4</v>
      </c>
      <c r="N17">
        <v>1754.04</v>
      </c>
      <c r="O17">
        <v>73.38</v>
      </c>
      <c r="P17">
        <v>13144.15</v>
      </c>
      <c r="Q17">
        <v>2271.9299999999998</v>
      </c>
      <c r="R17">
        <v>126243.19</v>
      </c>
      <c r="S17">
        <v>40369.15</v>
      </c>
      <c r="T17">
        <v>79.510000000000005</v>
      </c>
      <c r="U17">
        <v>827.6</v>
      </c>
      <c r="V17">
        <v>67162.87</v>
      </c>
    </row>
    <row r="18" spans="1:22" x14ac:dyDescent="0.4">
      <c r="A18" t="s">
        <v>395</v>
      </c>
      <c r="B18">
        <v>1013.24</v>
      </c>
      <c r="C18">
        <v>0</v>
      </c>
      <c r="D18">
        <v>37597.660000000003</v>
      </c>
      <c r="E18">
        <v>132.78</v>
      </c>
      <c r="F18">
        <v>90.58</v>
      </c>
      <c r="G18">
        <v>8333.5400000000009</v>
      </c>
      <c r="H18">
        <v>4224</v>
      </c>
      <c r="I18">
        <v>7159.27</v>
      </c>
      <c r="J18">
        <v>32034.51</v>
      </c>
      <c r="K18">
        <v>18832.52</v>
      </c>
      <c r="L18">
        <v>20.47</v>
      </c>
      <c r="M18">
        <v>17026.080000000002</v>
      </c>
      <c r="N18">
        <v>1863.75</v>
      </c>
      <c r="O18">
        <v>48.29</v>
      </c>
      <c r="P18">
        <v>11577.61</v>
      </c>
      <c r="Q18">
        <v>1513.31</v>
      </c>
      <c r="R18">
        <v>81993.48</v>
      </c>
      <c r="S18">
        <v>31184.33</v>
      </c>
      <c r="T18">
        <v>33.42</v>
      </c>
      <c r="U18">
        <v>735.46</v>
      </c>
      <c r="V18">
        <v>52502.31</v>
      </c>
    </row>
    <row r="19" spans="1:22" x14ac:dyDescent="0.4">
      <c r="A19" t="s">
        <v>394</v>
      </c>
      <c r="B19">
        <v>1392.3</v>
      </c>
      <c r="C19">
        <v>0</v>
      </c>
      <c r="D19">
        <v>174280.38</v>
      </c>
      <c r="E19">
        <v>281.77999999999997</v>
      </c>
      <c r="F19">
        <v>160.09</v>
      </c>
      <c r="G19">
        <v>8501.4599999999991</v>
      </c>
      <c r="H19">
        <v>4664.7700000000004</v>
      </c>
      <c r="I19">
        <v>6128.5</v>
      </c>
      <c r="J19">
        <v>36873.79</v>
      </c>
      <c r="K19">
        <v>20533.78</v>
      </c>
      <c r="L19">
        <v>191.75</v>
      </c>
      <c r="M19">
        <v>63804.71</v>
      </c>
      <c r="N19">
        <v>9346.16</v>
      </c>
      <c r="O19">
        <v>77.69</v>
      </c>
      <c r="P19">
        <v>12320.81</v>
      </c>
      <c r="Q19">
        <v>2559.62</v>
      </c>
      <c r="R19">
        <v>340869.09</v>
      </c>
      <c r="S19">
        <v>28874.29</v>
      </c>
      <c r="T19">
        <v>61.04</v>
      </c>
      <c r="U19">
        <v>791.51</v>
      </c>
      <c r="V19">
        <v>51753.26</v>
      </c>
    </row>
    <row r="20" spans="1:22" x14ac:dyDescent="0.4">
      <c r="A20" t="s">
        <v>393</v>
      </c>
      <c r="B20">
        <v>943.71</v>
      </c>
      <c r="C20">
        <v>0</v>
      </c>
      <c r="D20">
        <v>10877.56</v>
      </c>
      <c r="E20">
        <v>122.83</v>
      </c>
      <c r="F20">
        <v>42.29</v>
      </c>
      <c r="G20">
        <v>4347.1899999999996</v>
      </c>
      <c r="H20">
        <v>6798.35</v>
      </c>
      <c r="I20">
        <v>7788.64</v>
      </c>
      <c r="J20">
        <v>28385.22</v>
      </c>
      <c r="K20">
        <v>14716.4</v>
      </c>
      <c r="L20">
        <v>228.39</v>
      </c>
      <c r="M20">
        <v>17095.740000000002</v>
      </c>
      <c r="N20">
        <v>229.61</v>
      </c>
      <c r="O20">
        <v>59.92</v>
      </c>
      <c r="P20">
        <v>17289.990000000002</v>
      </c>
      <c r="Q20">
        <v>2724.73</v>
      </c>
      <c r="R20">
        <v>22339.83</v>
      </c>
      <c r="S20">
        <v>47331.99</v>
      </c>
      <c r="T20">
        <v>39.24</v>
      </c>
      <c r="U20">
        <v>998.65</v>
      </c>
      <c r="V20">
        <v>57103.95</v>
      </c>
    </row>
    <row r="21" spans="1:22" x14ac:dyDescent="0.4">
      <c r="A21" t="s">
        <v>392</v>
      </c>
      <c r="B21">
        <v>1225.3</v>
      </c>
      <c r="C21">
        <v>0</v>
      </c>
      <c r="D21">
        <v>41484.51</v>
      </c>
      <c r="E21">
        <v>80.97</v>
      </c>
      <c r="F21">
        <v>36.61</v>
      </c>
      <c r="G21">
        <v>12026.45</v>
      </c>
      <c r="H21">
        <v>4530.1099999999997</v>
      </c>
      <c r="I21">
        <v>7523.17</v>
      </c>
      <c r="J21">
        <v>42363.17</v>
      </c>
      <c r="K21">
        <v>21430.07</v>
      </c>
      <c r="L21">
        <v>282.33999999999997</v>
      </c>
      <c r="M21">
        <v>23508</v>
      </c>
      <c r="N21">
        <v>954.75</v>
      </c>
      <c r="O21">
        <v>102.64</v>
      </c>
      <c r="P21">
        <v>15009.94</v>
      </c>
      <c r="Q21">
        <v>3039</v>
      </c>
      <c r="R21">
        <v>82151.94</v>
      </c>
      <c r="S21">
        <v>53593.55</v>
      </c>
      <c r="T21">
        <v>67.489999999999995</v>
      </c>
      <c r="U21">
        <v>1230.28</v>
      </c>
      <c r="V21">
        <v>73476.899999999994</v>
      </c>
    </row>
    <row r="22" spans="1:22" x14ac:dyDescent="0.4">
      <c r="A22" t="s">
        <v>391</v>
      </c>
      <c r="B22">
        <v>1475.06</v>
      </c>
      <c r="C22">
        <v>0</v>
      </c>
      <c r="D22">
        <v>21114.99</v>
      </c>
      <c r="E22">
        <v>69.75</v>
      </c>
      <c r="F22">
        <v>40.119999999999997</v>
      </c>
      <c r="G22">
        <v>11447.02</v>
      </c>
      <c r="H22">
        <v>2946.33</v>
      </c>
      <c r="I22">
        <v>5440.75</v>
      </c>
      <c r="J22">
        <v>29752.86</v>
      </c>
      <c r="K22">
        <v>14951.05</v>
      </c>
      <c r="L22">
        <v>210.89</v>
      </c>
      <c r="M22">
        <v>78631.19</v>
      </c>
      <c r="N22">
        <v>505.9</v>
      </c>
      <c r="O22">
        <v>76.150000000000006</v>
      </c>
      <c r="P22">
        <v>13210.86</v>
      </c>
      <c r="Q22">
        <v>2179.35</v>
      </c>
      <c r="R22">
        <v>44605.05</v>
      </c>
      <c r="S22">
        <v>37149.17</v>
      </c>
      <c r="T22">
        <v>107.59</v>
      </c>
      <c r="U22">
        <v>689.91</v>
      </c>
      <c r="V22">
        <v>55386.65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38"/>
  <sheetViews>
    <sheetView workbookViewId="0">
      <selection activeCell="D36" sqref="D36"/>
    </sheetView>
  </sheetViews>
  <sheetFormatPr defaultRowHeight="12.75" x14ac:dyDescent="0.15"/>
  <cols>
    <col min="1" max="16384" width="9" style="1"/>
  </cols>
  <sheetData>
    <row r="1" spans="1:19" s="7" customFormat="1" x14ac:dyDescent="0.15">
      <c r="A1" s="7" t="s">
        <v>157</v>
      </c>
    </row>
    <row r="2" spans="1:19" x14ac:dyDescent="0.15">
      <c r="A2" s="3" t="s">
        <v>7</v>
      </c>
      <c r="C2" s="23" t="s">
        <v>6</v>
      </c>
      <c r="D2" s="23"/>
    </row>
    <row r="3" spans="1:19" x14ac:dyDescent="0.15">
      <c r="B3" s="1" t="s">
        <v>0</v>
      </c>
      <c r="C3" s="1" t="s">
        <v>4</v>
      </c>
      <c r="D3" s="1" t="s">
        <v>5</v>
      </c>
    </row>
    <row r="4" spans="1:19" x14ac:dyDescent="0.15">
      <c r="B4" s="1">
        <v>3.7205764700773516</v>
      </c>
      <c r="C4" s="1">
        <v>0.26889099723211191</v>
      </c>
      <c r="D4" s="1">
        <v>0.68291603089135944</v>
      </c>
    </row>
    <row r="5" spans="1:19" x14ac:dyDescent="0.15">
      <c r="B5" s="1">
        <v>4.5775599199057906</v>
      </c>
      <c r="C5" s="1">
        <v>7.9744846760259239E-2</v>
      </c>
      <c r="D5" s="1">
        <v>1.2981931347400077</v>
      </c>
    </row>
    <row r="6" spans="1:19" x14ac:dyDescent="0.15">
      <c r="B6" s="1">
        <v>2.6206118013625805</v>
      </c>
      <c r="C6" s="1">
        <v>0.3570262105481557</v>
      </c>
      <c r="D6" s="1">
        <v>0.83156876886617925</v>
      </c>
    </row>
    <row r="7" spans="1:19" x14ac:dyDescent="0.15">
      <c r="B7" s="1">
        <v>4.1304916726663299</v>
      </c>
      <c r="C7" s="1">
        <v>8.9227549763520042E-2</v>
      </c>
      <c r="D7" s="1">
        <v>0.97173190558714317</v>
      </c>
    </row>
    <row r="8" spans="1:19" x14ac:dyDescent="0.15">
      <c r="B8" s="1">
        <v>3.295402706333685</v>
      </c>
      <c r="C8" s="1">
        <v>8.7992952930537605E-2</v>
      </c>
      <c r="D8" s="1">
        <v>1.450264489287211</v>
      </c>
    </row>
    <row r="9" spans="1:19" x14ac:dyDescent="0.15">
      <c r="B9" s="1">
        <v>3.9812528566808996</v>
      </c>
      <c r="C9" s="1">
        <v>0.19679915262076778</v>
      </c>
      <c r="D9" s="1">
        <v>0.16996429405154337</v>
      </c>
    </row>
    <row r="10" spans="1:19" x14ac:dyDescent="0.15">
      <c r="B10" s="1">
        <v>4.8484890210327327</v>
      </c>
      <c r="C10" s="1">
        <v>5.6925407502819193E-2</v>
      </c>
      <c r="D10" s="1">
        <v>1.4992927186180436</v>
      </c>
    </row>
    <row r="11" spans="1:19" x14ac:dyDescent="0.15">
      <c r="B11" s="1">
        <v>3.7032452928149366</v>
      </c>
      <c r="C11" s="1">
        <v>0.31993011175161473</v>
      </c>
      <c r="D11" s="1">
        <v>0.77104039933870505</v>
      </c>
    </row>
    <row r="12" spans="1:19" x14ac:dyDescent="0.15">
      <c r="B12" s="1">
        <v>4.6826138295750503</v>
      </c>
      <c r="D12" s="1">
        <v>2.0236612465873645</v>
      </c>
    </row>
    <row r="13" spans="1:19" s="7" customFormat="1" x14ac:dyDescent="0.15"/>
    <row r="15" spans="1:19" x14ac:dyDescent="0.15">
      <c r="A15" s="1" t="s">
        <v>156</v>
      </c>
    </row>
    <row r="16" spans="1:19" x14ac:dyDescent="0.15">
      <c r="A16" s="7" t="s">
        <v>8</v>
      </c>
      <c r="B16" s="7"/>
      <c r="C16" s="23" t="s">
        <v>6</v>
      </c>
      <c r="D16" s="23"/>
      <c r="E16" s="7"/>
      <c r="F16" s="7" t="s">
        <v>9</v>
      </c>
      <c r="G16" s="7"/>
      <c r="H16" s="23" t="s">
        <v>6</v>
      </c>
      <c r="I16" s="23"/>
      <c r="J16" s="7"/>
      <c r="K16" s="7" t="s">
        <v>10</v>
      </c>
      <c r="L16" s="7"/>
      <c r="M16" s="23" t="s">
        <v>6</v>
      </c>
      <c r="N16" s="23"/>
      <c r="O16" s="7"/>
      <c r="P16" s="7" t="s">
        <v>11</v>
      </c>
      <c r="Q16" s="7"/>
      <c r="R16" s="23" t="s">
        <v>6</v>
      </c>
      <c r="S16" s="23"/>
    </row>
    <row r="17" spans="1:19" x14ac:dyDescent="0.15">
      <c r="A17" s="7"/>
      <c r="B17" s="7" t="s">
        <v>0</v>
      </c>
      <c r="C17" s="7" t="s">
        <v>4</v>
      </c>
      <c r="D17" s="7" t="s">
        <v>5</v>
      </c>
      <c r="E17" s="7"/>
      <c r="F17" s="7"/>
      <c r="G17" s="7" t="s">
        <v>0</v>
      </c>
      <c r="H17" s="7" t="s">
        <v>4</v>
      </c>
      <c r="I17" s="7" t="s">
        <v>5</v>
      </c>
      <c r="J17" s="7"/>
      <c r="K17" s="7"/>
      <c r="L17" s="7" t="s">
        <v>0</v>
      </c>
      <c r="M17" s="7" t="s">
        <v>4</v>
      </c>
      <c r="N17" s="7" t="s">
        <v>5</v>
      </c>
      <c r="O17" s="7"/>
      <c r="P17" s="7"/>
      <c r="Q17" s="7" t="s">
        <v>0</v>
      </c>
      <c r="R17" s="7" t="s">
        <v>4</v>
      </c>
      <c r="S17" s="7" t="s">
        <v>5</v>
      </c>
    </row>
    <row r="18" spans="1:19" x14ac:dyDescent="0.15">
      <c r="A18" s="7"/>
      <c r="B18" s="7">
        <v>1.1410087330391563E-4</v>
      </c>
      <c r="C18" s="7">
        <v>1.0794117126595088E-5</v>
      </c>
      <c r="D18" s="7">
        <v>4.8259312106646779E-6</v>
      </c>
      <c r="E18" s="7"/>
      <c r="F18" s="7"/>
      <c r="G18" s="7">
        <v>1.4310175914572702E-4</v>
      </c>
      <c r="H18" s="7">
        <v>1.8100176342021306E-4</v>
      </c>
      <c r="I18" s="7">
        <v>1.7162743234534408E-4</v>
      </c>
      <c r="J18" s="7"/>
      <c r="K18" s="7"/>
      <c r="L18" s="7">
        <v>4.7251086525009996E-4</v>
      </c>
      <c r="M18" s="7">
        <v>0</v>
      </c>
      <c r="N18" s="7">
        <v>0</v>
      </c>
      <c r="O18" s="7"/>
      <c r="P18" s="7"/>
      <c r="Q18" s="7">
        <v>6.5007944311754273E-2</v>
      </c>
      <c r="R18" s="7">
        <v>1.2424864944591678E-2</v>
      </c>
      <c r="S18" s="7">
        <v>2.3747126906582088E-2</v>
      </c>
    </row>
    <row r="19" spans="1:19" x14ac:dyDescent="0.15">
      <c r="A19" s="7"/>
      <c r="B19" s="7">
        <v>9.5752451289033704E-5</v>
      </c>
      <c r="C19" s="7">
        <v>0</v>
      </c>
      <c r="D19" s="7">
        <v>1.2504158481564857E-4</v>
      </c>
      <c r="E19" s="7"/>
      <c r="F19" s="7"/>
      <c r="G19" s="7">
        <v>5.0149896373402928E-4</v>
      </c>
      <c r="H19" s="7">
        <v>4.956490928051666E-5</v>
      </c>
      <c r="I19" s="7">
        <v>9.2336576347975836E-4</v>
      </c>
      <c r="J19" s="7"/>
      <c r="K19" s="7"/>
      <c r="L19" s="7">
        <v>5.2213738077815303E-4</v>
      </c>
      <c r="M19" s="7">
        <v>0</v>
      </c>
      <c r="N19" s="7">
        <v>1.1863569812490111E-4</v>
      </c>
      <c r="O19" s="7"/>
      <c r="P19" s="7"/>
      <c r="Q19" s="7">
        <v>4.8976628685675518E-2</v>
      </c>
      <c r="R19" s="7">
        <v>1.4244637492999961E-2</v>
      </c>
      <c r="S19" s="7">
        <v>2.5942712299083653E-2</v>
      </c>
    </row>
    <row r="20" spans="1:19" x14ac:dyDescent="0.15">
      <c r="A20" s="7"/>
      <c r="B20" s="7">
        <v>3.7901182546141379E-5</v>
      </c>
      <c r="C20" s="7">
        <v>0</v>
      </c>
      <c r="D20" s="7">
        <v>2.8790771010081921E-5</v>
      </c>
      <c r="E20" s="7"/>
      <c r="F20" s="7"/>
      <c r="G20" s="7">
        <v>3.9006094688295097E-4</v>
      </c>
      <c r="H20" s="7">
        <v>1.0021129786899144E-4</v>
      </c>
      <c r="I20" s="7">
        <v>5.3828838409595127E-4</v>
      </c>
      <c r="J20" s="7"/>
      <c r="K20" s="7"/>
      <c r="L20" s="7">
        <v>5.1745962783465856E-4</v>
      </c>
      <c r="M20" s="7">
        <v>0</v>
      </c>
      <c r="N20" s="7">
        <v>9.4575807240706244E-4</v>
      </c>
      <c r="O20" s="7"/>
      <c r="P20" s="7"/>
      <c r="Q20" s="7">
        <v>4.9238482895450388E-2</v>
      </c>
      <c r="R20" s="7">
        <v>1.3433833719856927E-2</v>
      </c>
      <c r="S20" s="7">
        <v>2.4946875018703775E-2</v>
      </c>
    </row>
    <row r="21" spans="1:19" x14ac:dyDescent="0.15">
      <c r="A21" s="7"/>
      <c r="B21" s="7">
        <v>3.6848269920201698E-4</v>
      </c>
      <c r="C21" s="7">
        <v>6.494098095396058E-6</v>
      </c>
      <c r="D21" s="7">
        <v>1.2086404940067565E-4</v>
      </c>
      <c r="E21" s="7"/>
      <c r="F21" s="7"/>
      <c r="G21" s="7">
        <v>1.183514112439514E-4</v>
      </c>
      <c r="H21" s="7">
        <v>2.0882495755038977E-5</v>
      </c>
      <c r="I21" s="7">
        <v>1.5908083818836607E-4</v>
      </c>
      <c r="J21" s="7"/>
      <c r="K21" s="7"/>
      <c r="L21" s="7">
        <v>9.9213109956482084E-4</v>
      </c>
      <c r="M21" s="7">
        <v>0</v>
      </c>
      <c r="N21" s="7">
        <v>0</v>
      </c>
      <c r="O21" s="7"/>
      <c r="P21" s="7"/>
      <c r="Q21" s="7">
        <v>3.5844267371805821E-2</v>
      </c>
      <c r="R21" s="7">
        <v>2.2244378377703461E-2</v>
      </c>
      <c r="S21" s="7">
        <v>1.8353140736754391E-2</v>
      </c>
    </row>
    <row r="22" spans="1:19" x14ac:dyDescent="0.15">
      <c r="A22" s="7"/>
      <c r="B22" s="7">
        <v>1.3772193545654691E-4</v>
      </c>
      <c r="C22" s="7">
        <v>1.5774122410238079E-5</v>
      </c>
      <c r="D22" s="7">
        <v>9.4458821989766329E-5</v>
      </c>
      <c r="E22" s="7"/>
      <c r="F22" s="7"/>
      <c r="G22" s="7">
        <v>1.1720438171460149E-4</v>
      </c>
      <c r="H22" s="7">
        <v>7.9147524808578302E-5</v>
      </c>
      <c r="I22" s="7">
        <v>3.5313401412549045E-4</v>
      </c>
      <c r="J22" s="7"/>
      <c r="K22" s="7"/>
      <c r="L22" s="7">
        <v>3.711464426750722E-4</v>
      </c>
      <c r="M22" s="7">
        <v>2.8236718201557801E-4</v>
      </c>
      <c r="N22" s="7">
        <v>3.0868582692659122E-4</v>
      </c>
      <c r="O22" s="7"/>
      <c r="P22" s="7"/>
      <c r="Q22" s="7">
        <v>5.4831594087085059E-2</v>
      </c>
      <c r="R22" s="7">
        <v>1.9070281707079844E-2</v>
      </c>
      <c r="S22" s="7">
        <v>1.8516130961949654E-2</v>
      </c>
    </row>
    <row r="23" spans="1:19" x14ac:dyDescent="0.15">
      <c r="A23" s="7"/>
      <c r="B23" s="7">
        <v>7.1151926988570347E-5</v>
      </c>
      <c r="C23" s="7">
        <v>2.5655708679286689E-5</v>
      </c>
      <c r="D23" s="7">
        <v>2.9243048989006805E-6</v>
      </c>
      <c r="E23" s="7"/>
      <c r="F23" s="7"/>
      <c r="G23" s="7">
        <v>5.5193843191771259E-5</v>
      </c>
      <c r="H23" s="7">
        <v>7.3480643408215508E-5</v>
      </c>
      <c r="I23" s="7">
        <v>8.3383191381774743E-4</v>
      </c>
      <c r="J23" s="7"/>
      <c r="K23" s="7"/>
      <c r="L23" s="7">
        <v>7.9919840088096448E-4</v>
      </c>
      <c r="M23" s="7">
        <v>2.3861200710132194E-4</v>
      </c>
      <c r="N23" s="7">
        <v>6.8331793223868481E-4</v>
      </c>
      <c r="O23" s="7"/>
      <c r="P23" s="7"/>
      <c r="Q23" s="7">
        <v>4.7931506046507852E-2</v>
      </c>
      <c r="R23" s="7">
        <v>7.6522220551695557E-3</v>
      </c>
      <c r="S23" s="7">
        <v>2.4546671979367905E-2</v>
      </c>
    </row>
    <row r="24" spans="1:19" x14ac:dyDescent="0.15">
      <c r="A24" s="7"/>
      <c r="B24" s="7">
        <v>1.8938898810460004E-4</v>
      </c>
      <c r="C24" s="7">
        <v>1.3460986752097173E-5</v>
      </c>
      <c r="D24" s="7">
        <v>2.3168455960821677E-5</v>
      </c>
      <c r="E24" s="7"/>
      <c r="F24" s="7"/>
      <c r="G24" s="7">
        <v>1.2828192047165793E-4</v>
      </c>
      <c r="H24" s="7">
        <v>8.9390356211631002E-5</v>
      </c>
      <c r="I24" s="7">
        <v>1.9790593714368203E-4</v>
      </c>
      <c r="J24" s="7"/>
      <c r="K24" s="7"/>
      <c r="L24" s="7">
        <v>5.4855787731406219E-4</v>
      </c>
      <c r="M24" s="7">
        <v>4.8921967986906756E-4</v>
      </c>
      <c r="N24" s="7">
        <v>2.0990568720819451E-4</v>
      </c>
      <c r="O24" s="7"/>
      <c r="P24" s="7"/>
      <c r="Q24" s="7">
        <v>5.4435703056306108E-2</v>
      </c>
      <c r="R24" s="7">
        <v>1.249532752790043E-2</v>
      </c>
      <c r="S24" s="7">
        <v>1.0451222806629785E-2</v>
      </c>
    </row>
    <row r="25" spans="1:19" x14ac:dyDescent="0.15">
      <c r="A25" s="7"/>
      <c r="B25" s="7"/>
      <c r="C25" s="7">
        <v>1.0113814764057186E-5</v>
      </c>
      <c r="D25" s="7"/>
      <c r="E25" s="7"/>
      <c r="F25" s="7"/>
      <c r="G25" s="7"/>
      <c r="H25" s="7">
        <v>1.499221131349724E-4</v>
      </c>
      <c r="I25" s="7"/>
      <c r="J25" s="7"/>
      <c r="K25" s="7"/>
      <c r="L25" s="7"/>
      <c r="M25" s="7">
        <v>2.5352121606722367E-4</v>
      </c>
      <c r="N25" s="7"/>
      <c r="O25" s="7"/>
      <c r="P25" s="7"/>
      <c r="Q25" s="7"/>
      <c r="R25" s="7">
        <v>8.1748589758591002E-3</v>
      </c>
      <c r="S25" s="7"/>
    </row>
    <row r="26" spans="1:19" x14ac:dyDescent="0.15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</row>
    <row r="28" spans="1:19" x14ac:dyDescent="0.15">
      <c r="A28" s="1" t="s">
        <v>158</v>
      </c>
    </row>
    <row r="29" spans="1:19" x14ac:dyDescent="0.15">
      <c r="A29" s="7" t="s">
        <v>14</v>
      </c>
      <c r="B29" s="7"/>
      <c r="C29" s="23" t="s">
        <v>6</v>
      </c>
      <c r="D29" s="23"/>
      <c r="E29" s="7"/>
      <c r="F29" s="7" t="s">
        <v>13</v>
      </c>
      <c r="G29" s="7"/>
      <c r="H29" s="23" t="s">
        <v>6</v>
      </c>
      <c r="I29" s="23"/>
      <c r="J29" s="7"/>
      <c r="K29" s="7" t="s">
        <v>12</v>
      </c>
      <c r="L29" s="7"/>
      <c r="M29" s="23" t="s">
        <v>6</v>
      </c>
      <c r="N29" s="23"/>
    </row>
    <row r="30" spans="1:19" x14ac:dyDescent="0.15">
      <c r="A30" s="7"/>
      <c r="B30" s="7" t="s">
        <v>0</v>
      </c>
      <c r="C30" s="7" t="s">
        <v>4</v>
      </c>
      <c r="D30" s="7" t="s">
        <v>5</v>
      </c>
      <c r="E30" s="7"/>
      <c r="F30" s="7"/>
      <c r="G30" s="7" t="s">
        <v>0</v>
      </c>
      <c r="H30" s="7" t="s">
        <v>4</v>
      </c>
      <c r="I30" s="7" t="s">
        <v>5</v>
      </c>
      <c r="J30" s="7"/>
      <c r="K30" s="7"/>
      <c r="L30" s="7" t="s">
        <v>0</v>
      </c>
      <c r="M30" s="7" t="s">
        <v>4</v>
      </c>
      <c r="N30" s="7" t="s">
        <v>5</v>
      </c>
    </row>
    <row r="31" spans="1:19" x14ac:dyDescent="0.15">
      <c r="A31" s="7"/>
      <c r="B31" s="7">
        <v>0.75181023684862214</v>
      </c>
      <c r="C31" s="7">
        <v>0.33213553011889113</v>
      </c>
      <c r="D31" s="7">
        <v>0.42870570738406383</v>
      </c>
      <c r="E31" s="7"/>
      <c r="F31" s="7"/>
      <c r="G31" s="7">
        <v>0.98623700373019696</v>
      </c>
      <c r="H31" s="7">
        <v>0.5161673908398754</v>
      </c>
      <c r="I31" s="7">
        <v>0.78219033948271488</v>
      </c>
      <c r="J31" s="7"/>
      <c r="K31" s="7"/>
      <c r="L31" s="7">
        <v>0.85621364978286518</v>
      </c>
      <c r="M31" s="7">
        <v>0.19095379563498088</v>
      </c>
      <c r="N31" s="7">
        <v>0.26495934019924372</v>
      </c>
    </row>
    <row r="32" spans="1:19" x14ac:dyDescent="0.15">
      <c r="A32" s="7"/>
      <c r="B32" s="7">
        <v>1.3965427436294118</v>
      </c>
      <c r="C32" s="7">
        <v>0.36513012535775219</v>
      </c>
      <c r="D32" s="7">
        <v>0.60442616072366018</v>
      </c>
      <c r="E32" s="7"/>
      <c r="F32" s="7"/>
      <c r="G32" s="7">
        <v>1.0959426802068415</v>
      </c>
      <c r="H32" s="7">
        <v>0.76008201890822258</v>
      </c>
      <c r="I32" s="7">
        <v>1.114322199573887</v>
      </c>
      <c r="J32" s="7"/>
      <c r="K32" s="7"/>
      <c r="L32" s="7">
        <v>1.4008172479001697</v>
      </c>
      <c r="M32" s="7">
        <v>0.71948742749691741</v>
      </c>
      <c r="N32" s="7">
        <v>0.62626829344747315</v>
      </c>
    </row>
    <row r="33" spans="1:14" x14ac:dyDescent="0.15">
      <c r="A33" s="7"/>
      <c r="B33" s="7">
        <v>1.2084402459626393</v>
      </c>
      <c r="C33" s="7">
        <v>0.3840045625995297</v>
      </c>
      <c r="D33" s="7">
        <v>0.76125743903002852</v>
      </c>
      <c r="E33" s="7"/>
      <c r="F33" s="7"/>
      <c r="G33" s="7">
        <v>1.2675603508252722</v>
      </c>
      <c r="H33" s="7">
        <v>0.13578250931630306</v>
      </c>
      <c r="I33" s="7">
        <v>0.54757423678623873</v>
      </c>
      <c r="J33" s="7"/>
      <c r="K33" s="7"/>
      <c r="L33" s="7">
        <v>1.0679934930624417</v>
      </c>
      <c r="M33" s="7">
        <v>0.43798268059857548</v>
      </c>
      <c r="N33" s="7">
        <v>0.36327716905224744</v>
      </c>
    </row>
    <row r="34" spans="1:14" x14ac:dyDescent="0.15">
      <c r="A34" s="7"/>
      <c r="B34" s="7">
        <v>1.487354752410035</v>
      </c>
      <c r="C34" s="7">
        <v>0.20466912851182298</v>
      </c>
      <c r="D34" s="7">
        <v>0.41164146621072184</v>
      </c>
      <c r="E34" s="7"/>
      <c r="F34" s="7"/>
      <c r="G34" s="7">
        <v>1.1445575119798372</v>
      </c>
      <c r="H34" s="7">
        <v>0.32742246031973959</v>
      </c>
      <c r="I34" s="7">
        <v>0.91781314082739707</v>
      </c>
      <c r="J34" s="7"/>
      <c r="K34" s="7"/>
      <c r="L34" s="7">
        <v>0.69509897426683431</v>
      </c>
      <c r="M34" s="7">
        <v>0.61616285760695455</v>
      </c>
      <c r="N34" s="7">
        <v>0.2747670332760242</v>
      </c>
    </row>
    <row r="35" spans="1:14" x14ac:dyDescent="0.15">
      <c r="A35" s="7"/>
      <c r="B35" s="7">
        <v>0.90025487234454282</v>
      </c>
      <c r="C35" s="7">
        <v>0.1931453097614266</v>
      </c>
      <c r="D35" s="7">
        <v>0.52065193786313768</v>
      </c>
      <c r="E35" s="7"/>
      <c r="F35" s="7"/>
      <c r="G35" s="7">
        <v>1.1716567909541691</v>
      </c>
      <c r="H35" s="7">
        <v>0.30057944848675661</v>
      </c>
      <c r="I35" s="7">
        <v>0.73279874991229688</v>
      </c>
      <c r="J35" s="7"/>
      <c r="K35" s="7"/>
      <c r="L35" s="7">
        <v>0.79643225155877106</v>
      </c>
      <c r="M35" s="7">
        <v>0.20676125669121886</v>
      </c>
      <c r="N35" s="7">
        <v>0.52267847254656041</v>
      </c>
    </row>
    <row r="36" spans="1:14" x14ac:dyDescent="0.15">
      <c r="A36" s="7"/>
      <c r="B36" s="7">
        <v>0.52176137505800968</v>
      </c>
      <c r="C36" s="7">
        <v>0.32287223541995907</v>
      </c>
      <c r="D36" s="7">
        <v>0.40359721107269247</v>
      </c>
      <c r="E36" s="7"/>
      <c r="F36" s="7"/>
      <c r="G36" s="7">
        <v>1.1736776743772832</v>
      </c>
      <c r="H36" s="7">
        <v>0.72059943939518567</v>
      </c>
      <c r="I36" s="7">
        <v>0.40703862424434017</v>
      </c>
      <c r="J36" s="7"/>
      <c r="K36" s="7"/>
      <c r="L36" s="7">
        <v>0.70685371822572685</v>
      </c>
      <c r="M36" s="7">
        <v>1.242615827314953</v>
      </c>
      <c r="N36" s="7">
        <v>0.77900578491908012</v>
      </c>
    </row>
    <row r="37" spans="1:14" x14ac:dyDescent="0.15">
      <c r="A37" s="7"/>
      <c r="B37" s="7">
        <v>0.73383577374673903</v>
      </c>
      <c r="C37" s="7">
        <v>0.26406473315956425</v>
      </c>
      <c r="D37" s="7">
        <v>0.2967487839161333</v>
      </c>
      <c r="E37" s="7"/>
      <c r="F37" s="7"/>
      <c r="G37" s="7">
        <v>0.52804997907900397</v>
      </c>
      <c r="H37" s="7">
        <v>0.55085004196235221</v>
      </c>
      <c r="I37" s="7">
        <v>0.58687957041087457</v>
      </c>
      <c r="J37" s="7"/>
      <c r="K37" s="7"/>
      <c r="L37" s="7">
        <v>0.98756569032002617</v>
      </c>
      <c r="M37" s="7">
        <v>0.74778517660791455</v>
      </c>
      <c r="N37" s="7">
        <v>0.33118515091455736</v>
      </c>
    </row>
    <row r="38" spans="1:14" x14ac:dyDescent="0.15">
      <c r="A38" s="7"/>
      <c r="B38" s="7"/>
      <c r="C38" s="7"/>
      <c r="D38" s="7"/>
      <c r="E38" s="7"/>
      <c r="F38" s="7"/>
      <c r="G38" s="7">
        <v>0.63231800884739497</v>
      </c>
      <c r="H38" s="7">
        <v>0.66824698387421244</v>
      </c>
      <c r="I38" s="7">
        <v>0.42615660035147152</v>
      </c>
      <c r="J38" s="7"/>
      <c r="K38" s="7"/>
      <c r="L38" s="7">
        <v>1.4890249748831661</v>
      </c>
      <c r="M38" s="7">
        <v>0.45891845137226051</v>
      </c>
      <c r="N38" s="7">
        <v>0.17793589955711911</v>
      </c>
    </row>
  </sheetData>
  <mergeCells count="8">
    <mergeCell ref="R16:S16"/>
    <mergeCell ref="C29:D29"/>
    <mergeCell ref="H29:I29"/>
    <mergeCell ref="M29:N29"/>
    <mergeCell ref="C2:D2"/>
    <mergeCell ref="C16:D16"/>
    <mergeCell ref="H16:I16"/>
    <mergeCell ref="M16:N16"/>
  </mergeCells>
  <phoneticPr fontId="2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211"/>
  <sheetViews>
    <sheetView workbookViewId="0">
      <selection activeCell="A182" sqref="A182:S211"/>
    </sheetView>
  </sheetViews>
  <sheetFormatPr defaultRowHeight="12.75" x14ac:dyDescent="0.15"/>
  <cols>
    <col min="1" max="16384" width="9" style="1"/>
  </cols>
  <sheetData>
    <row r="1" spans="1:15" x14ac:dyDescent="0.15">
      <c r="A1" s="2" t="s">
        <v>159</v>
      </c>
      <c r="B1" s="2"/>
      <c r="C1" s="2">
        <v>4</v>
      </c>
      <c r="D1" s="2">
        <v>5</v>
      </c>
      <c r="E1" s="2">
        <v>6</v>
      </c>
      <c r="F1" s="2">
        <v>7</v>
      </c>
      <c r="G1" s="2">
        <v>8</v>
      </c>
      <c r="H1" s="2">
        <v>9</v>
      </c>
      <c r="I1" s="2">
        <v>10</v>
      </c>
      <c r="J1" s="2">
        <v>11</v>
      </c>
      <c r="K1" s="2">
        <v>12</v>
      </c>
      <c r="L1" s="2">
        <v>13</v>
      </c>
      <c r="M1" s="2">
        <v>14</v>
      </c>
      <c r="N1" s="2">
        <v>15</v>
      </c>
      <c r="O1" s="2">
        <v>16</v>
      </c>
    </row>
    <row r="2" spans="1:15" x14ac:dyDescent="0.15">
      <c r="A2" s="1" t="s">
        <v>15</v>
      </c>
      <c r="B2" s="4" t="s">
        <v>16</v>
      </c>
      <c r="C2" s="1">
        <v>18.8</v>
      </c>
      <c r="D2" s="1">
        <v>21.9</v>
      </c>
      <c r="E2" s="1">
        <v>23.9</v>
      </c>
      <c r="F2" s="1">
        <v>26.6</v>
      </c>
      <c r="G2" s="1">
        <v>29.2</v>
      </c>
      <c r="H2" s="1">
        <v>31.7</v>
      </c>
      <c r="I2" s="1">
        <v>35.1</v>
      </c>
      <c r="J2" s="1">
        <v>38</v>
      </c>
      <c r="K2" s="1">
        <v>40.9</v>
      </c>
      <c r="L2" s="1">
        <v>43.2</v>
      </c>
      <c r="M2" s="1">
        <v>46.3</v>
      </c>
      <c r="N2" s="1">
        <v>47.2</v>
      </c>
      <c r="O2" s="1">
        <v>47.1</v>
      </c>
    </row>
    <row r="3" spans="1:15" x14ac:dyDescent="0.15">
      <c r="B3" s="4" t="s">
        <v>17</v>
      </c>
      <c r="C3" s="1">
        <v>16.399999999999999</v>
      </c>
      <c r="D3" s="1">
        <v>19.399999999999999</v>
      </c>
      <c r="E3" s="1">
        <v>21.7</v>
      </c>
      <c r="F3" s="1">
        <v>23.3</v>
      </c>
      <c r="G3" s="1">
        <v>26</v>
      </c>
      <c r="H3" s="1">
        <v>26.9</v>
      </c>
      <c r="I3" s="1">
        <v>30.5</v>
      </c>
      <c r="J3" s="1">
        <v>31.6</v>
      </c>
      <c r="K3" s="1">
        <v>33.700000000000003</v>
      </c>
      <c r="L3" s="1">
        <v>35.299999999999997</v>
      </c>
      <c r="M3" s="1">
        <v>37.799999999999997</v>
      </c>
      <c r="N3" s="1">
        <v>38.299999999999997</v>
      </c>
      <c r="O3" s="1">
        <v>37.799999999999997</v>
      </c>
    </row>
    <row r="4" spans="1:15" x14ac:dyDescent="0.15">
      <c r="B4" s="4" t="s">
        <v>18</v>
      </c>
      <c r="C4" s="1">
        <v>17.8</v>
      </c>
      <c r="D4" s="1">
        <v>21.2</v>
      </c>
      <c r="E4" s="1">
        <v>23.2</v>
      </c>
      <c r="F4" s="1">
        <v>25.4</v>
      </c>
      <c r="G4" s="1">
        <v>27.7</v>
      </c>
      <c r="H4" s="1">
        <v>30.4</v>
      </c>
      <c r="I4" s="1">
        <v>32</v>
      </c>
      <c r="J4" s="1">
        <v>34.299999999999997</v>
      </c>
      <c r="K4" s="1">
        <v>36.1</v>
      </c>
      <c r="L4" s="1">
        <v>39.200000000000003</v>
      </c>
      <c r="M4" s="1">
        <v>38.299999999999997</v>
      </c>
      <c r="N4" s="1">
        <v>39.799999999999997</v>
      </c>
      <c r="O4" s="1">
        <v>39.6</v>
      </c>
    </row>
    <row r="5" spans="1:15" x14ac:dyDescent="0.15">
      <c r="B5" s="4" t="s">
        <v>19</v>
      </c>
      <c r="C5" s="1">
        <v>16.399999999999999</v>
      </c>
      <c r="D5" s="1">
        <v>19.899999999999999</v>
      </c>
      <c r="E5" s="1">
        <v>22</v>
      </c>
      <c r="F5" s="1">
        <v>23.8</v>
      </c>
      <c r="G5" s="1">
        <v>26.4</v>
      </c>
      <c r="H5" s="1">
        <v>29</v>
      </c>
      <c r="I5" s="1">
        <v>31.1</v>
      </c>
      <c r="J5" s="1">
        <v>33.6</v>
      </c>
      <c r="K5" s="1">
        <v>35.4</v>
      </c>
      <c r="L5" s="1">
        <v>38.5</v>
      </c>
      <c r="M5" s="1">
        <v>41</v>
      </c>
      <c r="N5" s="1">
        <v>43</v>
      </c>
      <c r="O5" s="1">
        <v>42.5</v>
      </c>
    </row>
    <row r="6" spans="1:15" x14ac:dyDescent="0.15">
      <c r="B6" s="4" t="s">
        <v>20</v>
      </c>
      <c r="C6" s="1">
        <v>17.7</v>
      </c>
      <c r="D6" s="1">
        <v>20.2</v>
      </c>
      <c r="E6" s="1">
        <v>21.6</v>
      </c>
      <c r="F6" s="1">
        <v>24.4</v>
      </c>
      <c r="G6" s="1">
        <v>25.9</v>
      </c>
      <c r="H6" s="1">
        <v>27.8</v>
      </c>
      <c r="I6" s="1">
        <v>30.1</v>
      </c>
      <c r="J6" s="1">
        <v>32</v>
      </c>
      <c r="K6" s="1">
        <v>34.1</v>
      </c>
      <c r="L6" s="1">
        <v>36.1</v>
      </c>
      <c r="M6" s="1">
        <v>36.299999999999997</v>
      </c>
      <c r="N6" s="1">
        <v>37.5</v>
      </c>
      <c r="O6" s="1">
        <v>38.200000000000003</v>
      </c>
    </row>
    <row r="7" spans="1:15" x14ac:dyDescent="0.15">
      <c r="B7" s="4" t="s">
        <v>21</v>
      </c>
      <c r="C7" s="1">
        <v>16</v>
      </c>
      <c r="D7" s="1">
        <v>19.5</v>
      </c>
      <c r="E7" s="1">
        <v>22</v>
      </c>
      <c r="F7" s="1">
        <v>23.9</v>
      </c>
      <c r="G7" s="1">
        <v>25.9</v>
      </c>
      <c r="H7" s="1">
        <v>28.1</v>
      </c>
      <c r="I7" s="1">
        <v>30.1</v>
      </c>
      <c r="J7" s="1">
        <v>32.6</v>
      </c>
      <c r="K7" s="1">
        <v>34.200000000000003</v>
      </c>
      <c r="L7" s="1">
        <v>36</v>
      </c>
      <c r="M7" s="1">
        <v>33.200000000000003</v>
      </c>
      <c r="N7" s="1">
        <v>36.200000000000003</v>
      </c>
      <c r="O7" s="1">
        <v>37</v>
      </c>
    </row>
    <row r="8" spans="1:15" x14ac:dyDescent="0.15">
      <c r="B8" s="4" t="s">
        <v>22</v>
      </c>
      <c r="C8" s="1">
        <v>17.3</v>
      </c>
      <c r="D8" s="1">
        <v>19.8</v>
      </c>
      <c r="E8" s="1">
        <v>21.6</v>
      </c>
      <c r="F8" s="1">
        <v>23</v>
      </c>
      <c r="G8" s="1">
        <v>24</v>
      </c>
      <c r="H8" s="1">
        <v>25.3</v>
      </c>
      <c r="I8" s="1">
        <v>26.2</v>
      </c>
      <c r="J8" s="1">
        <v>26.8</v>
      </c>
      <c r="K8" s="1">
        <v>29.1</v>
      </c>
      <c r="L8" s="1">
        <v>31</v>
      </c>
      <c r="M8" s="1">
        <v>33.799999999999997</v>
      </c>
      <c r="N8" s="1">
        <v>35.9</v>
      </c>
      <c r="O8" s="1">
        <v>36.6</v>
      </c>
    </row>
    <row r="9" spans="1:15" x14ac:dyDescent="0.15">
      <c r="B9" s="4" t="s">
        <v>23</v>
      </c>
      <c r="C9" s="1">
        <v>15.8</v>
      </c>
      <c r="D9" s="1">
        <v>19.8</v>
      </c>
      <c r="E9" s="1">
        <v>22.2</v>
      </c>
      <c r="F9" s="1">
        <v>23.1</v>
      </c>
      <c r="G9" s="1">
        <v>24.5</v>
      </c>
      <c r="H9" s="1">
        <v>26.5</v>
      </c>
      <c r="I9" s="1">
        <v>28.1</v>
      </c>
      <c r="J9" s="1">
        <v>29.4</v>
      </c>
      <c r="K9" s="1">
        <v>32.700000000000003</v>
      </c>
      <c r="L9" s="1">
        <v>34.700000000000003</v>
      </c>
      <c r="M9" s="1">
        <v>37.4</v>
      </c>
      <c r="N9" s="1">
        <v>40.200000000000003</v>
      </c>
      <c r="O9" s="1">
        <v>40.4</v>
      </c>
    </row>
    <row r="10" spans="1:15" x14ac:dyDescent="0.15">
      <c r="B10" s="4" t="s">
        <v>24</v>
      </c>
      <c r="C10" s="1">
        <v>16.899999999999999</v>
      </c>
      <c r="D10" s="1">
        <v>20.9</v>
      </c>
      <c r="E10" s="1">
        <v>23.3</v>
      </c>
      <c r="F10" s="1">
        <v>25.4</v>
      </c>
      <c r="G10" s="1">
        <v>27.4</v>
      </c>
      <c r="H10" s="1">
        <v>30</v>
      </c>
      <c r="I10" s="1">
        <v>31.4</v>
      </c>
      <c r="J10" s="1">
        <v>33.4</v>
      </c>
      <c r="K10" s="1">
        <v>35.6</v>
      </c>
      <c r="L10" s="1">
        <v>37</v>
      </c>
      <c r="M10" s="1">
        <v>38.5</v>
      </c>
      <c r="N10" s="1">
        <v>40.299999999999997</v>
      </c>
      <c r="O10" s="1">
        <v>40.5</v>
      </c>
    </row>
    <row r="11" spans="1:15" x14ac:dyDescent="0.15">
      <c r="B11" s="4" t="s">
        <v>25</v>
      </c>
      <c r="C11" s="1">
        <v>14.9</v>
      </c>
      <c r="D11" s="1">
        <v>18.7</v>
      </c>
      <c r="E11" s="1">
        <v>20.8</v>
      </c>
      <c r="F11" s="1">
        <v>22.8</v>
      </c>
      <c r="G11" s="1">
        <v>24.2</v>
      </c>
      <c r="H11" s="1">
        <v>26.4</v>
      </c>
      <c r="I11" s="1">
        <v>29</v>
      </c>
      <c r="J11" s="1">
        <v>30</v>
      </c>
      <c r="K11" s="1">
        <v>32</v>
      </c>
      <c r="L11" s="1">
        <v>33.4</v>
      </c>
      <c r="M11" s="1">
        <v>35.799999999999997</v>
      </c>
      <c r="N11" s="1">
        <v>37.6</v>
      </c>
      <c r="O11" s="1">
        <v>38.1</v>
      </c>
    </row>
    <row r="12" spans="1:15" x14ac:dyDescent="0.15">
      <c r="B12" s="4" t="s">
        <v>26</v>
      </c>
      <c r="C12" s="1">
        <v>19.04</v>
      </c>
      <c r="D12" s="1">
        <v>21.78</v>
      </c>
      <c r="E12" s="1">
        <v>23.28</v>
      </c>
      <c r="F12" s="1">
        <v>24.38</v>
      </c>
      <c r="G12" s="1">
        <v>25.61</v>
      </c>
      <c r="H12" s="1">
        <v>28.66</v>
      </c>
      <c r="I12" s="1">
        <v>29.21</v>
      </c>
      <c r="J12" s="1">
        <v>30.76</v>
      </c>
      <c r="K12" s="1">
        <v>31.96</v>
      </c>
      <c r="L12" s="1">
        <v>32.99</v>
      </c>
      <c r="M12" s="1">
        <v>34.92</v>
      </c>
      <c r="N12" s="1">
        <v>35.880000000000003</v>
      </c>
      <c r="O12" s="1">
        <v>37.53</v>
      </c>
    </row>
    <row r="13" spans="1:15" x14ac:dyDescent="0.15">
      <c r="B13" s="4" t="s">
        <v>27</v>
      </c>
      <c r="C13" s="1">
        <v>17</v>
      </c>
      <c r="D13" s="1">
        <v>19.71</v>
      </c>
      <c r="E13" s="1">
        <v>21.13</v>
      </c>
      <c r="F13" s="1">
        <v>22.41</v>
      </c>
      <c r="G13" s="1">
        <v>23.26</v>
      </c>
      <c r="H13" s="1">
        <v>24.8</v>
      </c>
      <c r="I13" s="1">
        <v>26.13</v>
      </c>
      <c r="J13" s="1">
        <v>28.18</v>
      </c>
      <c r="K13" s="1">
        <v>29.66</v>
      </c>
      <c r="L13" s="1">
        <v>30.67</v>
      </c>
      <c r="M13" s="1">
        <v>31.46</v>
      </c>
      <c r="N13" s="1">
        <v>32.64</v>
      </c>
      <c r="O13" s="1">
        <v>34.53</v>
      </c>
    </row>
    <row r="14" spans="1:15" x14ac:dyDescent="0.15">
      <c r="B14" s="4" t="s">
        <v>28</v>
      </c>
      <c r="C14" s="1">
        <v>17.260000000000002</v>
      </c>
      <c r="D14" s="1">
        <v>20.51</v>
      </c>
      <c r="E14" s="1">
        <v>23.25</v>
      </c>
      <c r="F14" s="1">
        <v>25.27</v>
      </c>
      <c r="G14" s="1">
        <v>25.95</v>
      </c>
      <c r="H14" s="1">
        <v>27.27</v>
      </c>
      <c r="I14" s="1">
        <v>27.27</v>
      </c>
      <c r="J14" s="1">
        <v>28.08</v>
      </c>
      <c r="K14" s="1">
        <v>28.94</v>
      </c>
      <c r="L14" s="1">
        <v>29.51</v>
      </c>
      <c r="M14" s="1">
        <v>30.55</v>
      </c>
      <c r="N14" s="1">
        <v>31.65</v>
      </c>
      <c r="O14" s="1">
        <v>32.4</v>
      </c>
    </row>
    <row r="15" spans="1:15" x14ac:dyDescent="0.15">
      <c r="A15" s="2"/>
      <c r="B15" s="2" t="s">
        <v>29</v>
      </c>
      <c r="C15" s="2">
        <v>16.2</v>
      </c>
      <c r="D15" s="2">
        <v>19.850000000000001</v>
      </c>
      <c r="E15" s="2">
        <v>21.91</v>
      </c>
      <c r="F15" s="2">
        <v>23.86</v>
      </c>
      <c r="G15" s="2">
        <v>23.86</v>
      </c>
      <c r="H15" s="2">
        <v>24.71</v>
      </c>
      <c r="I15" s="2">
        <v>25.14</v>
      </c>
      <c r="J15" s="2">
        <v>26.8</v>
      </c>
      <c r="K15" s="2">
        <v>27.61</v>
      </c>
      <c r="L15" s="2">
        <v>28.72</v>
      </c>
      <c r="M15" s="2">
        <v>29.71</v>
      </c>
      <c r="N15" s="2">
        <v>30.41</v>
      </c>
      <c r="O15" s="2">
        <v>31.47</v>
      </c>
    </row>
    <row r="16" spans="1:15" x14ac:dyDescent="0.15">
      <c r="A16" s="1" t="s">
        <v>1</v>
      </c>
      <c r="B16" s="4" t="s">
        <v>16</v>
      </c>
      <c r="C16" s="1">
        <v>18.7</v>
      </c>
      <c r="D16" s="1">
        <v>19.5</v>
      </c>
      <c r="E16" s="1">
        <v>20.3</v>
      </c>
      <c r="F16" s="1">
        <v>20.9</v>
      </c>
      <c r="G16" s="1">
        <v>21.9</v>
      </c>
      <c r="H16" s="1">
        <v>23.2</v>
      </c>
      <c r="I16" s="1">
        <v>24.2</v>
      </c>
      <c r="J16" s="1">
        <v>24.5</v>
      </c>
      <c r="K16" s="1">
        <v>25.1</v>
      </c>
      <c r="L16" s="1">
        <v>26.5</v>
      </c>
      <c r="M16" s="1">
        <v>27.4</v>
      </c>
      <c r="N16" s="1">
        <v>29</v>
      </c>
      <c r="O16" s="1">
        <v>28.8</v>
      </c>
    </row>
    <row r="17" spans="1:15" x14ac:dyDescent="0.15">
      <c r="B17" s="4" t="s">
        <v>17</v>
      </c>
      <c r="C17" s="1">
        <v>16.5</v>
      </c>
      <c r="D17" s="1">
        <v>21</v>
      </c>
      <c r="E17" s="1">
        <v>22.7</v>
      </c>
      <c r="F17" s="1">
        <v>24.1</v>
      </c>
      <c r="G17" s="1">
        <v>26</v>
      </c>
      <c r="H17" s="1">
        <v>27.3</v>
      </c>
      <c r="I17" s="1">
        <v>28.9</v>
      </c>
      <c r="J17" s="1">
        <v>30</v>
      </c>
      <c r="K17" s="1">
        <v>31.3</v>
      </c>
      <c r="L17" s="1">
        <v>33.200000000000003</v>
      </c>
      <c r="M17" s="1">
        <v>33</v>
      </c>
      <c r="N17" s="1">
        <v>36.6</v>
      </c>
      <c r="O17" s="1">
        <v>36.6</v>
      </c>
    </row>
    <row r="18" spans="1:15" x14ac:dyDescent="0.15">
      <c r="B18" s="4" t="s">
        <v>18</v>
      </c>
      <c r="C18" s="1">
        <v>17.8</v>
      </c>
      <c r="D18" s="1">
        <v>20.2</v>
      </c>
      <c r="E18" s="1">
        <v>22.5</v>
      </c>
      <c r="F18" s="1">
        <v>24</v>
      </c>
      <c r="G18" s="1">
        <v>25.6</v>
      </c>
      <c r="H18" s="1">
        <v>26.3</v>
      </c>
      <c r="I18" s="1">
        <v>28.2</v>
      </c>
      <c r="J18" s="1">
        <v>29.8</v>
      </c>
      <c r="K18" s="1">
        <v>31.4</v>
      </c>
      <c r="L18" s="1">
        <v>33.299999999999997</v>
      </c>
      <c r="M18" s="1">
        <v>35.200000000000003</v>
      </c>
      <c r="N18" s="1">
        <v>36.6</v>
      </c>
      <c r="O18" s="1">
        <v>36.4</v>
      </c>
    </row>
    <row r="19" spans="1:15" x14ac:dyDescent="0.15">
      <c r="B19" s="4" t="s">
        <v>19</v>
      </c>
      <c r="C19" s="1">
        <v>16.3</v>
      </c>
      <c r="D19" s="1">
        <v>19.5</v>
      </c>
      <c r="E19" s="1">
        <v>20.5</v>
      </c>
      <c r="F19" s="1">
        <v>21.8</v>
      </c>
      <c r="G19" s="1">
        <v>22.1</v>
      </c>
      <c r="H19" s="1">
        <v>23.2</v>
      </c>
      <c r="I19" s="1">
        <v>24.5</v>
      </c>
      <c r="J19" s="1">
        <v>25.3</v>
      </c>
      <c r="K19" s="1">
        <v>25.5</v>
      </c>
      <c r="L19" s="1">
        <v>26.7</v>
      </c>
      <c r="M19" s="1">
        <v>28.3</v>
      </c>
      <c r="N19" s="1">
        <v>29.2</v>
      </c>
      <c r="O19" s="1">
        <v>29.2</v>
      </c>
    </row>
    <row r="20" spans="1:15" x14ac:dyDescent="0.15">
      <c r="B20" s="4" t="s">
        <v>20</v>
      </c>
      <c r="C20" s="1">
        <v>17.600000000000001</v>
      </c>
      <c r="D20" s="1">
        <v>19.600000000000001</v>
      </c>
      <c r="E20" s="1">
        <v>21.3</v>
      </c>
      <c r="F20" s="1">
        <v>22.8</v>
      </c>
      <c r="G20" s="1">
        <v>23.8</v>
      </c>
      <c r="H20" s="1">
        <v>24.7</v>
      </c>
      <c r="I20" s="1">
        <v>26</v>
      </c>
      <c r="J20" s="1">
        <v>26.8</v>
      </c>
      <c r="K20" s="1">
        <v>27.7</v>
      </c>
      <c r="L20" s="1">
        <v>28.2</v>
      </c>
      <c r="M20" s="1">
        <v>29.2</v>
      </c>
      <c r="N20" s="1">
        <v>30.7</v>
      </c>
      <c r="O20" s="1">
        <v>30</v>
      </c>
    </row>
    <row r="21" spans="1:15" x14ac:dyDescent="0.15">
      <c r="B21" s="4" t="s">
        <v>21</v>
      </c>
      <c r="C21" s="1">
        <v>16.100000000000001</v>
      </c>
      <c r="D21" s="1">
        <v>19.8</v>
      </c>
      <c r="E21" s="1">
        <v>22</v>
      </c>
      <c r="F21" s="1">
        <v>23.4</v>
      </c>
      <c r="G21" s="1">
        <v>25.1</v>
      </c>
      <c r="H21" s="1">
        <v>27.4</v>
      </c>
      <c r="I21" s="1">
        <v>29.2</v>
      </c>
      <c r="J21" s="1">
        <v>30.2</v>
      </c>
      <c r="K21" s="1">
        <v>31.7</v>
      </c>
      <c r="L21" s="1">
        <v>32.5</v>
      </c>
      <c r="M21" s="1">
        <v>33.6</v>
      </c>
      <c r="N21" s="1">
        <v>35.1</v>
      </c>
      <c r="O21" s="1">
        <v>34.700000000000003</v>
      </c>
    </row>
    <row r="22" spans="1:15" x14ac:dyDescent="0.15">
      <c r="B22" s="4" t="s">
        <v>22</v>
      </c>
      <c r="C22" s="1">
        <v>17.399999999999999</v>
      </c>
      <c r="D22" s="1">
        <v>19.8</v>
      </c>
      <c r="E22" s="1">
        <v>22.8</v>
      </c>
      <c r="F22" s="1">
        <v>23.4</v>
      </c>
      <c r="G22" s="1">
        <v>24.8</v>
      </c>
      <c r="H22" s="1">
        <v>27</v>
      </c>
      <c r="I22" s="1">
        <v>28</v>
      </c>
      <c r="J22" s="1">
        <v>30.3</v>
      </c>
      <c r="K22" s="1">
        <v>31</v>
      </c>
      <c r="L22" s="1">
        <v>32.6</v>
      </c>
      <c r="M22" s="1">
        <v>33.6</v>
      </c>
      <c r="N22" s="1">
        <v>35.299999999999997</v>
      </c>
      <c r="O22" s="1">
        <v>36.299999999999997</v>
      </c>
    </row>
    <row r="23" spans="1:15" x14ac:dyDescent="0.15">
      <c r="B23" s="4" t="s">
        <v>23</v>
      </c>
      <c r="C23" s="1">
        <v>15.7</v>
      </c>
      <c r="D23" s="1">
        <v>18.8</v>
      </c>
      <c r="E23" s="1">
        <v>22</v>
      </c>
      <c r="F23" s="1">
        <v>24.4</v>
      </c>
      <c r="G23" s="1">
        <v>27</v>
      </c>
      <c r="H23" s="1">
        <v>29.8</v>
      </c>
      <c r="I23" s="1">
        <v>31.9</v>
      </c>
      <c r="J23" s="1">
        <v>34.1</v>
      </c>
      <c r="K23" s="1">
        <v>36.5</v>
      </c>
      <c r="L23" s="1">
        <v>38.5</v>
      </c>
      <c r="M23" s="1">
        <v>40.4</v>
      </c>
      <c r="N23" s="1">
        <v>42.6</v>
      </c>
      <c r="O23" s="1">
        <v>41.7</v>
      </c>
    </row>
    <row r="24" spans="1:15" x14ac:dyDescent="0.15">
      <c r="B24" s="4" t="s">
        <v>24</v>
      </c>
      <c r="C24" s="1">
        <v>16.8</v>
      </c>
      <c r="D24" s="1">
        <v>19.7</v>
      </c>
      <c r="E24" s="1">
        <v>21.2</v>
      </c>
      <c r="F24" s="1">
        <v>22.5</v>
      </c>
      <c r="G24" s="1">
        <v>23.4</v>
      </c>
      <c r="H24" s="1">
        <v>24</v>
      </c>
      <c r="I24" s="1">
        <v>25</v>
      </c>
      <c r="J24" s="1">
        <v>25.6</v>
      </c>
      <c r="K24" s="1">
        <v>27.3</v>
      </c>
      <c r="L24" s="1">
        <v>28.6</v>
      </c>
      <c r="M24" s="1">
        <v>27.7</v>
      </c>
      <c r="N24" s="1">
        <v>30.5</v>
      </c>
      <c r="O24" s="1">
        <v>30</v>
      </c>
    </row>
    <row r="25" spans="1:15" x14ac:dyDescent="0.15">
      <c r="B25" s="4" t="s">
        <v>25</v>
      </c>
      <c r="C25" s="1">
        <v>15.5</v>
      </c>
      <c r="D25" s="1">
        <v>19.2</v>
      </c>
      <c r="E25" s="1">
        <v>21.5</v>
      </c>
      <c r="F25" s="1">
        <v>23.8</v>
      </c>
      <c r="G25" s="1">
        <v>24.5</v>
      </c>
      <c r="H25" s="1">
        <v>25.5</v>
      </c>
      <c r="I25" s="1">
        <v>26.4</v>
      </c>
      <c r="J25" s="1">
        <v>27</v>
      </c>
      <c r="K25" s="1">
        <v>27.6</v>
      </c>
      <c r="L25" s="1">
        <v>28.2</v>
      </c>
      <c r="M25" s="1">
        <v>29.2</v>
      </c>
      <c r="N25" s="1">
        <v>29.4</v>
      </c>
      <c r="O25" s="1">
        <v>29.7</v>
      </c>
    </row>
    <row r="26" spans="1:15" x14ac:dyDescent="0.15">
      <c r="B26" s="4" t="s">
        <v>26</v>
      </c>
      <c r="C26" s="1">
        <v>14.86</v>
      </c>
      <c r="D26" s="1">
        <v>18.989999999999998</v>
      </c>
      <c r="E26" s="1">
        <v>19.87</v>
      </c>
      <c r="F26" s="1">
        <v>21.24</v>
      </c>
      <c r="G26" s="1">
        <v>22.14</v>
      </c>
      <c r="H26" s="1">
        <v>23.26</v>
      </c>
      <c r="I26" s="1">
        <v>23.91</v>
      </c>
      <c r="J26" s="1">
        <v>25.86</v>
      </c>
      <c r="K26" s="1">
        <v>27.29</v>
      </c>
      <c r="L26" s="1">
        <v>28.15</v>
      </c>
      <c r="M26" s="1">
        <v>29.39</v>
      </c>
      <c r="N26" s="1">
        <v>30.9</v>
      </c>
      <c r="O26" s="1">
        <v>30.96</v>
      </c>
    </row>
    <row r="27" spans="1:15" x14ac:dyDescent="0.15">
      <c r="B27" s="4" t="s">
        <v>27</v>
      </c>
      <c r="C27" s="1">
        <v>13.669999999999998</v>
      </c>
      <c r="D27" s="1">
        <v>18.57</v>
      </c>
      <c r="E27" s="1">
        <v>20.57</v>
      </c>
      <c r="F27" s="1">
        <v>21.47</v>
      </c>
      <c r="G27" s="1">
        <v>22.67</v>
      </c>
      <c r="H27" s="1">
        <v>23.41</v>
      </c>
      <c r="I27" s="1">
        <v>24.65</v>
      </c>
      <c r="J27" s="1">
        <v>26.25</v>
      </c>
      <c r="K27" s="1">
        <v>28.18</v>
      </c>
      <c r="L27" s="1">
        <v>30.14</v>
      </c>
      <c r="M27" s="1">
        <v>32.08</v>
      </c>
      <c r="N27" s="1">
        <v>33.08</v>
      </c>
      <c r="O27" s="1">
        <v>33.22</v>
      </c>
    </row>
    <row r="28" spans="1:15" x14ac:dyDescent="0.15">
      <c r="A28" s="4"/>
      <c r="B28" s="4" t="s">
        <v>28</v>
      </c>
      <c r="C28" s="4">
        <v>18.8</v>
      </c>
      <c r="D28" s="4">
        <v>20.260000000000002</v>
      </c>
      <c r="E28" s="4">
        <v>21.39</v>
      </c>
      <c r="F28" s="4">
        <v>22.79</v>
      </c>
      <c r="G28" s="4">
        <v>23.77</v>
      </c>
      <c r="H28" s="4">
        <v>24.74</v>
      </c>
      <c r="I28" s="4">
        <v>25.77</v>
      </c>
      <c r="J28" s="4">
        <v>27.35</v>
      </c>
      <c r="K28" s="4">
        <v>29.38</v>
      </c>
      <c r="L28" s="4">
        <v>30.25</v>
      </c>
      <c r="M28" s="4">
        <v>30.48</v>
      </c>
      <c r="N28" s="4">
        <v>31.02</v>
      </c>
      <c r="O28" s="4">
        <v>31.64</v>
      </c>
    </row>
    <row r="29" spans="1:15" x14ac:dyDescent="0.15">
      <c r="A29" s="2"/>
      <c r="B29" s="2" t="s">
        <v>29</v>
      </c>
      <c r="C29" s="2">
        <v>17.79</v>
      </c>
      <c r="D29" s="2">
        <v>20.13</v>
      </c>
      <c r="E29" s="2">
        <v>21.32</v>
      </c>
      <c r="F29" s="2">
        <v>22.46</v>
      </c>
      <c r="G29" s="2">
        <v>23.73</v>
      </c>
      <c r="H29" s="2">
        <v>25.05</v>
      </c>
      <c r="I29" s="2">
        <v>26.2</v>
      </c>
      <c r="J29" s="2">
        <v>26.75</v>
      </c>
      <c r="K29" s="2">
        <v>27.23</v>
      </c>
      <c r="L29" s="2">
        <v>27.9</v>
      </c>
      <c r="M29" s="2">
        <v>28.62</v>
      </c>
      <c r="N29" s="2">
        <v>30.32</v>
      </c>
      <c r="O29" s="2">
        <v>30.22</v>
      </c>
    </row>
    <row r="30" spans="1:15" x14ac:dyDescent="0.15">
      <c r="A30" s="1" t="s">
        <v>5</v>
      </c>
      <c r="B30" s="4" t="s">
        <v>16</v>
      </c>
      <c r="C30" s="1">
        <v>18.3</v>
      </c>
      <c r="D30" s="1">
        <v>21.2</v>
      </c>
      <c r="E30" s="1">
        <v>23.5</v>
      </c>
      <c r="F30" s="1">
        <v>24.5</v>
      </c>
      <c r="G30" s="1">
        <v>25.6</v>
      </c>
      <c r="H30" s="1">
        <v>28.8</v>
      </c>
      <c r="I30" s="1">
        <v>29.2</v>
      </c>
      <c r="J30" s="1">
        <v>30.6</v>
      </c>
      <c r="K30" s="1">
        <v>31.5</v>
      </c>
      <c r="L30" s="1">
        <v>33.5</v>
      </c>
      <c r="M30" s="1">
        <v>34.1</v>
      </c>
      <c r="N30" s="1">
        <v>36.9</v>
      </c>
      <c r="O30" s="1">
        <v>35.799999999999997</v>
      </c>
    </row>
    <row r="31" spans="1:15" x14ac:dyDescent="0.15">
      <c r="B31" s="4" t="s">
        <v>17</v>
      </c>
      <c r="C31" s="1">
        <v>16.7</v>
      </c>
      <c r="D31" s="1">
        <v>21.2</v>
      </c>
      <c r="E31" s="1">
        <v>23.9</v>
      </c>
      <c r="F31" s="1">
        <v>24.3</v>
      </c>
      <c r="G31" s="1">
        <v>25.4</v>
      </c>
      <c r="H31" s="1">
        <v>26.8</v>
      </c>
      <c r="I31" s="1">
        <v>29.3</v>
      </c>
      <c r="J31" s="1">
        <v>30.4</v>
      </c>
      <c r="K31" s="1">
        <v>33</v>
      </c>
      <c r="L31" s="1">
        <v>34.9</v>
      </c>
      <c r="M31" s="1">
        <v>34.799999999999997</v>
      </c>
      <c r="N31" s="1">
        <v>36.9</v>
      </c>
      <c r="O31" s="1">
        <v>37.200000000000003</v>
      </c>
    </row>
    <row r="32" spans="1:15" x14ac:dyDescent="0.15">
      <c r="B32" s="4" t="s">
        <v>18</v>
      </c>
      <c r="C32" s="1">
        <v>17.899999999999999</v>
      </c>
      <c r="D32" s="1">
        <v>20.8</v>
      </c>
      <c r="E32" s="1">
        <v>23</v>
      </c>
      <c r="F32" s="1">
        <v>24.8</v>
      </c>
      <c r="G32" s="1">
        <v>25.5</v>
      </c>
      <c r="H32" s="1">
        <v>26.8</v>
      </c>
      <c r="I32" s="1">
        <v>28.6</v>
      </c>
      <c r="J32" s="1">
        <v>30.3</v>
      </c>
      <c r="K32" s="1">
        <v>31.4</v>
      </c>
      <c r="L32" s="1">
        <v>33.799999999999997</v>
      </c>
      <c r="M32" s="1">
        <v>36.299999999999997</v>
      </c>
      <c r="N32" s="1">
        <v>37.700000000000003</v>
      </c>
      <c r="O32" s="1">
        <v>37.700000000000003</v>
      </c>
    </row>
    <row r="33" spans="1:15" x14ac:dyDescent="0.15">
      <c r="B33" s="4" t="s">
        <v>19</v>
      </c>
      <c r="C33" s="1">
        <v>16.2</v>
      </c>
      <c r="D33" s="1">
        <v>19.600000000000001</v>
      </c>
      <c r="E33" s="1">
        <v>22</v>
      </c>
      <c r="F33" s="1">
        <v>23.7</v>
      </c>
      <c r="G33" s="1">
        <v>25.2</v>
      </c>
      <c r="H33" s="1">
        <v>26.5</v>
      </c>
      <c r="I33" s="1">
        <v>29.1</v>
      </c>
      <c r="J33" s="1">
        <v>30.3</v>
      </c>
      <c r="K33" s="1">
        <v>31.2</v>
      </c>
      <c r="L33" s="1">
        <v>34</v>
      </c>
      <c r="M33" s="1">
        <v>36.200000000000003</v>
      </c>
      <c r="N33" s="1">
        <v>37.6</v>
      </c>
      <c r="O33" s="1">
        <v>37.6</v>
      </c>
    </row>
    <row r="34" spans="1:15" x14ac:dyDescent="0.15">
      <c r="B34" s="4" t="s">
        <v>20</v>
      </c>
      <c r="C34" s="1">
        <v>17.5</v>
      </c>
      <c r="D34" s="1">
        <v>20.2</v>
      </c>
      <c r="E34" s="1">
        <v>22.5</v>
      </c>
      <c r="F34" s="1">
        <v>24.3</v>
      </c>
      <c r="G34" s="1">
        <v>26</v>
      </c>
      <c r="H34" s="1">
        <v>27.2</v>
      </c>
      <c r="I34" s="1">
        <v>29.1</v>
      </c>
      <c r="J34" s="1">
        <v>30.5</v>
      </c>
      <c r="K34" s="1">
        <v>31.6</v>
      </c>
      <c r="L34" s="1">
        <v>33</v>
      </c>
      <c r="M34" s="1">
        <v>34.6</v>
      </c>
      <c r="N34" s="1">
        <v>36.799999999999997</v>
      </c>
      <c r="O34" s="1">
        <v>37.200000000000003</v>
      </c>
    </row>
    <row r="35" spans="1:15" x14ac:dyDescent="0.15">
      <c r="B35" s="4" t="s">
        <v>21</v>
      </c>
      <c r="C35" s="1">
        <v>16.2</v>
      </c>
      <c r="D35" s="1">
        <v>20.2</v>
      </c>
      <c r="E35" s="1">
        <v>22.1</v>
      </c>
      <c r="F35" s="1">
        <v>24.1</v>
      </c>
      <c r="G35" s="1">
        <v>26.1</v>
      </c>
      <c r="H35" s="1">
        <v>28.1</v>
      </c>
      <c r="I35" s="1">
        <v>30</v>
      </c>
      <c r="J35" s="1">
        <v>31.9</v>
      </c>
      <c r="K35" s="1">
        <v>33.299999999999997</v>
      </c>
      <c r="L35" s="1">
        <v>35.200000000000003</v>
      </c>
      <c r="M35" s="1">
        <v>37.9</v>
      </c>
      <c r="N35" s="1">
        <v>39.5</v>
      </c>
      <c r="O35" s="1">
        <v>40.4</v>
      </c>
    </row>
    <row r="36" spans="1:15" x14ac:dyDescent="0.15">
      <c r="B36" s="4" t="s">
        <v>22</v>
      </c>
      <c r="C36" s="1">
        <v>17.399999999999999</v>
      </c>
      <c r="D36" s="1">
        <v>20</v>
      </c>
      <c r="E36" s="1">
        <v>22.4</v>
      </c>
      <c r="F36" s="1">
        <v>23.8</v>
      </c>
      <c r="G36" s="1">
        <v>24.6</v>
      </c>
      <c r="H36" s="1">
        <v>26.8</v>
      </c>
      <c r="I36" s="1">
        <v>29.4</v>
      </c>
      <c r="J36" s="1">
        <v>30.8</v>
      </c>
      <c r="K36" s="1">
        <v>32.6</v>
      </c>
      <c r="L36" s="1">
        <v>33.700000000000003</v>
      </c>
      <c r="M36" s="1">
        <v>35.700000000000003</v>
      </c>
      <c r="N36" s="1">
        <v>38</v>
      </c>
      <c r="O36" s="1">
        <v>39.799999999999997</v>
      </c>
    </row>
    <row r="37" spans="1:15" x14ac:dyDescent="0.15">
      <c r="B37" s="4" t="s">
        <v>23</v>
      </c>
      <c r="C37" s="1">
        <v>15.6</v>
      </c>
      <c r="D37" s="1">
        <v>20.100000000000001</v>
      </c>
      <c r="E37" s="1">
        <v>23.5</v>
      </c>
      <c r="F37" s="1">
        <v>25.6</v>
      </c>
      <c r="G37" s="1">
        <v>27.4</v>
      </c>
      <c r="H37" s="1">
        <v>28.6</v>
      </c>
      <c r="I37" s="1">
        <v>31.3</v>
      </c>
      <c r="J37" s="1">
        <v>32.700000000000003</v>
      </c>
      <c r="K37" s="1">
        <v>33.9</v>
      </c>
      <c r="L37" s="1">
        <v>34.6</v>
      </c>
      <c r="M37" s="1">
        <v>35.6</v>
      </c>
      <c r="N37" s="1">
        <v>39</v>
      </c>
      <c r="O37" s="1">
        <v>40.700000000000003</v>
      </c>
    </row>
    <row r="38" spans="1:15" x14ac:dyDescent="0.15">
      <c r="B38" s="4" t="s">
        <v>24</v>
      </c>
      <c r="C38" s="1">
        <v>16.7</v>
      </c>
      <c r="D38" s="1">
        <v>20.3</v>
      </c>
      <c r="E38" s="1">
        <v>22.3</v>
      </c>
      <c r="F38" s="1">
        <v>25</v>
      </c>
      <c r="G38" s="1">
        <v>26.6</v>
      </c>
      <c r="H38" s="1">
        <v>28.8</v>
      </c>
      <c r="I38" s="1">
        <v>31.1</v>
      </c>
      <c r="J38" s="1">
        <v>32.299999999999997</v>
      </c>
      <c r="K38" s="1">
        <v>33.700000000000003</v>
      </c>
      <c r="L38" s="1">
        <v>35.200000000000003</v>
      </c>
      <c r="M38" s="1">
        <v>37.5</v>
      </c>
      <c r="N38" s="1">
        <v>39.5</v>
      </c>
      <c r="O38" s="1">
        <v>38.700000000000003</v>
      </c>
    </row>
    <row r="39" spans="1:15" x14ac:dyDescent="0.15">
      <c r="B39" s="4" t="s">
        <v>25</v>
      </c>
      <c r="C39" s="1">
        <v>15.6</v>
      </c>
      <c r="D39" s="1">
        <v>18.3</v>
      </c>
      <c r="E39" s="1">
        <v>20</v>
      </c>
      <c r="F39" s="1">
        <v>21.6</v>
      </c>
      <c r="G39" s="1">
        <v>22.3</v>
      </c>
      <c r="H39" s="1">
        <v>23.1</v>
      </c>
      <c r="I39" s="1">
        <v>24.4</v>
      </c>
      <c r="J39" s="1">
        <v>24.6</v>
      </c>
      <c r="K39" s="1">
        <v>25.9</v>
      </c>
      <c r="L39" s="1">
        <v>26.7</v>
      </c>
      <c r="M39" s="1">
        <v>27.6</v>
      </c>
      <c r="N39" s="1">
        <v>29</v>
      </c>
      <c r="O39" s="1">
        <v>30</v>
      </c>
    </row>
    <row r="40" spans="1:15" x14ac:dyDescent="0.15">
      <c r="B40" s="4" t="s">
        <v>26</v>
      </c>
      <c r="C40" s="1">
        <v>14.2</v>
      </c>
      <c r="D40" s="1">
        <v>20.11</v>
      </c>
      <c r="E40" s="1">
        <v>22.01</v>
      </c>
      <c r="F40" s="1">
        <v>22.46</v>
      </c>
      <c r="G40" s="1">
        <v>23.77</v>
      </c>
      <c r="H40" s="1">
        <v>25.38</v>
      </c>
      <c r="I40" s="1">
        <v>26.36</v>
      </c>
      <c r="J40" s="1">
        <v>27.2</v>
      </c>
      <c r="K40" s="1">
        <v>29.32</v>
      </c>
      <c r="L40" s="1">
        <v>31.8</v>
      </c>
      <c r="M40" s="1">
        <v>32.47</v>
      </c>
      <c r="N40" s="1">
        <v>35.4</v>
      </c>
      <c r="O40" s="1">
        <v>36.25</v>
      </c>
    </row>
    <row r="41" spans="1:15" x14ac:dyDescent="0.15">
      <c r="B41" s="4" t="s">
        <v>27</v>
      </c>
      <c r="C41" s="1">
        <v>13.669999999999998</v>
      </c>
      <c r="D41" s="1">
        <v>19.8</v>
      </c>
      <c r="E41" s="1">
        <v>21.91</v>
      </c>
      <c r="F41" s="1">
        <v>22.75</v>
      </c>
      <c r="G41" s="1">
        <v>24.24</v>
      </c>
      <c r="H41" s="1">
        <v>25.86</v>
      </c>
      <c r="I41" s="1">
        <v>26.56</v>
      </c>
      <c r="J41" s="1">
        <v>28.6</v>
      </c>
      <c r="K41" s="1">
        <v>31.67</v>
      </c>
      <c r="L41" s="1">
        <v>34.78</v>
      </c>
      <c r="M41" s="1">
        <v>36.130000000000003</v>
      </c>
      <c r="N41" s="1">
        <v>38.409999999999997</v>
      </c>
      <c r="O41" s="1">
        <v>39.659999999999997</v>
      </c>
    </row>
    <row r="42" spans="1:15" x14ac:dyDescent="0.15">
      <c r="B42" s="4" t="s">
        <v>28</v>
      </c>
      <c r="C42" s="1">
        <v>18.04</v>
      </c>
      <c r="D42" s="1">
        <v>20.3</v>
      </c>
      <c r="E42" s="1">
        <v>22.02</v>
      </c>
      <c r="F42" s="1">
        <v>23.13</v>
      </c>
      <c r="G42" s="1">
        <v>24.66</v>
      </c>
      <c r="H42" s="1">
        <v>25.84</v>
      </c>
      <c r="I42" s="1">
        <v>26.3</v>
      </c>
      <c r="J42" s="1">
        <v>28.44</v>
      </c>
      <c r="K42" s="1">
        <v>30.05</v>
      </c>
      <c r="L42" s="1">
        <v>31.2</v>
      </c>
      <c r="M42" s="1">
        <v>32.67</v>
      </c>
      <c r="N42" s="1">
        <v>33.85</v>
      </c>
      <c r="O42" s="1">
        <v>34.75</v>
      </c>
    </row>
    <row r="43" spans="1:15" x14ac:dyDescent="0.15">
      <c r="A43" s="2"/>
      <c r="B43" s="2" t="s">
        <v>29</v>
      </c>
      <c r="C43" s="2">
        <v>17.829999999999998</v>
      </c>
      <c r="D43" s="2">
        <v>20.76</v>
      </c>
      <c r="E43" s="2">
        <v>23.12</v>
      </c>
      <c r="F43" s="2">
        <v>24.41</v>
      </c>
      <c r="G43" s="2">
        <v>24.76</v>
      </c>
      <c r="H43" s="2">
        <v>24.93</v>
      </c>
      <c r="I43" s="2">
        <v>26.44</v>
      </c>
      <c r="J43" s="2">
        <v>28.13</v>
      </c>
      <c r="K43" s="2">
        <v>27.39</v>
      </c>
      <c r="L43" s="2">
        <v>29.66</v>
      </c>
      <c r="M43" s="2">
        <v>31.65</v>
      </c>
      <c r="N43" s="2">
        <v>32.47</v>
      </c>
      <c r="O43" s="2">
        <v>33.18</v>
      </c>
    </row>
    <row r="47" spans="1:15" x14ac:dyDescent="0.15">
      <c r="A47" s="8" t="s">
        <v>160</v>
      </c>
      <c r="B47" s="8"/>
      <c r="C47" s="8" t="s">
        <v>30</v>
      </c>
      <c r="D47" s="8" t="s">
        <v>31</v>
      </c>
      <c r="E47" s="8" t="s">
        <v>32</v>
      </c>
    </row>
    <row r="48" spans="1:15" x14ac:dyDescent="0.15">
      <c r="A48" s="7" t="s">
        <v>15</v>
      </c>
      <c r="B48" s="4" t="s">
        <v>16</v>
      </c>
      <c r="C48" s="7">
        <v>1.238</v>
      </c>
      <c r="D48" s="7">
        <v>0.19700000000000001</v>
      </c>
      <c r="E48" s="7">
        <v>0.92600000000000005</v>
      </c>
    </row>
    <row r="49" spans="1:5" x14ac:dyDescent="0.15">
      <c r="A49" s="7"/>
      <c r="B49" s="4" t="s">
        <v>17</v>
      </c>
      <c r="C49" s="7">
        <v>1.1515</v>
      </c>
      <c r="D49" s="7">
        <v>0.16650000000000001</v>
      </c>
      <c r="E49" s="7">
        <v>0.54400000000000004</v>
      </c>
    </row>
    <row r="50" spans="1:5" x14ac:dyDescent="0.15">
      <c r="A50" s="7"/>
      <c r="B50" s="4" t="s">
        <v>18</v>
      </c>
      <c r="C50" s="7">
        <v>1.2835000000000001</v>
      </c>
      <c r="D50" s="7">
        <v>0.16799999999999998</v>
      </c>
      <c r="E50" s="7">
        <v>0.66600000000000004</v>
      </c>
    </row>
    <row r="51" spans="1:5" x14ac:dyDescent="0.15">
      <c r="A51" s="7"/>
      <c r="B51" s="4" t="s">
        <v>19</v>
      </c>
      <c r="C51" s="7">
        <v>1.3915</v>
      </c>
      <c r="D51" s="7">
        <v>0.1555</v>
      </c>
      <c r="E51" s="7">
        <v>0.83199999999999996</v>
      </c>
    </row>
    <row r="52" spans="1:5" x14ac:dyDescent="0.15">
      <c r="A52" s="7"/>
      <c r="B52" s="4" t="s">
        <v>20</v>
      </c>
      <c r="C52" s="7">
        <v>1.1265000000000001</v>
      </c>
      <c r="D52" s="7">
        <v>0.17249999999999999</v>
      </c>
      <c r="E52" s="7">
        <v>0.497</v>
      </c>
    </row>
    <row r="53" spans="1:5" x14ac:dyDescent="0.15">
      <c r="A53" s="7"/>
      <c r="B53" s="4" t="s">
        <v>21</v>
      </c>
      <c r="C53" s="7">
        <v>0.98950000000000005</v>
      </c>
      <c r="D53" s="7">
        <v>0.13850000000000001</v>
      </c>
      <c r="E53" s="7">
        <v>0.48599999999999999</v>
      </c>
    </row>
    <row r="54" spans="1:5" x14ac:dyDescent="0.15">
      <c r="A54" s="7"/>
      <c r="B54" s="4" t="s">
        <v>22</v>
      </c>
      <c r="C54" s="7">
        <v>0.8095</v>
      </c>
      <c r="D54" s="7">
        <v>0.18099999999999999</v>
      </c>
      <c r="E54" s="7">
        <v>0.33800000000000002</v>
      </c>
    </row>
    <row r="55" spans="1:5" x14ac:dyDescent="0.15">
      <c r="A55" s="7"/>
      <c r="B55" s="4" t="s">
        <v>23</v>
      </c>
      <c r="C55" s="7">
        <v>1.4140000000000001</v>
      </c>
      <c r="D55" s="7">
        <v>0.16700000000000001</v>
      </c>
      <c r="E55" s="7">
        <v>0.58099999999999996</v>
      </c>
    </row>
    <row r="56" spans="1:5" x14ac:dyDescent="0.15">
      <c r="A56" s="7"/>
      <c r="B56" s="4" t="s">
        <v>24</v>
      </c>
      <c r="C56" s="7">
        <v>1.397</v>
      </c>
      <c r="D56" s="7">
        <v>0.188</v>
      </c>
      <c r="E56" s="7">
        <v>0.63700000000000001</v>
      </c>
    </row>
    <row r="57" spans="1:5" x14ac:dyDescent="0.15">
      <c r="A57" s="7"/>
      <c r="B57" s="4" t="s">
        <v>25</v>
      </c>
      <c r="C57" s="7">
        <v>1.04</v>
      </c>
      <c r="D57" s="7">
        <v>0.1515</v>
      </c>
      <c r="E57" s="7">
        <v>0.50600000000000001</v>
      </c>
    </row>
    <row r="58" spans="1:5" x14ac:dyDescent="0.15">
      <c r="A58" s="7"/>
      <c r="B58" s="4" t="s">
        <v>26</v>
      </c>
      <c r="C58" s="7">
        <v>1.1400000000000001</v>
      </c>
      <c r="D58" s="7">
        <v>0.40500000000000003</v>
      </c>
      <c r="E58" s="7">
        <v>0.73</v>
      </c>
    </row>
    <row r="59" spans="1:5" x14ac:dyDescent="0.15">
      <c r="A59" s="7"/>
      <c r="B59" s="4" t="s">
        <v>27</v>
      </c>
      <c r="C59" s="7">
        <v>1.03</v>
      </c>
      <c r="D59" s="7">
        <v>0.44500000000000001</v>
      </c>
      <c r="E59" s="7">
        <v>0.59</v>
      </c>
    </row>
    <row r="60" spans="1:5" x14ac:dyDescent="0.15">
      <c r="A60" s="7"/>
      <c r="B60" s="4" t="s">
        <v>28</v>
      </c>
      <c r="C60" s="7">
        <v>0.53</v>
      </c>
      <c r="D60" s="7">
        <v>0.185</v>
      </c>
      <c r="E60" s="7">
        <v>0.24</v>
      </c>
    </row>
    <row r="61" spans="1:5" x14ac:dyDescent="0.15">
      <c r="A61" s="8"/>
      <c r="B61" s="8" t="s">
        <v>29</v>
      </c>
      <c r="C61" s="8">
        <v>0.61</v>
      </c>
      <c r="D61" s="8">
        <v>0.30000000000000004</v>
      </c>
      <c r="E61" s="8">
        <v>0.34</v>
      </c>
    </row>
    <row r="62" spans="1:5" x14ac:dyDescent="0.15">
      <c r="A62" s="7" t="s">
        <v>1</v>
      </c>
      <c r="B62" s="4" t="s">
        <v>16</v>
      </c>
      <c r="C62" s="7">
        <v>0.42199999999999999</v>
      </c>
      <c r="D62" s="7">
        <v>0.16600000000000001</v>
      </c>
      <c r="E62" s="7">
        <v>0.221</v>
      </c>
    </row>
    <row r="63" spans="1:5" x14ac:dyDescent="0.15">
      <c r="A63" s="7"/>
      <c r="B63" s="4" t="s">
        <v>17</v>
      </c>
      <c r="C63" s="7">
        <v>0.91599999999999993</v>
      </c>
      <c r="D63" s="7">
        <v>0.18</v>
      </c>
      <c r="E63" s="7">
        <v>0.432</v>
      </c>
    </row>
    <row r="64" spans="1:5" x14ac:dyDescent="0.15">
      <c r="A64" s="7"/>
      <c r="B64" s="4" t="s">
        <v>18</v>
      </c>
      <c r="C64" s="7">
        <v>0.90700000000000003</v>
      </c>
      <c r="D64" s="7">
        <v>0.16800000000000001</v>
      </c>
      <c r="E64" s="7">
        <v>0.38200000000000001</v>
      </c>
    </row>
    <row r="65" spans="1:5" x14ac:dyDescent="0.15">
      <c r="A65" s="7"/>
      <c r="B65" s="4" t="s">
        <v>19</v>
      </c>
      <c r="C65" s="7">
        <v>0.58000000000000007</v>
      </c>
      <c r="D65" s="7">
        <v>0.151</v>
      </c>
      <c r="E65" s="7">
        <v>0.217</v>
      </c>
    </row>
    <row r="66" spans="1:5" x14ac:dyDescent="0.15">
      <c r="A66" s="7"/>
      <c r="B66" s="4" t="s">
        <v>20</v>
      </c>
      <c r="C66" s="7">
        <v>0.3755</v>
      </c>
      <c r="D66" s="7">
        <v>0.16550000000000001</v>
      </c>
      <c r="E66" s="7">
        <v>0.19400000000000001</v>
      </c>
    </row>
    <row r="67" spans="1:5" x14ac:dyDescent="0.15">
      <c r="A67" s="7"/>
      <c r="B67" s="4" t="s">
        <v>21</v>
      </c>
      <c r="C67" s="7">
        <v>0.90949999999999998</v>
      </c>
      <c r="D67" s="7">
        <v>0.14700000000000002</v>
      </c>
      <c r="E67" s="7">
        <v>0.38500000000000001</v>
      </c>
    </row>
    <row r="68" spans="1:5" x14ac:dyDescent="0.15">
      <c r="A68" s="7"/>
      <c r="B68" s="4" t="s">
        <v>22</v>
      </c>
      <c r="C68" s="7">
        <v>1.0489999999999999</v>
      </c>
      <c r="D68" s="7">
        <v>0.1545</v>
      </c>
      <c r="E68" s="7">
        <v>0.91500000000000004</v>
      </c>
    </row>
    <row r="69" spans="1:5" x14ac:dyDescent="0.15">
      <c r="A69" s="7"/>
      <c r="B69" s="4" t="s">
        <v>23</v>
      </c>
      <c r="C69" s="7">
        <v>1.3065</v>
      </c>
      <c r="D69" s="7">
        <v>0.1605</v>
      </c>
      <c r="E69" s="7">
        <v>0.65600000000000003</v>
      </c>
    </row>
    <row r="70" spans="1:5" x14ac:dyDescent="0.15">
      <c r="A70" s="7"/>
      <c r="B70" s="4" t="s">
        <v>24</v>
      </c>
      <c r="C70" s="7">
        <v>0.52750000000000008</v>
      </c>
      <c r="D70" s="7">
        <v>0.155</v>
      </c>
      <c r="E70" s="7">
        <v>0.246</v>
      </c>
    </row>
    <row r="71" spans="1:5" x14ac:dyDescent="0.15">
      <c r="A71" s="7"/>
      <c r="B71" s="4" t="s">
        <v>25</v>
      </c>
      <c r="C71" s="7">
        <v>0.3155</v>
      </c>
      <c r="D71" s="7">
        <v>0.15999999999999998</v>
      </c>
      <c r="E71" s="7">
        <v>0.158</v>
      </c>
    </row>
    <row r="72" spans="1:5" x14ac:dyDescent="0.15">
      <c r="A72" s="7"/>
      <c r="B72" s="4" t="s">
        <v>26</v>
      </c>
      <c r="C72" s="7">
        <v>0.49</v>
      </c>
      <c r="D72" s="7">
        <v>0.15</v>
      </c>
      <c r="E72" s="7">
        <v>0.25</v>
      </c>
    </row>
    <row r="73" spans="1:5" x14ac:dyDescent="0.15">
      <c r="A73" s="7"/>
      <c r="B73" s="4" t="s">
        <v>27</v>
      </c>
      <c r="C73" s="7">
        <v>0.59499999999999997</v>
      </c>
      <c r="D73" s="7">
        <v>0.15</v>
      </c>
      <c r="E73" s="7">
        <v>0.26</v>
      </c>
    </row>
    <row r="74" spans="1:5" x14ac:dyDescent="0.15">
      <c r="A74" s="4"/>
      <c r="B74" s="4" t="s">
        <v>28</v>
      </c>
      <c r="C74" s="7">
        <v>0.4</v>
      </c>
      <c r="D74" s="7">
        <v>0.16500000000000001</v>
      </c>
      <c r="E74" s="7">
        <v>0.22</v>
      </c>
    </row>
    <row r="75" spans="1:5" x14ac:dyDescent="0.15">
      <c r="A75" s="8"/>
      <c r="B75" s="8" t="s">
        <v>29</v>
      </c>
      <c r="C75" s="8">
        <v>0.74</v>
      </c>
      <c r="D75" s="8">
        <v>0.35499999999999998</v>
      </c>
      <c r="E75" s="8">
        <v>0.32</v>
      </c>
    </row>
    <row r="76" spans="1:5" x14ac:dyDescent="0.15">
      <c r="A76" s="7" t="s">
        <v>5</v>
      </c>
      <c r="B76" s="4" t="s">
        <v>16</v>
      </c>
      <c r="C76" s="7">
        <v>0.98799999999999999</v>
      </c>
      <c r="D76" s="7">
        <v>0.17149999999999999</v>
      </c>
      <c r="E76" s="7">
        <v>0.40500000000000003</v>
      </c>
    </row>
    <row r="77" spans="1:5" x14ac:dyDescent="0.15">
      <c r="A77" s="7"/>
      <c r="B77" s="4" t="s">
        <v>17</v>
      </c>
      <c r="C77" s="7">
        <v>0.99899999999999989</v>
      </c>
      <c r="D77" s="7">
        <v>0.17199999999999999</v>
      </c>
      <c r="E77" s="7">
        <v>0.442</v>
      </c>
    </row>
    <row r="78" spans="1:5" x14ac:dyDescent="0.15">
      <c r="A78" s="7"/>
      <c r="B78" s="4" t="s">
        <v>18</v>
      </c>
      <c r="C78" s="7">
        <v>0.94799999999999995</v>
      </c>
      <c r="D78" s="7">
        <v>0.17699999999999999</v>
      </c>
      <c r="E78" s="7">
        <v>0.51200000000000001</v>
      </c>
    </row>
    <row r="79" spans="1:5" x14ac:dyDescent="0.15">
      <c r="A79" s="7"/>
      <c r="B79" s="4" t="s">
        <v>19</v>
      </c>
      <c r="C79" s="7">
        <v>1.006</v>
      </c>
      <c r="D79" s="7">
        <v>0.18049999999999999</v>
      </c>
      <c r="E79" s="7">
        <v>0.504</v>
      </c>
    </row>
    <row r="80" spans="1:5" x14ac:dyDescent="0.15">
      <c r="A80" s="7"/>
      <c r="B80" s="4" t="s">
        <v>20</v>
      </c>
      <c r="C80" s="7">
        <v>0.97699999999999998</v>
      </c>
      <c r="D80" s="7">
        <v>0.1565</v>
      </c>
      <c r="E80" s="7">
        <v>0.58899999999999997</v>
      </c>
    </row>
    <row r="81" spans="1:5" x14ac:dyDescent="0.15">
      <c r="A81" s="7"/>
      <c r="B81" s="4" t="s">
        <v>21</v>
      </c>
      <c r="C81" s="7">
        <v>1.2770000000000001</v>
      </c>
      <c r="D81" s="7">
        <v>0.156</v>
      </c>
      <c r="E81" s="7">
        <v>0.58399999999999996</v>
      </c>
    </row>
    <row r="82" spans="1:5" x14ac:dyDescent="0.15">
      <c r="A82" s="7"/>
      <c r="B82" s="4" t="s">
        <v>22</v>
      </c>
      <c r="C82" s="7">
        <v>1.2189999999999999</v>
      </c>
      <c r="D82" s="7">
        <v>0.154</v>
      </c>
      <c r="E82" s="7">
        <v>0.52600000000000002</v>
      </c>
    </row>
    <row r="83" spans="1:5" x14ac:dyDescent="0.15">
      <c r="A83" s="7"/>
      <c r="B83" s="4" t="s">
        <v>23</v>
      </c>
      <c r="C83" s="7">
        <v>1.1575</v>
      </c>
      <c r="D83" s="7">
        <v>0.188</v>
      </c>
      <c r="E83" s="7">
        <v>0.51400000000000001</v>
      </c>
    </row>
    <row r="84" spans="1:5" x14ac:dyDescent="0.15">
      <c r="A84" s="7"/>
      <c r="B84" s="4" t="s">
        <v>24</v>
      </c>
      <c r="C84" s="7">
        <v>1.0980000000000001</v>
      </c>
      <c r="D84" s="7">
        <v>0.15450000000000003</v>
      </c>
      <c r="E84" s="7">
        <v>0.495</v>
      </c>
    </row>
    <row r="85" spans="1:5" x14ac:dyDescent="0.15">
      <c r="A85" s="7"/>
      <c r="B85" s="4" t="s">
        <v>25</v>
      </c>
      <c r="C85" s="7">
        <v>0.53649999999999998</v>
      </c>
      <c r="D85" s="7">
        <v>0.152</v>
      </c>
      <c r="E85" s="7">
        <v>0.28100000000000003</v>
      </c>
    </row>
    <row r="86" spans="1:5" x14ac:dyDescent="0.15">
      <c r="A86" s="7"/>
      <c r="B86" s="4" t="s">
        <v>26</v>
      </c>
      <c r="C86" s="7">
        <v>0.59499999999999997</v>
      </c>
      <c r="D86" s="7">
        <v>0.15</v>
      </c>
      <c r="E86" s="7">
        <v>0.26</v>
      </c>
    </row>
    <row r="87" spans="1:5" x14ac:dyDescent="0.15">
      <c r="A87" s="7"/>
      <c r="B87" s="4" t="s">
        <v>27</v>
      </c>
      <c r="C87" s="7">
        <v>0.77500000000000002</v>
      </c>
      <c r="D87" s="7">
        <v>0.16</v>
      </c>
      <c r="E87" s="7">
        <v>0.42</v>
      </c>
    </row>
    <row r="88" spans="1:5" x14ac:dyDescent="0.15">
      <c r="A88" s="7"/>
      <c r="B88" s="4" t="s">
        <v>28</v>
      </c>
      <c r="C88" s="4">
        <v>0.8600000000000001</v>
      </c>
      <c r="D88" s="4">
        <v>0.46499999999999997</v>
      </c>
      <c r="E88" s="4">
        <v>0.4</v>
      </c>
    </row>
    <row r="89" spans="1:5" x14ac:dyDescent="0.15">
      <c r="A89" s="8"/>
      <c r="B89" s="8" t="s">
        <v>29</v>
      </c>
      <c r="C89" s="8">
        <v>0.78</v>
      </c>
      <c r="D89" s="8">
        <v>0.43</v>
      </c>
      <c r="E89" s="8">
        <v>0.44</v>
      </c>
    </row>
    <row r="92" spans="1:5" x14ac:dyDescent="0.15">
      <c r="A92" s="7" t="s">
        <v>161</v>
      </c>
      <c r="B92" s="7"/>
      <c r="C92" s="7"/>
      <c r="D92" s="7"/>
    </row>
    <row r="93" spans="1:5" ht="14.25" x14ac:dyDescent="0.15">
      <c r="A93" s="7" t="s">
        <v>33</v>
      </c>
      <c r="B93" s="7" t="s">
        <v>15</v>
      </c>
      <c r="C93" s="7" t="s">
        <v>1</v>
      </c>
      <c r="D93" s="7" t="s">
        <v>5</v>
      </c>
    </row>
    <row r="94" spans="1:5" x14ac:dyDescent="0.15">
      <c r="A94" s="7"/>
      <c r="B94" s="7">
        <v>10142.857142857143</v>
      </c>
      <c r="C94" s="7">
        <v>4157.8947368421059</v>
      </c>
      <c r="D94" s="7">
        <v>8600</v>
      </c>
    </row>
    <row r="95" spans="1:5" x14ac:dyDescent="0.15">
      <c r="A95" s="7"/>
      <c r="B95" s="7">
        <v>11428.571428571429</v>
      </c>
      <c r="C95" s="7">
        <v>5833.3333333333339</v>
      </c>
      <c r="D95" s="7">
        <v>8823.5294117647009</v>
      </c>
    </row>
    <row r="96" spans="1:5" x14ac:dyDescent="0.15">
      <c r="A96" s="7"/>
      <c r="B96" s="7">
        <v>7111.1111111111113</v>
      </c>
      <c r="C96" s="7">
        <v>2899.4258064516143</v>
      </c>
      <c r="D96" s="7">
        <v>8294.1176470588198</v>
      </c>
    </row>
    <row r="97" spans="1:4" x14ac:dyDescent="0.15">
      <c r="A97" s="7"/>
      <c r="B97" s="7">
        <v>7984.8777777777796</v>
      </c>
      <c r="C97" s="7">
        <v>4666.666666666667</v>
      </c>
      <c r="D97" s="7">
        <v>6181.818181818182</v>
      </c>
    </row>
    <row r="98" spans="1:4" x14ac:dyDescent="0.15">
      <c r="A98" s="7"/>
      <c r="B98" s="7">
        <v>7874.5677500000002</v>
      </c>
      <c r="C98" s="7">
        <v>4779.697923076923</v>
      </c>
      <c r="D98" s="7">
        <v>6925.3982999999989</v>
      </c>
    </row>
    <row r="99" spans="1:4" x14ac:dyDescent="0.15">
      <c r="A99" s="7"/>
      <c r="B99" s="7">
        <v>9521.8908571428565</v>
      </c>
      <c r="C99" s="7">
        <v>4059.5780000000004</v>
      </c>
      <c r="D99" s="7">
        <v>5825.7304999999997</v>
      </c>
    </row>
    <row r="100" spans="1:4" x14ac:dyDescent="0.15">
      <c r="A100" s="7"/>
      <c r="B100" s="7">
        <v>9110.1701428571432</v>
      </c>
      <c r="C100" s="7">
        <v>4857.871538461538</v>
      </c>
      <c r="D100" s="7">
        <v>5968.3135999999995</v>
      </c>
    </row>
    <row r="101" spans="1:4" x14ac:dyDescent="0.15">
      <c r="A101" s="7"/>
      <c r="B101" s="7">
        <v>9983.7488571428567</v>
      </c>
      <c r="C101" s="7">
        <v>5807.2175384615393</v>
      </c>
      <c r="D101" s="7">
        <v>7042.7870999999996</v>
      </c>
    </row>
    <row r="104" spans="1:4" x14ac:dyDescent="0.15">
      <c r="A104" s="1" t="s">
        <v>162</v>
      </c>
    </row>
    <row r="105" spans="1:4" x14ac:dyDescent="0.15">
      <c r="A105" s="7" t="s">
        <v>34</v>
      </c>
      <c r="B105" s="7" t="s">
        <v>15</v>
      </c>
      <c r="C105" s="7" t="s">
        <v>1</v>
      </c>
      <c r="D105" s="7" t="s">
        <v>5</v>
      </c>
    </row>
    <row r="106" spans="1:4" x14ac:dyDescent="0.15">
      <c r="A106" s="7"/>
      <c r="B106" s="7">
        <v>3.7850000000000015</v>
      </c>
      <c r="C106" s="7">
        <v>2.4350000000000001</v>
      </c>
      <c r="D106" s="7">
        <v>2.4333333333333322</v>
      </c>
    </row>
    <row r="107" spans="1:4" x14ac:dyDescent="0.15">
      <c r="A107" s="7"/>
      <c r="B107" s="7">
        <v>2.3833333333333351</v>
      </c>
      <c r="C107" s="7">
        <v>2.3149999999999977</v>
      </c>
      <c r="D107" s="7">
        <v>2.7549999999999977</v>
      </c>
    </row>
    <row r="108" spans="1:4" x14ac:dyDescent="0.15">
      <c r="A108" s="7"/>
      <c r="B108" s="7">
        <v>3.2775000000000034</v>
      </c>
      <c r="C108" s="7">
        <v>2.1083333333333343</v>
      </c>
      <c r="D108" s="7">
        <v>2.5250000000000008</v>
      </c>
    </row>
    <row r="109" spans="1:4" x14ac:dyDescent="0.15">
      <c r="A109" s="7"/>
      <c r="B109" s="7">
        <v>2.7392857142857139</v>
      </c>
      <c r="C109" s="7">
        <v>2.4533333333333354</v>
      </c>
      <c r="D109" s="7">
        <v>2.2650000000000006</v>
      </c>
    </row>
    <row r="110" spans="1:4" x14ac:dyDescent="0.15">
      <c r="A110" s="7"/>
      <c r="B110" s="7">
        <v>2.7535714285714286</v>
      </c>
      <c r="C110" s="7">
        <v>2.4421428571428581</v>
      </c>
      <c r="D110" s="7">
        <v>2.520714285714285</v>
      </c>
    </row>
    <row r="114" spans="1:7" x14ac:dyDescent="0.15">
      <c r="A114" s="8" t="s">
        <v>163</v>
      </c>
      <c r="B114" s="8"/>
      <c r="C114" s="8">
        <v>0</v>
      </c>
      <c r="D114" s="8">
        <v>15</v>
      </c>
      <c r="E114" s="8">
        <v>30</v>
      </c>
      <c r="F114" s="8">
        <v>60</v>
      </c>
      <c r="G114" s="8">
        <v>120</v>
      </c>
    </row>
    <row r="115" spans="1:7" x14ac:dyDescent="0.15">
      <c r="A115" s="7" t="s">
        <v>15</v>
      </c>
      <c r="B115" s="7" t="s">
        <v>16</v>
      </c>
      <c r="C115" s="7">
        <v>238</v>
      </c>
      <c r="D115" s="7">
        <v>80</v>
      </c>
      <c r="E115" s="7">
        <v>65</v>
      </c>
      <c r="F115" s="7">
        <v>99</v>
      </c>
      <c r="G115" s="7">
        <v>205</v>
      </c>
    </row>
    <row r="116" spans="1:7" x14ac:dyDescent="0.15">
      <c r="A116" s="7"/>
      <c r="B116" s="7" t="s">
        <v>17</v>
      </c>
      <c r="C116" s="7">
        <v>203</v>
      </c>
      <c r="D116" s="7">
        <v>80</v>
      </c>
      <c r="E116" s="7">
        <v>67</v>
      </c>
      <c r="F116" s="7">
        <v>79</v>
      </c>
      <c r="G116" s="7">
        <v>177</v>
      </c>
    </row>
    <row r="117" spans="1:7" x14ac:dyDescent="0.15">
      <c r="A117" s="7"/>
      <c r="B117" s="7" t="s">
        <v>18</v>
      </c>
      <c r="C117" s="7">
        <v>193</v>
      </c>
      <c r="D117" s="7">
        <v>120</v>
      </c>
      <c r="E117" s="7">
        <v>71</v>
      </c>
      <c r="F117" s="7">
        <v>68</v>
      </c>
      <c r="G117" s="7">
        <v>160</v>
      </c>
    </row>
    <row r="118" spans="1:7" x14ac:dyDescent="0.15">
      <c r="A118" s="7"/>
      <c r="B118" s="7" t="s">
        <v>19</v>
      </c>
      <c r="C118" s="7">
        <v>210</v>
      </c>
      <c r="D118" s="7">
        <v>70</v>
      </c>
      <c r="E118" s="7">
        <v>106</v>
      </c>
      <c r="F118" s="7">
        <v>88</v>
      </c>
      <c r="G118" s="7">
        <v>191</v>
      </c>
    </row>
    <row r="119" spans="1:7" x14ac:dyDescent="0.15">
      <c r="A119" s="7"/>
      <c r="B119" s="7" t="s">
        <v>20</v>
      </c>
      <c r="C119" s="7">
        <v>225</v>
      </c>
      <c r="D119" s="7">
        <v>122</v>
      </c>
      <c r="E119" s="7">
        <v>88</v>
      </c>
      <c r="F119" s="7">
        <v>51</v>
      </c>
      <c r="G119" s="7">
        <v>170</v>
      </c>
    </row>
    <row r="120" spans="1:7" x14ac:dyDescent="0.15">
      <c r="A120" s="7"/>
      <c r="B120" s="7" t="s">
        <v>21</v>
      </c>
      <c r="C120" s="7">
        <v>225</v>
      </c>
      <c r="D120" s="7">
        <v>148</v>
      </c>
      <c r="E120" s="7">
        <v>94</v>
      </c>
      <c r="F120" s="7">
        <v>74</v>
      </c>
      <c r="G120" s="7">
        <v>181</v>
      </c>
    </row>
    <row r="121" spans="1:7" x14ac:dyDescent="0.15">
      <c r="A121" s="7"/>
      <c r="B121" s="7" t="s">
        <v>22</v>
      </c>
      <c r="C121" s="7">
        <v>166</v>
      </c>
      <c r="D121" s="7">
        <v>111</v>
      </c>
      <c r="E121" s="7">
        <v>87</v>
      </c>
      <c r="F121" s="7">
        <v>72</v>
      </c>
      <c r="G121" s="7">
        <v>189</v>
      </c>
    </row>
    <row r="122" spans="1:7" x14ac:dyDescent="0.15">
      <c r="A122" s="7"/>
      <c r="B122" s="7" t="s">
        <v>23</v>
      </c>
      <c r="C122" s="7">
        <v>177</v>
      </c>
      <c r="D122" s="7">
        <v>123</v>
      </c>
      <c r="E122" s="7">
        <v>91</v>
      </c>
      <c r="F122" s="7">
        <v>71</v>
      </c>
      <c r="G122" s="7">
        <v>191</v>
      </c>
    </row>
    <row r="123" spans="1:7" x14ac:dyDescent="0.15">
      <c r="A123" s="7"/>
      <c r="B123" s="7" t="s">
        <v>24</v>
      </c>
      <c r="C123" s="7">
        <v>185</v>
      </c>
      <c r="D123" s="7">
        <v>87</v>
      </c>
      <c r="E123" s="7">
        <v>75</v>
      </c>
      <c r="F123" s="7">
        <v>62</v>
      </c>
      <c r="G123" s="7">
        <v>177</v>
      </c>
    </row>
    <row r="124" spans="1:7" x14ac:dyDescent="0.15">
      <c r="A124" s="8"/>
      <c r="B124" s="8" t="s">
        <v>25</v>
      </c>
      <c r="C124" s="8">
        <v>189</v>
      </c>
      <c r="D124" s="8">
        <v>148</v>
      </c>
      <c r="E124" s="8">
        <v>103</v>
      </c>
      <c r="F124" s="8">
        <v>54</v>
      </c>
      <c r="G124" s="8">
        <v>181</v>
      </c>
    </row>
    <row r="125" spans="1:7" x14ac:dyDescent="0.15">
      <c r="A125" s="7" t="s">
        <v>1</v>
      </c>
      <c r="B125" s="7" t="s">
        <v>16</v>
      </c>
      <c r="C125" s="7">
        <v>169</v>
      </c>
      <c r="D125" s="7">
        <v>75</v>
      </c>
      <c r="E125" s="7">
        <v>39</v>
      </c>
      <c r="F125" s="7">
        <v>31</v>
      </c>
      <c r="G125" s="7">
        <v>162</v>
      </c>
    </row>
    <row r="126" spans="1:7" x14ac:dyDescent="0.15">
      <c r="A126" s="7"/>
      <c r="B126" s="7" t="s">
        <v>17</v>
      </c>
      <c r="C126" s="7">
        <v>178</v>
      </c>
      <c r="D126" s="7">
        <v>78</v>
      </c>
      <c r="E126" s="7">
        <v>40</v>
      </c>
      <c r="F126" s="7">
        <v>39</v>
      </c>
      <c r="G126" s="7">
        <v>171</v>
      </c>
    </row>
    <row r="127" spans="1:7" x14ac:dyDescent="0.15">
      <c r="A127" s="7"/>
      <c r="B127" s="7" t="s">
        <v>18</v>
      </c>
      <c r="C127" s="7">
        <v>199</v>
      </c>
      <c r="D127" s="7">
        <v>81</v>
      </c>
      <c r="E127" s="7">
        <v>56</v>
      </c>
      <c r="F127" s="7">
        <v>52</v>
      </c>
      <c r="G127" s="7">
        <v>135</v>
      </c>
    </row>
    <row r="128" spans="1:7" x14ac:dyDescent="0.15">
      <c r="A128" s="7"/>
      <c r="B128" s="7" t="s">
        <v>19</v>
      </c>
      <c r="C128" s="7">
        <v>206</v>
      </c>
      <c r="D128" s="7">
        <v>95</v>
      </c>
      <c r="E128" s="7">
        <v>61</v>
      </c>
      <c r="F128" s="7">
        <v>50</v>
      </c>
      <c r="G128" s="7">
        <v>141</v>
      </c>
    </row>
    <row r="129" spans="1:7" x14ac:dyDescent="0.15">
      <c r="A129" s="7"/>
      <c r="B129" s="7" t="s">
        <v>20</v>
      </c>
      <c r="C129" s="7">
        <v>212</v>
      </c>
      <c r="D129" s="7">
        <v>102</v>
      </c>
      <c r="E129" s="7">
        <v>40</v>
      </c>
      <c r="F129" s="7">
        <v>36</v>
      </c>
      <c r="G129" s="7">
        <v>139</v>
      </c>
    </row>
    <row r="130" spans="1:7" x14ac:dyDescent="0.15">
      <c r="A130" s="7"/>
      <c r="B130" s="7" t="s">
        <v>21</v>
      </c>
      <c r="C130" s="7">
        <v>200</v>
      </c>
      <c r="D130" s="7">
        <v>69</v>
      </c>
      <c r="E130" s="7">
        <v>73</v>
      </c>
      <c r="F130" s="7">
        <v>59</v>
      </c>
      <c r="G130" s="7">
        <v>180</v>
      </c>
    </row>
    <row r="131" spans="1:7" x14ac:dyDescent="0.15">
      <c r="A131" s="7"/>
      <c r="B131" s="7" t="s">
        <v>22</v>
      </c>
      <c r="C131" s="7">
        <v>191</v>
      </c>
      <c r="D131" s="7">
        <v>89</v>
      </c>
      <c r="E131" s="7">
        <v>77</v>
      </c>
      <c r="F131" s="7">
        <v>53</v>
      </c>
      <c r="G131" s="7">
        <v>168</v>
      </c>
    </row>
    <row r="132" spans="1:7" x14ac:dyDescent="0.15">
      <c r="A132" s="7"/>
      <c r="B132" s="7" t="s">
        <v>23</v>
      </c>
      <c r="C132" s="7">
        <v>192</v>
      </c>
      <c r="D132" s="7">
        <v>42</v>
      </c>
      <c r="E132" s="7">
        <v>56</v>
      </c>
      <c r="F132" s="7">
        <v>40</v>
      </c>
      <c r="G132" s="7">
        <v>159</v>
      </c>
    </row>
    <row r="133" spans="1:7" x14ac:dyDescent="0.15">
      <c r="A133" s="7"/>
      <c r="B133" s="7" t="s">
        <v>24</v>
      </c>
      <c r="C133" s="7">
        <v>172</v>
      </c>
      <c r="D133" s="7">
        <v>74</v>
      </c>
      <c r="E133" s="7">
        <v>65</v>
      </c>
      <c r="F133" s="7">
        <v>55</v>
      </c>
      <c r="G133" s="7">
        <v>189</v>
      </c>
    </row>
    <row r="134" spans="1:7" x14ac:dyDescent="0.15">
      <c r="A134" s="8"/>
      <c r="B134" s="8" t="s">
        <v>25</v>
      </c>
      <c r="C134" s="8">
        <v>150</v>
      </c>
      <c r="D134" s="8">
        <v>60</v>
      </c>
      <c r="E134" s="8">
        <v>49</v>
      </c>
      <c r="F134" s="8">
        <v>47</v>
      </c>
      <c r="G134" s="8">
        <v>174</v>
      </c>
    </row>
    <row r="135" spans="1:7" x14ac:dyDescent="0.15">
      <c r="A135" s="7" t="s">
        <v>5</v>
      </c>
      <c r="B135" s="7" t="s">
        <v>16</v>
      </c>
      <c r="C135" s="7">
        <v>197</v>
      </c>
      <c r="D135" s="7">
        <v>133</v>
      </c>
      <c r="E135" s="7">
        <v>82</v>
      </c>
      <c r="F135" s="7">
        <v>81</v>
      </c>
      <c r="G135" s="7">
        <v>144</v>
      </c>
    </row>
    <row r="136" spans="1:7" x14ac:dyDescent="0.15">
      <c r="A136" s="7"/>
      <c r="B136" s="7" t="s">
        <v>17</v>
      </c>
      <c r="C136" s="7">
        <v>209</v>
      </c>
      <c r="D136" s="7">
        <v>87</v>
      </c>
      <c r="E136" s="7">
        <v>98</v>
      </c>
      <c r="F136" s="7">
        <v>73</v>
      </c>
      <c r="G136" s="7">
        <v>121</v>
      </c>
    </row>
    <row r="137" spans="1:7" x14ac:dyDescent="0.15">
      <c r="A137" s="7"/>
      <c r="B137" s="7" t="s">
        <v>18</v>
      </c>
      <c r="C137" s="7">
        <v>238</v>
      </c>
      <c r="D137" s="7">
        <v>152</v>
      </c>
      <c r="E137" s="7">
        <v>95</v>
      </c>
      <c r="F137" s="7">
        <v>63</v>
      </c>
      <c r="G137" s="7">
        <v>177</v>
      </c>
    </row>
    <row r="138" spans="1:7" x14ac:dyDescent="0.15">
      <c r="A138" s="7"/>
      <c r="B138" s="7" t="s">
        <v>19</v>
      </c>
      <c r="C138" s="7">
        <v>220</v>
      </c>
      <c r="D138" s="7">
        <v>108</v>
      </c>
      <c r="E138" s="7">
        <v>86</v>
      </c>
      <c r="F138" s="7">
        <v>71</v>
      </c>
      <c r="G138" s="7">
        <v>191</v>
      </c>
    </row>
    <row r="139" spans="1:7" x14ac:dyDescent="0.15">
      <c r="A139" s="7"/>
      <c r="B139" s="7" t="s">
        <v>20</v>
      </c>
      <c r="C139" s="7">
        <v>187</v>
      </c>
      <c r="D139" s="7">
        <v>75</v>
      </c>
      <c r="E139" s="7">
        <v>61</v>
      </c>
      <c r="F139" s="7">
        <v>48</v>
      </c>
      <c r="G139" s="7">
        <v>152</v>
      </c>
    </row>
    <row r="140" spans="1:7" x14ac:dyDescent="0.15">
      <c r="A140" s="7"/>
      <c r="B140" s="7" t="s">
        <v>21</v>
      </c>
      <c r="C140" s="7">
        <v>211</v>
      </c>
      <c r="D140" s="7">
        <v>139</v>
      </c>
      <c r="E140" s="7">
        <v>105</v>
      </c>
      <c r="F140" s="7">
        <v>63</v>
      </c>
      <c r="G140" s="7">
        <v>174</v>
      </c>
    </row>
    <row r="141" spans="1:7" x14ac:dyDescent="0.15">
      <c r="A141" s="7"/>
      <c r="B141" s="7" t="s">
        <v>22</v>
      </c>
      <c r="C141" s="7">
        <v>176</v>
      </c>
      <c r="D141" s="7">
        <v>84</v>
      </c>
      <c r="E141" s="7">
        <v>71</v>
      </c>
      <c r="F141" s="7">
        <v>52</v>
      </c>
      <c r="G141" s="7">
        <v>173</v>
      </c>
    </row>
    <row r="142" spans="1:7" x14ac:dyDescent="0.15">
      <c r="A142" s="7"/>
      <c r="B142" s="7" t="s">
        <v>23</v>
      </c>
      <c r="C142" s="7">
        <v>170</v>
      </c>
      <c r="D142" s="7">
        <v>121</v>
      </c>
      <c r="E142" s="7">
        <v>100</v>
      </c>
      <c r="F142" s="7">
        <v>62</v>
      </c>
      <c r="G142" s="7">
        <v>159</v>
      </c>
    </row>
    <row r="143" spans="1:7" x14ac:dyDescent="0.15">
      <c r="A143" s="7"/>
      <c r="B143" s="7" t="s">
        <v>24</v>
      </c>
      <c r="C143" s="7">
        <v>167</v>
      </c>
      <c r="D143" s="7">
        <v>84</v>
      </c>
      <c r="E143" s="7">
        <v>58</v>
      </c>
      <c r="F143" s="7">
        <v>49</v>
      </c>
      <c r="G143" s="7">
        <v>193</v>
      </c>
    </row>
    <row r="144" spans="1:7" x14ac:dyDescent="0.15">
      <c r="A144" s="8"/>
      <c r="B144" s="8" t="s">
        <v>25</v>
      </c>
      <c r="C144" s="8">
        <v>161</v>
      </c>
      <c r="D144" s="8">
        <v>97</v>
      </c>
      <c r="E144" s="8">
        <v>51</v>
      </c>
      <c r="F144" s="8">
        <v>42</v>
      </c>
      <c r="G144" s="8">
        <v>174</v>
      </c>
    </row>
    <row r="148" spans="1:7" x14ac:dyDescent="0.15">
      <c r="A148" s="8" t="s">
        <v>164</v>
      </c>
      <c r="B148" s="8"/>
      <c r="C148" s="8">
        <v>0</v>
      </c>
      <c r="D148" s="8">
        <v>15</v>
      </c>
      <c r="E148" s="8">
        <v>30</v>
      </c>
      <c r="F148" s="8">
        <v>60</v>
      </c>
      <c r="G148" s="8">
        <v>120</v>
      </c>
    </row>
    <row r="149" spans="1:7" x14ac:dyDescent="0.15">
      <c r="A149" s="7" t="s">
        <v>15</v>
      </c>
      <c r="B149" s="7" t="s">
        <v>16</v>
      </c>
      <c r="C149" s="7">
        <v>82</v>
      </c>
      <c r="D149" s="7">
        <v>417</v>
      </c>
      <c r="E149" s="7">
        <v>491</v>
      </c>
      <c r="F149" s="7">
        <v>470</v>
      </c>
      <c r="G149" s="7">
        <v>295</v>
      </c>
    </row>
    <row r="150" spans="1:7" x14ac:dyDescent="0.15">
      <c r="A150" s="7"/>
      <c r="B150" s="7" t="s">
        <v>17</v>
      </c>
      <c r="C150" s="7">
        <v>67</v>
      </c>
      <c r="D150" s="7">
        <v>398</v>
      </c>
      <c r="E150" s="7">
        <v>375</v>
      </c>
      <c r="F150" s="7">
        <v>381</v>
      </c>
      <c r="G150" s="7">
        <v>296</v>
      </c>
    </row>
    <row r="151" spans="1:7" x14ac:dyDescent="0.15">
      <c r="A151" s="7"/>
      <c r="B151" s="7" t="s">
        <v>18</v>
      </c>
      <c r="C151" s="7">
        <v>75</v>
      </c>
      <c r="D151" s="7">
        <v>350</v>
      </c>
      <c r="E151" s="7">
        <v>458</v>
      </c>
      <c r="F151" s="7">
        <v>389</v>
      </c>
      <c r="G151" s="7">
        <v>273</v>
      </c>
    </row>
    <row r="152" spans="1:7" x14ac:dyDescent="0.15">
      <c r="A152" s="7"/>
      <c r="B152" s="7" t="s">
        <v>19</v>
      </c>
      <c r="C152" s="7">
        <v>94</v>
      </c>
      <c r="D152" s="7">
        <v>442</v>
      </c>
      <c r="E152" s="7">
        <v>477</v>
      </c>
      <c r="F152" s="7">
        <v>377</v>
      </c>
      <c r="G152" s="7">
        <v>285</v>
      </c>
    </row>
    <row r="153" spans="1:7" x14ac:dyDescent="0.15">
      <c r="A153" s="7"/>
      <c r="B153" s="7" t="s">
        <v>20</v>
      </c>
      <c r="C153" s="7">
        <v>77</v>
      </c>
      <c r="D153" s="7">
        <v>555</v>
      </c>
      <c r="E153" s="7">
        <v>518</v>
      </c>
      <c r="F153" s="7">
        <v>399</v>
      </c>
      <c r="G153" s="7">
        <v>262</v>
      </c>
    </row>
    <row r="154" spans="1:7" x14ac:dyDescent="0.15">
      <c r="A154" s="7"/>
      <c r="B154" s="7" t="s">
        <v>21</v>
      </c>
      <c r="C154" s="7">
        <v>60</v>
      </c>
      <c r="D154" s="7">
        <v>339</v>
      </c>
      <c r="E154" s="7">
        <v>478</v>
      </c>
      <c r="F154" s="7">
        <v>381</v>
      </c>
      <c r="G154" s="7">
        <v>235</v>
      </c>
    </row>
    <row r="155" spans="1:7" x14ac:dyDescent="0.15">
      <c r="A155" s="7"/>
      <c r="B155" s="7" t="s">
        <v>22</v>
      </c>
      <c r="C155" s="7">
        <v>61</v>
      </c>
      <c r="D155" s="7">
        <v>404</v>
      </c>
      <c r="E155" s="7">
        <v>416</v>
      </c>
      <c r="F155" s="7">
        <v>404</v>
      </c>
      <c r="G155" s="7">
        <v>256</v>
      </c>
    </row>
    <row r="156" spans="1:7" x14ac:dyDescent="0.15">
      <c r="A156" s="7"/>
      <c r="B156" s="7" t="s">
        <v>23</v>
      </c>
      <c r="C156" s="7">
        <v>76</v>
      </c>
      <c r="D156" s="7">
        <v>561</v>
      </c>
      <c r="E156" s="7">
        <v>567</v>
      </c>
      <c r="F156" s="7">
        <v>513</v>
      </c>
      <c r="G156" s="7">
        <v>237</v>
      </c>
    </row>
    <row r="157" spans="1:7" x14ac:dyDescent="0.15">
      <c r="A157" s="7"/>
      <c r="B157" s="7" t="s">
        <v>24</v>
      </c>
      <c r="C157" s="7">
        <v>73</v>
      </c>
      <c r="D157" s="7">
        <v>462</v>
      </c>
      <c r="E157" s="7">
        <v>481</v>
      </c>
      <c r="F157" s="7">
        <v>386</v>
      </c>
      <c r="G157" s="7">
        <v>249</v>
      </c>
    </row>
    <row r="158" spans="1:7" x14ac:dyDescent="0.15">
      <c r="A158" s="8"/>
      <c r="B158" s="8" t="s">
        <v>25</v>
      </c>
      <c r="C158" s="8">
        <v>63</v>
      </c>
      <c r="D158" s="8">
        <v>460</v>
      </c>
      <c r="E158" s="8">
        <v>502</v>
      </c>
      <c r="F158" s="8">
        <v>344</v>
      </c>
      <c r="G158" s="8">
        <v>211</v>
      </c>
    </row>
    <row r="159" spans="1:7" x14ac:dyDescent="0.15">
      <c r="A159" s="7" t="s">
        <v>1</v>
      </c>
      <c r="B159" s="7" t="s">
        <v>16</v>
      </c>
      <c r="C159" s="7">
        <v>162</v>
      </c>
      <c r="D159" s="7">
        <v>326</v>
      </c>
      <c r="E159" s="7">
        <v>380</v>
      </c>
      <c r="F159" s="7">
        <v>306</v>
      </c>
      <c r="G159" s="7">
        <v>199</v>
      </c>
    </row>
    <row r="160" spans="1:7" x14ac:dyDescent="0.15">
      <c r="A160" s="7"/>
      <c r="B160" s="7" t="s">
        <v>17</v>
      </c>
      <c r="C160" s="7">
        <v>188</v>
      </c>
      <c r="D160" s="7">
        <v>297</v>
      </c>
      <c r="E160" s="7">
        <v>376</v>
      </c>
      <c r="F160" s="7">
        <v>297</v>
      </c>
      <c r="G160" s="7">
        <v>151</v>
      </c>
    </row>
    <row r="161" spans="1:7" x14ac:dyDescent="0.15">
      <c r="A161" s="7"/>
      <c r="B161" s="7" t="s">
        <v>18</v>
      </c>
      <c r="C161" s="7">
        <v>72</v>
      </c>
      <c r="D161" s="7">
        <v>386</v>
      </c>
      <c r="E161" s="7">
        <v>415</v>
      </c>
      <c r="F161" s="7">
        <v>354</v>
      </c>
      <c r="G161" s="7">
        <v>199</v>
      </c>
    </row>
    <row r="162" spans="1:7" x14ac:dyDescent="0.15">
      <c r="A162" s="7"/>
      <c r="B162" s="7" t="s">
        <v>19</v>
      </c>
      <c r="C162" s="7">
        <v>59</v>
      </c>
      <c r="D162" s="7">
        <v>360</v>
      </c>
      <c r="E162" s="7">
        <v>422</v>
      </c>
      <c r="F162" s="7">
        <v>331</v>
      </c>
      <c r="G162" s="7">
        <v>189</v>
      </c>
    </row>
    <row r="163" spans="1:7" x14ac:dyDescent="0.15">
      <c r="A163" s="7"/>
      <c r="B163" s="7" t="s">
        <v>20</v>
      </c>
      <c r="C163" s="7">
        <v>54</v>
      </c>
      <c r="D163" s="7">
        <v>312</v>
      </c>
      <c r="E163" s="7">
        <v>391</v>
      </c>
      <c r="F163" s="7">
        <v>323</v>
      </c>
      <c r="G163" s="7">
        <v>176</v>
      </c>
    </row>
    <row r="164" spans="1:7" x14ac:dyDescent="0.15">
      <c r="A164" s="7"/>
      <c r="B164" s="7" t="s">
        <v>21</v>
      </c>
      <c r="C164" s="7">
        <v>49</v>
      </c>
      <c r="D164" s="7">
        <v>367</v>
      </c>
      <c r="E164" s="7">
        <v>479</v>
      </c>
      <c r="F164" s="7">
        <v>316</v>
      </c>
      <c r="G164" s="7">
        <v>216</v>
      </c>
    </row>
    <row r="165" spans="1:7" x14ac:dyDescent="0.15">
      <c r="A165" s="7"/>
      <c r="B165" s="7" t="s">
        <v>22</v>
      </c>
      <c r="C165" s="7">
        <v>77</v>
      </c>
      <c r="D165" s="7">
        <v>477</v>
      </c>
      <c r="E165" s="7">
        <v>519</v>
      </c>
      <c r="F165" s="7">
        <v>368</v>
      </c>
      <c r="G165" s="7">
        <v>182</v>
      </c>
    </row>
    <row r="166" spans="1:7" x14ac:dyDescent="0.15">
      <c r="A166" s="7"/>
      <c r="B166" s="7" t="s">
        <v>23</v>
      </c>
      <c r="C166" s="7">
        <v>86</v>
      </c>
      <c r="D166" s="7">
        <v>454</v>
      </c>
      <c r="E166" s="7">
        <v>495</v>
      </c>
      <c r="F166" s="7">
        <v>393</v>
      </c>
      <c r="G166" s="7">
        <v>178</v>
      </c>
    </row>
    <row r="167" spans="1:7" x14ac:dyDescent="0.15">
      <c r="A167" s="7"/>
      <c r="B167" s="7" t="s">
        <v>24</v>
      </c>
      <c r="C167" s="7">
        <v>52</v>
      </c>
      <c r="D167" s="7">
        <v>416</v>
      </c>
      <c r="E167" s="7">
        <v>364</v>
      </c>
      <c r="F167" s="7">
        <v>355</v>
      </c>
      <c r="G167" s="7">
        <v>259</v>
      </c>
    </row>
    <row r="168" spans="1:7" x14ac:dyDescent="0.15">
      <c r="A168" s="8"/>
      <c r="B168" s="8" t="s">
        <v>25</v>
      </c>
      <c r="C168" s="8">
        <v>49</v>
      </c>
      <c r="D168" s="8">
        <v>391</v>
      </c>
      <c r="E168" s="8">
        <v>425</v>
      </c>
      <c r="F168" s="8">
        <v>332</v>
      </c>
      <c r="G168" s="8">
        <v>203</v>
      </c>
    </row>
    <row r="169" spans="1:7" x14ac:dyDescent="0.15">
      <c r="A169" s="7" t="s">
        <v>5</v>
      </c>
      <c r="B169" s="7" t="s">
        <v>16</v>
      </c>
      <c r="C169" s="7">
        <v>74</v>
      </c>
      <c r="D169" s="7">
        <v>419</v>
      </c>
      <c r="E169" s="7">
        <v>384</v>
      </c>
      <c r="F169" s="7">
        <v>333</v>
      </c>
      <c r="G169" s="7">
        <v>208</v>
      </c>
    </row>
    <row r="170" spans="1:7" x14ac:dyDescent="0.15">
      <c r="A170" s="7"/>
      <c r="B170" s="7" t="s">
        <v>17</v>
      </c>
      <c r="C170" s="7">
        <v>69</v>
      </c>
      <c r="D170" s="7">
        <v>448</v>
      </c>
      <c r="E170" s="7">
        <v>493</v>
      </c>
      <c r="F170" s="7">
        <v>457</v>
      </c>
      <c r="G170" s="7">
        <v>238</v>
      </c>
    </row>
    <row r="171" spans="1:7" x14ac:dyDescent="0.15">
      <c r="A171" s="7"/>
      <c r="B171" s="7" t="s">
        <v>18</v>
      </c>
      <c r="C171" s="7">
        <v>74</v>
      </c>
      <c r="D171" s="7">
        <v>412</v>
      </c>
      <c r="E171" s="7">
        <v>447</v>
      </c>
      <c r="F171" s="7">
        <v>362</v>
      </c>
      <c r="G171" s="7">
        <v>186</v>
      </c>
    </row>
    <row r="172" spans="1:7" x14ac:dyDescent="0.15">
      <c r="A172" s="7"/>
      <c r="B172" s="7" t="s">
        <v>19</v>
      </c>
      <c r="C172" s="7">
        <v>58</v>
      </c>
      <c r="D172" s="7">
        <v>368</v>
      </c>
      <c r="E172" s="7">
        <v>421</v>
      </c>
      <c r="F172" s="7">
        <v>377</v>
      </c>
      <c r="G172" s="7">
        <v>196</v>
      </c>
    </row>
    <row r="173" spans="1:7" x14ac:dyDescent="0.15">
      <c r="A173" s="7"/>
      <c r="B173" s="7" t="s">
        <v>20</v>
      </c>
      <c r="C173" s="7">
        <v>63</v>
      </c>
      <c r="D173" s="7">
        <v>494</v>
      </c>
      <c r="E173" s="7">
        <v>488</v>
      </c>
      <c r="F173" s="7">
        <v>394</v>
      </c>
      <c r="G173" s="7">
        <v>197</v>
      </c>
    </row>
    <row r="174" spans="1:7" x14ac:dyDescent="0.15">
      <c r="A174" s="7"/>
      <c r="B174" s="7" t="s">
        <v>21</v>
      </c>
      <c r="C174" s="7">
        <v>73</v>
      </c>
      <c r="D174" s="7">
        <v>507</v>
      </c>
      <c r="E174" s="7">
        <v>492</v>
      </c>
      <c r="F174" s="7">
        <v>460</v>
      </c>
      <c r="G174" s="7">
        <v>176</v>
      </c>
    </row>
    <row r="175" spans="1:7" x14ac:dyDescent="0.15">
      <c r="A175" s="7"/>
      <c r="B175" s="7" t="s">
        <v>22</v>
      </c>
      <c r="C175" s="7">
        <v>87</v>
      </c>
      <c r="D175" s="7">
        <v>456</v>
      </c>
      <c r="E175" s="7">
        <v>466</v>
      </c>
      <c r="F175" s="7">
        <v>366</v>
      </c>
      <c r="G175" s="7">
        <v>192</v>
      </c>
    </row>
    <row r="176" spans="1:7" x14ac:dyDescent="0.15">
      <c r="A176" s="7"/>
      <c r="B176" s="7" t="s">
        <v>23</v>
      </c>
      <c r="C176" s="7">
        <v>92</v>
      </c>
      <c r="D176" s="7">
        <v>422</v>
      </c>
      <c r="E176" s="7">
        <v>443</v>
      </c>
      <c r="F176" s="7">
        <v>338</v>
      </c>
      <c r="G176" s="7">
        <v>186</v>
      </c>
    </row>
    <row r="177" spans="1:19" x14ac:dyDescent="0.15">
      <c r="A177" s="7"/>
      <c r="B177" s="7" t="s">
        <v>24</v>
      </c>
      <c r="C177" s="7">
        <v>84</v>
      </c>
      <c r="D177" s="7">
        <v>393</v>
      </c>
      <c r="E177" s="7">
        <v>495</v>
      </c>
      <c r="F177" s="7">
        <v>394</v>
      </c>
      <c r="G177" s="7">
        <v>192</v>
      </c>
    </row>
    <row r="178" spans="1:19" x14ac:dyDescent="0.15">
      <c r="A178" s="8"/>
      <c r="B178" s="8" t="s">
        <v>25</v>
      </c>
      <c r="C178" s="8">
        <v>69</v>
      </c>
      <c r="D178" s="8">
        <v>415</v>
      </c>
      <c r="E178" s="8">
        <v>493</v>
      </c>
      <c r="F178" s="8">
        <v>398</v>
      </c>
      <c r="G178" s="8">
        <v>216</v>
      </c>
    </row>
    <row r="182" spans="1:19" x14ac:dyDescent="0.15">
      <c r="A182" s="7" t="s">
        <v>35</v>
      </c>
      <c r="B182" s="7"/>
      <c r="C182" s="7"/>
      <c r="D182" s="7"/>
      <c r="E182" s="7"/>
      <c r="F182" s="7" t="s">
        <v>37</v>
      </c>
      <c r="G182" s="7"/>
      <c r="H182" s="7"/>
      <c r="I182" s="7"/>
      <c r="J182" s="7"/>
      <c r="K182" s="7" t="s">
        <v>38</v>
      </c>
      <c r="L182" s="7"/>
      <c r="M182" s="7"/>
      <c r="N182" s="7"/>
      <c r="O182" s="7"/>
      <c r="P182" s="7" t="s">
        <v>41</v>
      </c>
      <c r="Q182" s="7"/>
      <c r="R182" s="7"/>
      <c r="S182" s="7"/>
    </row>
    <row r="183" spans="1:19" x14ac:dyDescent="0.15">
      <c r="A183" s="7" t="s">
        <v>36</v>
      </c>
      <c r="B183" s="7" t="s">
        <v>15</v>
      </c>
      <c r="C183" s="7" t="s">
        <v>1</v>
      </c>
      <c r="D183" s="7" t="s">
        <v>5</v>
      </c>
      <c r="E183" s="7"/>
      <c r="F183" s="7" t="s">
        <v>40</v>
      </c>
      <c r="G183" s="7" t="s">
        <v>15</v>
      </c>
      <c r="H183" s="7" t="s">
        <v>1</v>
      </c>
      <c r="I183" s="7" t="s">
        <v>5</v>
      </c>
      <c r="J183" s="7"/>
      <c r="K183" s="7" t="s">
        <v>39</v>
      </c>
      <c r="L183" s="7" t="s">
        <v>15</v>
      </c>
      <c r="M183" s="7" t="s">
        <v>1</v>
      </c>
      <c r="N183" s="7" t="s">
        <v>5</v>
      </c>
      <c r="O183" s="7"/>
      <c r="P183" s="7" t="s">
        <v>42</v>
      </c>
      <c r="Q183" s="7" t="s">
        <v>15</v>
      </c>
      <c r="R183" s="7" t="s">
        <v>1</v>
      </c>
      <c r="S183" s="7" t="s">
        <v>5</v>
      </c>
    </row>
    <row r="184" spans="1:19" x14ac:dyDescent="0.15">
      <c r="A184" s="7"/>
      <c r="B184" s="7">
        <v>232</v>
      </c>
      <c r="C184" s="7">
        <v>183</v>
      </c>
      <c r="D184" s="7">
        <v>195</v>
      </c>
      <c r="E184" s="7"/>
      <c r="F184" s="7"/>
      <c r="G184" s="7">
        <v>166.55555555555557</v>
      </c>
      <c r="H184" s="7">
        <v>133.88888888888889</v>
      </c>
      <c r="I184" s="7">
        <v>124.88888888888889</v>
      </c>
      <c r="J184" s="7"/>
      <c r="K184" s="7"/>
      <c r="L184" s="7">
        <v>35.899999999999991</v>
      </c>
      <c r="M184" s="7">
        <v>25.599999999999991</v>
      </c>
      <c r="N184" s="7">
        <v>38.599999999999973</v>
      </c>
      <c r="O184" s="7"/>
      <c r="P184" s="7"/>
      <c r="Q184" s="7">
        <v>1.8532282787466456</v>
      </c>
      <c r="R184" s="7">
        <v>1.7102065851183303</v>
      </c>
      <c r="S184" s="7">
        <v>1.8408661977083352</v>
      </c>
    </row>
    <row r="185" spans="1:19" x14ac:dyDescent="0.15">
      <c r="A185" s="7"/>
      <c r="B185" s="7">
        <v>225</v>
      </c>
      <c r="C185" s="7">
        <v>193</v>
      </c>
      <c r="D185" s="7">
        <v>232</v>
      </c>
      <c r="E185" s="7"/>
      <c r="F185" s="7"/>
      <c r="G185" s="7">
        <v>177.55555555555557</v>
      </c>
      <c r="H185" s="7">
        <v>133.11111111111111</v>
      </c>
      <c r="I185" s="7">
        <v>162.77777777777777</v>
      </c>
      <c r="J185" s="7"/>
      <c r="K185" s="7"/>
      <c r="L185" s="7">
        <v>32.499999999999979</v>
      </c>
      <c r="M185" s="7">
        <v>37.1</v>
      </c>
      <c r="N185" s="7">
        <v>33.999999999999979</v>
      </c>
      <c r="O185" s="7"/>
      <c r="P185" s="7"/>
      <c r="Q185" s="7">
        <v>1.1187418709711034</v>
      </c>
      <c r="R185" s="7">
        <v>1.7380362875048612</v>
      </c>
      <c r="S185" s="7">
        <v>1.7809828134742154</v>
      </c>
    </row>
    <row r="186" spans="1:19" x14ac:dyDescent="0.15">
      <c r="A186" s="7"/>
      <c r="B186" s="7">
        <v>224</v>
      </c>
      <c r="C186" s="7">
        <v>184</v>
      </c>
      <c r="D186" s="7">
        <v>199</v>
      </c>
      <c r="E186" s="7"/>
      <c r="F186" s="7"/>
      <c r="G186" s="7">
        <v>152</v>
      </c>
      <c r="H186" s="7">
        <v>111.88888888888887</v>
      </c>
      <c r="I186" s="7">
        <v>135</v>
      </c>
      <c r="J186" s="7"/>
      <c r="K186" s="7"/>
      <c r="L186" s="7">
        <v>25.200000000000006</v>
      </c>
      <c r="M186" s="7">
        <v>31.3</v>
      </c>
      <c r="N186" s="7">
        <v>38.700000000000017</v>
      </c>
      <c r="O186" s="7"/>
      <c r="P186" s="7"/>
      <c r="Q186" s="7">
        <v>1.444432535493626</v>
      </c>
      <c r="R186" s="7">
        <v>2.4683336987329914</v>
      </c>
      <c r="S186" s="7">
        <v>1.9280960382760448</v>
      </c>
    </row>
    <row r="187" spans="1:19" x14ac:dyDescent="0.15">
      <c r="A187" s="7"/>
      <c r="B187" s="7">
        <v>206</v>
      </c>
      <c r="C187" s="7">
        <v>186</v>
      </c>
      <c r="D187" s="7">
        <v>200</v>
      </c>
      <c r="E187" s="7"/>
      <c r="F187" s="7"/>
      <c r="G187" s="7">
        <v>140.33333333333334</v>
      </c>
      <c r="H187" s="7">
        <v>113.55555555555554</v>
      </c>
      <c r="I187" s="7">
        <v>125.88888888888887</v>
      </c>
      <c r="J187" s="7"/>
      <c r="K187" s="7"/>
      <c r="L187" s="7">
        <v>16.7</v>
      </c>
      <c r="M187" s="7">
        <v>28.20000000000001</v>
      </c>
      <c r="N187" s="7">
        <v>33.099999999999994</v>
      </c>
      <c r="O187" s="7"/>
      <c r="P187" s="7"/>
      <c r="Q187" s="7">
        <v>1.8656733756216253</v>
      </c>
      <c r="R187" s="7">
        <v>1.9628734563876922</v>
      </c>
      <c r="S187" s="7">
        <v>1.5172949842836534</v>
      </c>
    </row>
    <row r="188" spans="1:19" x14ac:dyDescent="0.15">
      <c r="A188" s="7"/>
      <c r="B188" s="7">
        <v>207</v>
      </c>
      <c r="C188" s="7">
        <v>210</v>
      </c>
      <c r="D188" s="7">
        <v>181</v>
      </c>
      <c r="E188" s="7"/>
      <c r="F188" s="7"/>
      <c r="G188" s="7">
        <v>115.77777777777777</v>
      </c>
      <c r="H188" s="7">
        <v>127.66666666666667</v>
      </c>
      <c r="I188" s="7">
        <v>149.66666666666666</v>
      </c>
      <c r="J188" s="7"/>
      <c r="K188" s="7"/>
      <c r="L188" s="7">
        <v>18.099999999999998</v>
      </c>
      <c r="M188" s="7">
        <v>32.999999999999979</v>
      </c>
      <c r="N188" s="7">
        <v>27.599999999999991</v>
      </c>
      <c r="O188" s="7"/>
      <c r="P188" s="7"/>
      <c r="Q188" s="7">
        <v>1.6578338009773468</v>
      </c>
      <c r="R188" s="7">
        <v>1.6709391385400612</v>
      </c>
      <c r="S188" s="7">
        <v>1.4001987253528545</v>
      </c>
    </row>
    <row r="189" spans="1:19" x14ac:dyDescent="0.15">
      <c r="A189" s="7"/>
      <c r="B189" s="7">
        <v>207</v>
      </c>
      <c r="C189" s="7">
        <v>212</v>
      </c>
      <c r="D189" s="7">
        <v>202</v>
      </c>
      <c r="E189" s="7"/>
      <c r="F189" s="7"/>
      <c r="G189" s="7">
        <v>122.11111111111111</v>
      </c>
      <c r="H189" s="7">
        <v>165.22222222222223</v>
      </c>
      <c r="I189" s="7">
        <v>177</v>
      </c>
      <c r="J189" s="7"/>
      <c r="K189" s="7"/>
      <c r="L189" s="7">
        <v>27.500000000000004</v>
      </c>
      <c r="M189" s="7">
        <v>16.7</v>
      </c>
      <c r="N189" s="7">
        <v>34.300000000000004</v>
      </c>
      <c r="O189" s="7"/>
      <c r="P189" s="7"/>
      <c r="Q189" s="7">
        <v>1.2850368584760992</v>
      </c>
      <c r="R189" s="7">
        <v>1.4252264432805142</v>
      </c>
      <c r="S189" s="7">
        <v>1.5881954350716927</v>
      </c>
    </row>
    <row r="190" spans="1:19" x14ac:dyDescent="0.15">
      <c r="A190" s="7"/>
      <c r="B190" s="7">
        <v>208</v>
      </c>
      <c r="C190" s="7">
        <v>228</v>
      </c>
      <c r="D190" s="7">
        <v>192</v>
      </c>
      <c r="E190" s="7"/>
      <c r="F190" s="7"/>
      <c r="G190" s="7">
        <v>125.33333333333331</v>
      </c>
      <c r="H190" s="7">
        <v>130.77777777777777</v>
      </c>
      <c r="I190" s="7">
        <v>138.44444444444443</v>
      </c>
      <c r="J190" s="7"/>
      <c r="K190" s="7"/>
      <c r="L190" s="7">
        <v>48.900000000000006</v>
      </c>
      <c r="M190" s="7">
        <v>26.299999999999997</v>
      </c>
      <c r="N190" s="7">
        <v>26.899999999999984</v>
      </c>
      <c r="O190" s="7"/>
      <c r="P190" s="7"/>
      <c r="Q190" s="7">
        <v>0.94562848239198094</v>
      </c>
      <c r="R190" s="7">
        <v>1.5584641037576925</v>
      </c>
      <c r="S190" s="7">
        <v>1.082349193762103</v>
      </c>
    </row>
    <row r="191" spans="1:19" x14ac:dyDescent="0.15">
      <c r="A191" s="7"/>
      <c r="B191" s="7">
        <v>213</v>
      </c>
      <c r="C191" s="7">
        <v>193</v>
      </c>
      <c r="D191" s="7">
        <v>199</v>
      </c>
      <c r="E191" s="7"/>
      <c r="F191" s="7"/>
      <c r="G191" s="7">
        <v>164.11111111111111</v>
      </c>
      <c r="H191" s="7">
        <v>114.44444444444443</v>
      </c>
      <c r="I191" s="7">
        <v>174.11111111111111</v>
      </c>
      <c r="J191" s="7"/>
      <c r="K191" s="7"/>
      <c r="L191" s="7">
        <v>35.200000000000017</v>
      </c>
      <c r="M191" s="7">
        <v>31.599999999999994</v>
      </c>
      <c r="N191" s="7">
        <v>37.9</v>
      </c>
      <c r="O191" s="7"/>
      <c r="P191" s="7"/>
      <c r="Q191" s="7">
        <v>1.1737881110277673</v>
      </c>
      <c r="R191" s="7">
        <v>2.2185423778899431</v>
      </c>
      <c r="S191" s="7">
        <v>0.9824394796731023</v>
      </c>
    </row>
    <row r="192" spans="1:19" x14ac:dyDescent="0.15">
      <c r="A192" s="7"/>
      <c r="B192" s="7">
        <v>224</v>
      </c>
      <c r="C192" s="7">
        <v>201</v>
      </c>
      <c r="D192" s="7">
        <v>201</v>
      </c>
      <c r="E192" s="7"/>
      <c r="F192" s="7"/>
      <c r="G192" s="7">
        <v>208.33333333333334</v>
      </c>
      <c r="H192" s="7">
        <v>101.55555555555554</v>
      </c>
      <c r="I192" s="7">
        <v>132</v>
      </c>
      <c r="J192" s="7"/>
      <c r="K192" s="7"/>
      <c r="L192" s="7">
        <v>28.599999999999994</v>
      </c>
      <c r="M192" s="7">
        <v>24.5</v>
      </c>
      <c r="N192" s="7">
        <v>17.099999999999998</v>
      </c>
      <c r="O192" s="7"/>
      <c r="P192" s="7"/>
      <c r="Q192" s="7">
        <v>1.5856963082312481</v>
      </c>
      <c r="R192" s="7">
        <v>2.6496020232620783</v>
      </c>
      <c r="S192" s="7"/>
    </row>
    <row r="193" spans="1:19" x14ac:dyDescent="0.15">
      <c r="A193" s="7"/>
      <c r="B193" s="7">
        <v>211</v>
      </c>
      <c r="C193" s="7">
        <v>172</v>
      </c>
      <c r="D193" s="7">
        <v>183</v>
      </c>
      <c r="E193" s="7"/>
      <c r="F193" s="7"/>
      <c r="G193" s="7">
        <v>167.55555555555554</v>
      </c>
      <c r="H193" s="7"/>
      <c r="I193" s="7">
        <v>127.88888888888887</v>
      </c>
      <c r="J193" s="7"/>
      <c r="K193" s="7"/>
      <c r="L193" s="7">
        <v>35.300000000000004</v>
      </c>
      <c r="M193" s="7">
        <v>48.499999999999993</v>
      </c>
      <c r="N193" s="7">
        <v>26.9</v>
      </c>
      <c r="O193" s="7"/>
      <c r="P193" s="7"/>
      <c r="Q193" s="7">
        <v>1.3567852437686427</v>
      </c>
      <c r="R193" s="7"/>
      <c r="S193" s="7"/>
    </row>
    <row r="194" spans="1:19" x14ac:dyDescent="0.15">
      <c r="A194" s="7"/>
      <c r="B194" s="7">
        <v>196</v>
      </c>
      <c r="C194" s="7">
        <v>174</v>
      </c>
      <c r="D194" s="7">
        <v>185</v>
      </c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</row>
    <row r="195" spans="1:19" x14ac:dyDescent="0.15">
      <c r="A195" s="7"/>
      <c r="B195" s="7">
        <v>188</v>
      </c>
      <c r="C195" s="7">
        <v>185</v>
      </c>
      <c r="D195" s="7">
        <v>201</v>
      </c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</row>
    <row r="196" spans="1:19" x14ac:dyDescent="0.15">
      <c r="A196" s="7"/>
      <c r="B196" s="7">
        <v>231</v>
      </c>
      <c r="C196" s="7">
        <v>175</v>
      </c>
      <c r="D196" s="7">
        <v>207</v>
      </c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</row>
    <row r="197" spans="1:19" x14ac:dyDescent="0.15">
      <c r="A197" s="7"/>
      <c r="B197" s="7">
        <v>203</v>
      </c>
      <c r="C197" s="7">
        <v>170</v>
      </c>
      <c r="D197" s="7">
        <v>233</v>
      </c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</row>
    <row r="198" spans="1:19" x14ac:dyDescent="0.15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</row>
    <row r="199" spans="1:19" x14ac:dyDescent="0.15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</row>
    <row r="200" spans="1:19" x14ac:dyDescent="0.15">
      <c r="A200" s="7" t="s">
        <v>43</v>
      </c>
      <c r="B200" s="7"/>
      <c r="C200" s="7"/>
      <c r="D200" s="7"/>
      <c r="E200" s="7"/>
      <c r="F200" s="7" t="s">
        <v>46</v>
      </c>
      <c r="G200" s="7"/>
      <c r="H200" s="7"/>
      <c r="I200" s="7"/>
      <c r="J200" s="7"/>
      <c r="K200" s="7" t="s">
        <v>47</v>
      </c>
      <c r="L200" s="7"/>
      <c r="M200" s="7"/>
      <c r="N200" s="7"/>
      <c r="O200" s="7"/>
      <c r="P200" s="7"/>
      <c r="Q200" s="7"/>
      <c r="R200" s="7"/>
      <c r="S200" s="7"/>
    </row>
    <row r="201" spans="1:19" x14ac:dyDescent="0.15">
      <c r="A201" s="7" t="s">
        <v>44</v>
      </c>
      <c r="B201" s="7" t="s">
        <v>15</v>
      </c>
      <c r="C201" s="7" t="s">
        <v>1</v>
      </c>
      <c r="D201" s="7" t="s">
        <v>5</v>
      </c>
      <c r="E201" s="7"/>
      <c r="F201" s="7" t="s">
        <v>45</v>
      </c>
      <c r="G201" s="7" t="s">
        <v>15</v>
      </c>
      <c r="H201" s="7" t="s">
        <v>1</v>
      </c>
      <c r="I201" s="7" t="s">
        <v>5</v>
      </c>
      <c r="J201" s="7"/>
      <c r="K201" s="7" t="s">
        <v>48</v>
      </c>
      <c r="L201" s="7" t="s">
        <v>15</v>
      </c>
      <c r="M201" s="7" t="s">
        <v>1</v>
      </c>
      <c r="N201" s="7" t="s">
        <v>5</v>
      </c>
      <c r="O201" s="7"/>
      <c r="P201" s="7"/>
      <c r="Q201" s="7"/>
      <c r="R201" s="7"/>
      <c r="S201" s="7"/>
    </row>
    <row r="202" spans="1:19" x14ac:dyDescent="0.15">
      <c r="A202" s="7"/>
      <c r="B202" s="7">
        <v>2.06627989085993</v>
      </c>
      <c r="C202" s="7">
        <v>6.3283071059746794</v>
      </c>
      <c r="D202" s="7">
        <v>4.645882272525883</v>
      </c>
      <c r="E202" s="7"/>
      <c r="F202" s="7"/>
      <c r="G202" s="7">
        <v>6034.2413808463743</v>
      </c>
      <c r="H202" s="7">
        <v>643.27608236280253</v>
      </c>
      <c r="I202" s="7">
        <v>788.94880431665536</v>
      </c>
      <c r="J202" s="7"/>
      <c r="K202" s="7"/>
      <c r="L202" s="7">
        <v>36.197916666666671</v>
      </c>
      <c r="M202" s="7">
        <v>72.966269841269821</v>
      </c>
      <c r="N202" s="7">
        <v>36.783854166666664</v>
      </c>
      <c r="O202" s="7"/>
      <c r="P202" s="7"/>
      <c r="Q202" s="7"/>
      <c r="R202" s="7"/>
      <c r="S202" s="7"/>
    </row>
    <row r="203" spans="1:19" x14ac:dyDescent="0.15">
      <c r="A203" s="7"/>
      <c r="B203" s="7">
        <v>1.6540775679977713</v>
      </c>
      <c r="C203" s="7">
        <v>6.6116343514194247</v>
      </c>
      <c r="D203" s="7">
        <v>3.007455167333084</v>
      </c>
      <c r="E203" s="7"/>
      <c r="F203" s="7"/>
      <c r="G203" s="7">
        <v>1460.671207530155</v>
      </c>
      <c r="H203" s="7">
        <v>736.85923051180794</v>
      </c>
      <c r="I203" s="7">
        <v>993.75081359022681</v>
      </c>
      <c r="J203" s="7"/>
      <c r="K203" s="7"/>
      <c r="L203" s="7">
        <v>22.232142857142854</v>
      </c>
      <c r="M203" s="7">
        <v>47.13541666666665</v>
      </c>
      <c r="N203" s="7">
        <v>45.247395833333321</v>
      </c>
      <c r="O203" s="7"/>
      <c r="P203" s="7"/>
      <c r="Q203" s="7"/>
      <c r="R203" s="7"/>
      <c r="S203" s="7"/>
    </row>
    <row r="204" spans="1:19" x14ac:dyDescent="0.15">
      <c r="A204" s="7"/>
      <c r="B204" s="7">
        <v>1.9292893680421781</v>
      </c>
      <c r="C204" s="7">
        <v>10.734514986641956</v>
      </c>
      <c r="D204" s="7">
        <v>3.5428565827268477</v>
      </c>
      <c r="E204" s="7"/>
      <c r="F204" s="7"/>
      <c r="G204" s="7">
        <v>1983.1583400328384</v>
      </c>
      <c r="H204" s="7">
        <v>1115.9048737449561</v>
      </c>
      <c r="I204" s="7">
        <v>1512.2372287184419</v>
      </c>
      <c r="J204" s="7"/>
      <c r="K204" s="7"/>
      <c r="L204" s="7">
        <v>39.222756410256416</v>
      </c>
      <c r="M204" s="7">
        <v>54.203869047619044</v>
      </c>
      <c r="N204" s="7">
        <v>52.323717948717963</v>
      </c>
      <c r="O204" s="7"/>
      <c r="P204" s="7"/>
      <c r="Q204" s="7"/>
      <c r="R204" s="7"/>
      <c r="S204" s="7"/>
    </row>
    <row r="205" spans="1:19" x14ac:dyDescent="0.15">
      <c r="A205" s="7"/>
      <c r="B205" s="7">
        <v>2.8627064830237163</v>
      </c>
      <c r="C205" s="7">
        <v>7.9893084011912832</v>
      </c>
      <c r="D205" s="7">
        <v>3.7889339234576171</v>
      </c>
      <c r="E205" s="7"/>
      <c r="F205" s="7"/>
      <c r="G205" s="7">
        <v>2060.4054089877191</v>
      </c>
      <c r="H205" s="7">
        <v>1940.2948847995874</v>
      </c>
      <c r="I205" s="7">
        <v>1219.7560988117712</v>
      </c>
      <c r="J205" s="7"/>
      <c r="K205" s="7"/>
      <c r="L205" s="7">
        <v>28.896604938271604</v>
      </c>
      <c r="M205" s="7">
        <v>42.458333333333336</v>
      </c>
      <c r="N205" s="7">
        <v>59.374999999999986</v>
      </c>
      <c r="O205" s="7"/>
      <c r="P205" s="7"/>
      <c r="Q205" s="7"/>
      <c r="R205" s="7"/>
      <c r="S205" s="7"/>
    </row>
    <row r="206" spans="1:19" x14ac:dyDescent="0.15">
      <c r="A206" s="7"/>
      <c r="B206" s="7">
        <v>2.4873247018134914</v>
      </c>
      <c r="C206" s="7">
        <v>4.091933529509693</v>
      </c>
      <c r="D206" s="7">
        <v>4.1794076472840898</v>
      </c>
      <c r="E206" s="7"/>
      <c r="F206" s="7"/>
      <c r="G206" s="7">
        <v>1759.9483649454846</v>
      </c>
      <c r="H206" s="7">
        <v>902.28226574143264</v>
      </c>
      <c r="I206" s="7">
        <v>2134.0865041433362</v>
      </c>
      <c r="J206" s="7"/>
      <c r="K206" s="7"/>
      <c r="L206" s="7">
        <v>46.478174603174594</v>
      </c>
      <c r="M206" s="7">
        <v>48.741319444444443</v>
      </c>
      <c r="N206" s="7">
        <v>23.932291666666661</v>
      </c>
      <c r="O206" s="7"/>
      <c r="P206" s="7"/>
      <c r="Q206" s="7"/>
      <c r="R206" s="7"/>
      <c r="S206" s="7"/>
    </row>
    <row r="207" spans="1:19" x14ac:dyDescent="0.15">
      <c r="A207" s="7"/>
      <c r="B207" s="7">
        <v>4.5552258889122941</v>
      </c>
      <c r="C207" s="7">
        <v>5.0908431011604645</v>
      </c>
      <c r="D207" s="7">
        <v>4.7250105906454927</v>
      </c>
      <c r="E207" s="7"/>
      <c r="F207" s="7"/>
      <c r="G207" s="7">
        <v>2245.3301496154431</v>
      </c>
      <c r="H207" s="7">
        <v>1983.1583400328384</v>
      </c>
      <c r="I207" s="7">
        <v>1696.0303810702676</v>
      </c>
      <c r="J207" s="7"/>
      <c r="K207" s="7"/>
      <c r="L207" s="7">
        <v>28.678385416666661</v>
      </c>
      <c r="M207" s="7">
        <v>55.868055555555536</v>
      </c>
      <c r="N207" s="7">
        <v>49.813988095238088</v>
      </c>
      <c r="O207" s="7"/>
      <c r="P207" s="7"/>
      <c r="Q207" s="7"/>
      <c r="R207" s="7"/>
      <c r="S207" s="7"/>
    </row>
    <row r="208" spans="1:19" x14ac:dyDescent="0.15">
      <c r="A208" s="7"/>
      <c r="B208" s="7">
        <v>4.265785198707472</v>
      </c>
      <c r="C208" s="7">
        <v>4.6731768945567609</v>
      </c>
      <c r="D208" s="7">
        <v>5.6323744051516194</v>
      </c>
      <c r="E208" s="7"/>
      <c r="F208" s="7"/>
      <c r="G208" s="7">
        <v>2473.3491171013184</v>
      </c>
      <c r="H208" s="7">
        <v>1496.2768906711315</v>
      </c>
      <c r="I208" s="7">
        <v>2338.909999737436</v>
      </c>
      <c r="J208" s="7"/>
      <c r="K208" s="7"/>
      <c r="L208" s="7">
        <v>30.586334256694375</v>
      </c>
      <c r="M208" s="7">
        <v>60.719503287070857</v>
      </c>
      <c r="N208" s="7">
        <v>41.454081632653086</v>
      </c>
      <c r="O208" s="7"/>
      <c r="P208" s="7"/>
      <c r="Q208" s="7"/>
      <c r="R208" s="7"/>
      <c r="S208" s="7"/>
    </row>
    <row r="209" spans="1:19" x14ac:dyDescent="0.15">
      <c r="A209" s="7"/>
      <c r="B209" s="7">
        <v>1.8581114372993408</v>
      </c>
      <c r="C209" s="7">
        <v>7.62468881038187</v>
      </c>
      <c r="D209" s="7">
        <v>2.9148887351824051</v>
      </c>
      <c r="E209" s="7"/>
      <c r="F209" s="7"/>
      <c r="G209" s="7"/>
      <c r="H209" s="7">
        <v>279.56311065680296</v>
      </c>
      <c r="I209" s="7">
        <v>2629.8189546888143</v>
      </c>
      <c r="J209" s="7"/>
      <c r="K209" s="7"/>
      <c r="L209" s="7">
        <v>55.864197530864182</v>
      </c>
      <c r="M209" s="7">
        <v>82.999999999999943</v>
      </c>
      <c r="N209" s="7">
        <v>39.859693877550995</v>
      </c>
      <c r="O209" s="7"/>
      <c r="P209" s="7"/>
      <c r="Q209" s="7"/>
      <c r="R209" s="7"/>
      <c r="S209" s="7"/>
    </row>
    <row r="210" spans="1:19" x14ac:dyDescent="0.15">
      <c r="A210" s="7"/>
      <c r="B210" s="7"/>
      <c r="C210" s="7">
        <v>6.1959337349762249</v>
      </c>
      <c r="D210" s="7">
        <v>6.1065592460082021</v>
      </c>
      <c r="E210" s="7"/>
      <c r="F210" s="7"/>
      <c r="G210" s="7"/>
      <c r="H210" s="7"/>
      <c r="I210" s="7"/>
      <c r="J210" s="7"/>
      <c r="K210" s="7"/>
      <c r="L210" s="7">
        <v>22.189349112426029</v>
      </c>
      <c r="M210" s="7">
        <v>73.242187500000028</v>
      </c>
      <c r="N210" s="7">
        <v>75.467687074829897</v>
      </c>
      <c r="O210" s="7"/>
      <c r="P210" s="7"/>
      <c r="Q210" s="7"/>
      <c r="R210" s="7"/>
      <c r="S210" s="7"/>
    </row>
    <row r="211" spans="1:19" x14ac:dyDescent="0.15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>
        <v>29.536862003780659</v>
      </c>
      <c r="M211" s="7">
        <v>52.437641723356009</v>
      </c>
      <c r="N211" s="7">
        <v>27.497027348394731</v>
      </c>
      <c r="O211" s="7"/>
      <c r="P211" s="7"/>
      <c r="Q211" s="7"/>
      <c r="R211" s="7"/>
      <c r="S211" s="7"/>
    </row>
  </sheetData>
  <phoneticPr fontId="2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66"/>
  <sheetViews>
    <sheetView workbookViewId="0">
      <selection activeCell="H56" sqref="H56"/>
    </sheetView>
  </sheetViews>
  <sheetFormatPr defaultRowHeight="12.75" x14ac:dyDescent="0.15"/>
  <cols>
    <col min="1" max="16384" width="9" style="1"/>
  </cols>
  <sheetData>
    <row r="1" spans="1:8" x14ac:dyDescent="0.15">
      <c r="A1" s="1" t="s">
        <v>49</v>
      </c>
    </row>
    <row r="2" spans="1:8" x14ac:dyDescent="0.15">
      <c r="A2" s="1" t="s">
        <v>50</v>
      </c>
      <c r="B2" s="1" t="s">
        <v>15</v>
      </c>
      <c r="C2" s="1" t="s">
        <v>1</v>
      </c>
      <c r="D2" s="1" t="s">
        <v>5</v>
      </c>
      <c r="E2" s="1" t="s">
        <v>51</v>
      </c>
      <c r="F2" s="1" t="s">
        <v>15</v>
      </c>
      <c r="G2" s="1" t="s">
        <v>1</v>
      </c>
      <c r="H2" s="1" t="s">
        <v>5</v>
      </c>
    </row>
    <row r="3" spans="1:8" x14ac:dyDescent="0.15">
      <c r="B3" s="1">
        <v>1.0829825218290708E-2</v>
      </c>
      <c r="C3" s="1">
        <v>2.2166481677866732</v>
      </c>
      <c r="D3" s="1">
        <v>0.43439339035781993</v>
      </c>
      <c r="F3" s="1">
        <v>5.6188000000000011E-3</v>
      </c>
      <c r="G3" s="1">
        <v>0.80882700000000007</v>
      </c>
      <c r="H3" s="1">
        <v>5.6188000000000011E-3</v>
      </c>
    </row>
    <row r="4" spans="1:8" x14ac:dyDescent="0.15">
      <c r="B4" s="1">
        <v>0.22822866758884958</v>
      </c>
      <c r="C4" s="1">
        <v>1.7239960619969164</v>
      </c>
      <c r="D4" s="1">
        <v>0.40009578159021142</v>
      </c>
      <c r="F4" s="1">
        <v>5.6188000000000011E-3</v>
      </c>
      <c r="G4" s="1">
        <v>0.82224580000000003</v>
      </c>
      <c r="H4" s="1">
        <v>5.6188000000000011E-3</v>
      </c>
    </row>
    <row r="5" spans="1:8" x14ac:dyDescent="0.15">
      <c r="B5" s="1">
        <v>7.6343806968061742E-2</v>
      </c>
      <c r="C5" s="1">
        <v>1.6766861197205463</v>
      </c>
      <c r="D5" s="1">
        <v>0.19603668464076138</v>
      </c>
      <c r="F5" s="1">
        <v>5.6188000000000011E-3</v>
      </c>
      <c r="G5" s="1">
        <v>0.54957820000000002</v>
      </c>
      <c r="H5" s="1">
        <v>5.6188000000000011E-3</v>
      </c>
    </row>
    <row r="6" spans="1:8" x14ac:dyDescent="0.15">
      <c r="B6" s="1">
        <v>5.1027603625780481E-2</v>
      </c>
      <c r="C6" s="1">
        <v>1.1699430635453059</v>
      </c>
      <c r="D6" s="1">
        <v>0.21934333947433352</v>
      </c>
      <c r="F6" s="1">
        <v>5.6188000000000011E-3</v>
      </c>
      <c r="G6" s="1">
        <v>0.80102999999999991</v>
      </c>
      <c r="H6" s="1">
        <v>5.6188000000000011E-3</v>
      </c>
    </row>
    <row r="7" spans="1:8" x14ac:dyDescent="0.15">
      <c r="B7" s="1">
        <v>7.4215030081276459E-2</v>
      </c>
      <c r="C7" s="1">
        <v>1.8498224878281235</v>
      </c>
      <c r="D7" s="1">
        <v>0.24509897821642274</v>
      </c>
      <c r="F7" s="1">
        <v>5.6188000000000011E-3</v>
      </c>
      <c r="G7" s="1">
        <v>0.62952839999999999</v>
      </c>
      <c r="H7" s="1">
        <v>5.6188000000000011E-3</v>
      </c>
    </row>
    <row r="8" spans="1:8" x14ac:dyDescent="0.15">
      <c r="B8" s="1">
        <v>4.6911186185773661E-2</v>
      </c>
      <c r="C8" s="1">
        <v>1.8416413451799427</v>
      </c>
      <c r="D8" s="1">
        <v>0.4696816526247436</v>
      </c>
      <c r="F8" s="1">
        <v>5.6188000000000011E-3</v>
      </c>
      <c r="G8" s="1">
        <v>0.71534160000000002</v>
      </c>
      <c r="H8" s="1">
        <v>5.6188000000000011E-3</v>
      </c>
    </row>
    <row r="9" spans="1:8" x14ac:dyDescent="0.15">
      <c r="B9" s="1">
        <v>1.0783144937177386E-2</v>
      </c>
      <c r="C9" s="1">
        <v>1.7127029883289739</v>
      </c>
      <c r="D9" s="1">
        <v>2.5790614695104679E-2</v>
      </c>
      <c r="F9" s="1">
        <v>5.6188000000000011E-3</v>
      </c>
      <c r="G9" s="1">
        <v>0.86510720000000008</v>
      </c>
      <c r="H9" s="1">
        <v>5.6188000000000011E-3</v>
      </c>
    </row>
    <row r="10" spans="1:8" x14ac:dyDescent="0.15">
      <c r="B10" s="1">
        <v>7.4234113514099502E-3</v>
      </c>
      <c r="C10" s="1">
        <v>1.2927129815783449</v>
      </c>
      <c r="D10" s="1">
        <v>0.27435180640601065</v>
      </c>
      <c r="F10" s="1">
        <v>6.7611999999999985E-3</v>
      </c>
      <c r="G10" s="1">
        <v>0.64691720000000019</v>
      </c>
      <c r="H10" s="1">
        <v>5.6188000000000011E-3</v>
      </c>
    </row>
    <row r="11" spans="1:8" x14ac:dyDescent="0.15">
      <c r="B11" s="1">
        <v>8.4231973920038845E-3</v>
      </c>
      <c r="C11" s="1">
        <v>2.5800336129677559</v>
      </c>
      <c r="D11" s="1">
        <v>9.5924288404542188E-2</v>
      </c>
      <c r="F11" s="1">
        <v>5.6188000000000011E-3</v>
      </c>
      <c r="H11" s="1">
        <v>5.6188000000000011E-3</v>
      </c>
    </row>
    <row r="14" spans="1:8" x14ac:dyDescent="0.15">
      <c r="A14" s="1" t="s">
        <v>52</v>
      </c>
    </row>
    <row r="15" spans="1:8" x14ac:dyDescent="0.15">
      <c r="A15" s="1" t="s">
        <v>53</v>
      </c>
      <c r="B15" s="1" t="s">
        <v>15</v>
      </c>
      <c r="C15" s="1" t="s">
        <v>1</v>
      </c>
      <c r="D15" s="1" t="s">
        <v>5</v>
      </c>
      <c r="E15" s="1" t="s">
        <v>54</v>
      </c>
      <c r="F15" s="1" t="s">
        <v>15</v>
      </c>
      <c r="G15" s="1" t="s">
        <v>1</v>
      </c>
      <c r="H15" s="1" t="s">
        <v>5</v>
      </c>
    </row>
    <row r="16" spans="1:8" x14ac:dyDescent="0.15">
      <c r="B16" s="1">
        <v>5.8419691627390087</v>
      </c>
      <c r="C16" s="1">
        <v>5.2142212420921314</v>
      </c>
      <c r="D16" s="1">
        <v>4.7275515689457501</v>
      </c>
      <c r="F16" s="1">
        <v>7.389360750373914</v>
      </c>
      <c r="G16" s="1">
        <v>6.1844080139162889</v>
      </c>
      <c r="H16" s="1">
        <v>9.0907405427589829</v>
      </c>
    </row>
    <row r="17" spans="1:8" x14ac:dyDescent="0.15">
      <c r="B17" s="1">
        <v>8.6376785767323039</v>
      </c>
      <c r="C17" s="1">
        <v>1.5725068180645778</v>
      </c>
      <c r="D17" s="1">
        <v>13.751081660312233</v>
      </c>
      <c r="F17" s="1">
        <v>7.6444988004461818</v>
      </c>
      <c r="G17" s="1">
        <v>7.0540637840075648</v>
      </c>
      <c r="H17" s="1">
        <v>7.1001011140169679</v>
      </c>
    </row>
    <row r="18" spans="1:8" x14ac:dyDescent="0.15">
      <c r="B18" s="1">
        <v>4.8663090562649494</v>
      </c>
      <c r="C18" s="1">
        <v>3.6052187350096849</v>
      </c>
      <c r="D18" s="1">
        <v>6.0800909622708028</v>
      </c>
      <c r="F18" s="1">
        <v>5.2512761660760523</v>
      </c>
      <c r="G18" s="1">
        <v>6.2232984948668646</v>
      </c>
      <c r="H18" s="1">
        <v>9.2212551624097987</v>
      </c>
    </row>
    <row r="19" spans="1:8" x14ac:dyDescent="0.15">
      <c r="B19" s="1">
        <v>4.0079825371987221</v>
      </c>
      <c r="C19" s="1">
        <v>5.8612057575687917</v>
      </c>
      <c r="D19" s="1">
        <v>7.5616323621135155</v>
      </c>
      <c r="F19" s="1">
        <v>6.5929333184077663</v>
      </c>
      <c r="G19" s="1">
        <v>6.1720632646296565</v>
      </c>
      <c r="H19" s="1">
        <v>6.7243140043415996</v>
      </c>
    </row>
    <row r="20" spans="1:8" x14ac:dyDescent="0.15">
      <c r="B20" s="1">
        <v>3.4931043630187735</v>
      </c>
      <c r="C20" s="1">
        <v>4.2098138300217824</v>
      </c>
      <c r="D20" s="1">
        <v>6.8954500008122626</v>
      </c>
      <c r="F20" s="1">
        <v>6.5513665013852114</v>
      </c>
      <c r="G20" s="1">
        <v>8.283565514954887</v>
      </c>
      <c r="H20" s="1">
        <v>7.7545214621234368</v>
      </c>
    </row>
    <row r="21" spans="1:8" x14ac:dyDescent="0.15">
      <c r="B21" s="1">
        <v>3.0042648903915952</v>
      </c>
      <c r="C21" s="1">
        <v>4.0062191995832723</v>
      </c>
      <c r="D21" s="1">
        <v>8.1483527746755797</v>
      </c>
      <c r="F21" s="1">
        <v>8.26639587616814</v>
      </c>
      <c r="G21" s="1">
        <v>5.5186915082000718</v>
      </c>
      <c r="H21" s="1">
        <v>10.847521718216557</v>
      </c>
    </row>
    <row r="22" spans="1:8" x14ac:dyDescent="0.15">
      <c r="B22" s="1">
        <v>3.6112359317534501</v>
      </c>
      <c r="C22" s="1">
        <v>2.0682583144491726</v>
      </c>
      <c r="D22" s="1">
        <v>6.0249910208325872</v>
      </c>
      <c r="F22" s="1">
        <v>7.3680087479385099</v>
      </c>
      <c r="G22" s="1">
        <v>6.4868564741979435</v>
      </c>
      <c r="H22" s="1">
        <v>8.2588465427252657</v>
      </c>
    </row>
    <row r="23" spans="1:8" x14ac:dyDescent="0.15">
      <c r="B23" s="1">
        <v>3.1768144635156017</v>
      </c>
      <c r="C23" s="1">
        <v>2.7477725297444162</v>
      </c>
      <c r="D23" s="1">
        <v>5.0763941763481446</v>
      </c>
      <c r="F23" s="1">
        <v>6.4342805032056756</v>
      </c>
      <c r="G23" s="1">
        <v>5.6259569885476459</v>
      </c>
      <c r="H23" s="1">
        <v>7.0479797150902543</v>
      </c>
    </row>
    <row r="24" spans="1:8" x14ac:dyDescent="0.15">
      <c r="B24" s="1">
        <v>3.3313418721954764</v>
      </c>
      <c r="C24" s="1">
        <v>3.6399531557975515</v>
      </c>
      <c r="D24" s="1">
        <v>5.6631807405310868</v>
      </c>
      <c r="G24" s="1">
        <v>9.2367219144254609</v>
      </c>
      <c r="H24" s="1">
        <v>10.169438752741362</v>
      </c>
    </row>
    <row r="28" spans="1:8" x14ac:dyDescent="0.15">
      <c r="A28" s="1" t="s">
        <v>165</v>
      </c>
    </row>
    <row r="29" spans="1:8" x14ac:dyDescent="0.15">
      <c r="A29" s="7" t="s">
        <v>55</v>
      </c>
      <c r="B29" s="7" t="s">
        <v>15</v>
      </c>
      <c r="C29" s="7" t="s">
        <v>1</v>
      </c>
      <c r="D29" s="7" t="s">
        <v>5</v>
      </c>
    </row>
    <row r="30" spans="1:8" x14ac:dyDescent="0.15">
      <c r="A30" s="7"/>
      <c r="B30" s="7">
        <v>36.986301369863014</v>
      </c>
      <c r="C30" s="7">
        <v>23.943661971830984</v>
      </c>
      <c r="D30" s="7">
        <v>46.753246753246749</v>
      </c>
    </row>
    <row r="31" spans="1:8" x14ac:dyDescent="0.15">
      <c r="A31" s="7"/>
      <c r="B31" s="7">
        <v>39.473684210526315</v>
      </c>
      <c r="C31" s="7">
        <v>22.891566265060241</v>
      </c>
      <c r="D31" s="7">
        <v>42.696629213483142</v>
      </c>
    </row>
    <row r="32" spans="1:8" x14ac:dyDescent="0.15">
      <c r="A32" s="7"/>
      <c r="B32" s="7">
        <v>38.383838383838381</v>
      </c>
      <c r="C32" s="7">
        <v>33.333333333333329</v>
      </c>
      <c r="D32" s="7">
        <v>39.583333333333329</v>
      </c>
    </row>
    <row r="33" spans="1:4" x14ac:dyDescent="0.15">
      <c r="A33" s="7"/>
      <c r="B33" s="7">
        <v>21.69811320754717</v>
      </c>
      <c r="C33" s="7">
        <v>15.053763440860216</v>
      </c>
      <c r="D33" s="7">
        <v>48.648648648648653</v>
      </c>
    </row>
    <row r="34" spans="1:4" x14ac:dyDescent="0.15">
      <c r="A34" s="7"/>
      <c r="B34" s="7">
        <v>34.939759036144579</v>
      </c>
      <c r="C34" s="7">
        <v>17.475728155339805</v>
      </c>
      <c r="D34" s="7">
        <v>28.30188679245283</v>
      </c>
    </row>
    <row r="35" spans="1:4" x14ac:dyDescent="0.15">
      <c r="A35" s="7"/>
      <c r="B35" s="7">
        <v>25.757575757575758</v>
      </c>
      <c r="C35" s="7">
        <v>24.390243902439025</v>
      </c>
      <c r="D35" s="7">
        <v>29.411764705882355</v>
      </c>
    </row>
    <row r="36" spans="1:4" x14ac:dyDescent="0.15">
      <c r="A36" s="7"/>
      <c r="B36" s="7">
        <v>30.088495575221241</v>
      </c>
      <c r="C36" s="7">
        <v>13.636363636363635</v>
      </c>
      <c r="D36" s="7">
        <v>25.984251968503933</v>
      </c>
    </row>
    <row r="37" spans="1:4" x14ac:dyDescent="0.15">
      <c r="A37" s="7"/>
      <c r="B37" s="7">
        <v>32.475395362959496</v>
      </c>
      <c r="C37" s="7">
        <v>21.532094386461033</v>
      </c>
      <c r="D37" s="7">
        <v>37.339965916507275</v>
      </c>
    </row>
    <row r="38" spans="1:4" x14ac:dyDescent="0.15">
      <c r="A38" s="7"/>
      <c r="B38" s="7">
        <v>2.569432532061799</v>
      </c>
      <c r="C38" s="7">
        <v>2.5628644886612335</v>
      </c>
      <c r="D38" s="7">
        <v>3.5312151835596999</v>
      </c>
    </row>
    <row r="41" spans="1:4" x14ac:dyDescent="0.15">
      <c r="A41" s="1" t="s">
        <v>166</v>
      </c>
    </row>
    <row r="42" spans="1:4" x14ac:dyDescent="0.15">
      <c r="A42" s="7" t="s">
        <v>56</v>
      </c>
      <c r="B42" s="7" t="s">
        <v>15</v>
      </c>
      <c r="C42" s="7" t="s">
        <v>1</v>
      </c>
      <c r="D42" s="7" t="s">
        <v>5</v>
      </c>
    </row>
    <row r="43" spans="1:4" x14ac:dyDescent="0.15">
      <c r="A43" s="7"/>
      <c r="B43" s="7">
        <v>202.87787240476197</v>
      </c>
      <c r="C43" s="7">
        <v>233.48545251281774</v>
      </c>
      <c r="D43" s="7">
        <v>291.11303412036386</v>
      </c>
    </row>
    <row r="44" spans="1:4" x14ac:dyDescent="0.15">
      <c r="A44" s="7"/>
      <c r="B44" s="7">
        <v>220.58159261689011</v>
      </c>
      <c r="C44" s="7">
        <v>312.03119243381661</v>
      </c>
      <c r="D44" s="7">
        <v>298.23752305392367</v>
      </c>
    </row>
    <row r="45" spans="1:4" x14ac:dyDescent="0.15">
      <c r="A45" s="7"/>
      <c r="B45" s="7">
        <v>272.49394822159752</v>
      </c>
      <c r="C45" s="7">
        <v>240.6266153566043</v>
      </c>
      <c r="D45" s="7">
        <v>381.3780162076913</v>
      </c>
    </row>
    <row r="46" spans="1:4" x14ac:dyDescent="0.15">
      <c r="A46" s="7"/>
      <c r="B46" s="7">
        <v>221.14950677880276</v>
      </c>
      <c r="C46" s="7">
        <v>274.04197025506488</v>
      </c>
      <c r="D46" s="7">
        <v>294.16671581738251</v>
      </c>
    </row>
    <row r="47" spans="1:4" x14ac:dyDescent="0.15">
      <c r="A47" s="7"/>
      <c r="B47" s="7">
        <v>277.72035263629061</v>
      </c>
      <c r="C47" s="7">
        <v>244.60271381672334</v>
      </c>
      <c r="D47" s="7">
        <v>315.35793046609228</v>
      </c>
    </row>
    <row r="48" spans="1:4" x14ac:dyDescent="0.15">
      <c r="A48" s="7"/>
      <c r="B48" s="7">
        <v>301.49520997784873</v>
      </c>
      <c r="C48" s="7">
        <v>225.26379765624304</v>
      </c>
      <c r="D48" s="7">
        <v>234.78342331195162</v>
      </c>
    </row>
    <row r="49" spans="1:14" x14ac:dyDescent="0.15">
      <c r="A49" s="7"/>
      <c r="B49" s="7">
        <v>410.82234710347097</v>
      </c>
      <c r="C49" s="7">
        <v>234.56195997814615</v>
      </c>
      <c r="D49" s="7">
        <v>325.34320077387753</v>
      </c>
    </row>
    <row r="50" spans="1:14" x14ac:dyDescent="0.15">
      <c r="A50" s="7"/>
      <c r="B50" s="7">
        <v>255.4536820463309</v>
      </c>
      <c r="C50" s="7">
        <v>331.9125314747933</v>
      </c>
      <c r="D50" s="7">
        <v>372.30270458041718</v>
      </c>
    </row>
    <row r="51" spans="1:14" x14ac:dyDescent="0.15">
      <c r="A51" s="7"/>
      <c r="B51" s="7">
        <v>252.33622145225442</v>
      </c>
      <c r="C51" s="7">
        <v>226.86026660629219</v>
      </c>
      <c r="D51" s="7">
        <v>390.4138292870802</v>
      </c>
    </row>
    <row r="52" spans="1:14" x14ac:dyDescent="0.15">
      <c r="A52" s="7"/>
      <c r="B52" s="7">
        <v>247.27875211388607</v>
      </c>
      <c r="C52" s="7">
        <v>316.7597559959836</v>
      </c>
      <c r="D52" s="7">
        <v>413.39845754888216</v>
      </c>
    </row>
    <row r="55" spans="1:14" x14ac:dyDescent="0.15">
      <c r="A55" s="1" t="s">
        <v>167</v>
      </c>
    </row>
    <row r="56" spans="1:14" x14ac:dyDescent="0.15">
      <c r="A56" s="7" t="s">
        <v>57</v>
      </c>
      <c r="B56" s="7" t="s">
        <v>15</v>
      </c>
      <c r="C56" s="7" t="s">
        <v>1</v>
      </c>
      <c r="D56" s="7" t="s">
        <v>5</v>
      </c>
      <c r="E56" s="7"/>
      <c r="F56" s="7" t="s">
        <v>58</v>
      </c>
      <c r="G56" s="7" t="s">
        <v>15</v>
      </c>
      <c r="H56" s="7" t="s">
        <v>1</v>
      </c>
      <c r="I56" s="7" t="s">
        <v>5</v>
      </c>
      <c r="J56" s="7"/>
      <c r="K56" s="7" t="s">
        <v>59</v>
      </c>
      <c r="L56" s="7" t="s">
        <v>15</v>
      </c>
      <c r="M56" s="7" t="s">
        <v>1</v>
      </c>
      <c r="N56" s="7" t="s">
        <v>5</v>
      </c>
    </row>
    <row r="57" spans="1:14" x14ac:dyDescent="0.15">
      <c r="A57" s="7"/>
      <c r="B57" s="7">
        <v>1.0165027630770922</v>
      </c>
      <c r="C57" s="7">
        <v>1.9647069451428609</v>
      </c>
      <c r="D57" s="7">
        <v>0.94253241246113106</v>
      </c>
      <c r="E57" s="7"/>
      <c r="F57" s="7"/>
      <c r="G57" s="7">
        <v>1.3159290082251247</v>
      </c>
      <c r="H57" s="7">
        <v>1.0371191587269297</v>
      </c>
      <c r="I57" s="7">
        <v>0.93541706962770999</v>
      </c>
      <c r="J57" s="7"/>
      <c r="K57" s="7"/>
      <c r="L57" s="7">
        <v>1.0845706119593088</v>
      </c>
      <c r="M57" s="7">
        <v>0.30132891436849757</v>
      </c>
      <c r="N57" s="7">
        <v>0.64798392301982066</v>
      </c>
    </row>
    <row r="58" spans="1:14" x14ac:dyDescent="0.15">
      <c r="A58" s="7"/>
      <c r="B58" s="7">
        <v>1.2722340785631392</v>
      </c>
      <c r="C58" s="7">
        <v>0.5593852572266852</v>
      </c>
      <c r="D58" s="7">
        <v>2.8118392839018531</v>
      </c>
      <c r="E58" s="7"/>
      <c r="F58" s="7"/>
      <c r="G58" s="7">
        <v>0.79241695842368165</v>
      </c>
      <c r="H58" s="7">
        <v>0.67536141425018736</v>
      </c>
      <c r="I58" s="7">
        <v>3.5285651819064912</v>
      </c>
      <c r="J58" s="7"/>
      <c r="K58" s="7"/>
      <c r="L58" s="7">
        <v>1.2267315817930005</v>
      </c>
      <c r="M58" s="7">
        <v>0.33447348263984128</v>
      </c>
      <c r="N58" s="7">
        <v>1.1626584527206736</v>
      </c>
    </row>
    <row r="59" spans="1:14" x14ac:dyDescent="0.15">
      <c r="A59" s="7"/>
      <c r="B59" s="7">
        <v>1.6772690583689849</v>
      </c>
      <c r="C59" s="7">
        <v>0.71753153153592397</v>
      </c>
      <c r="D59" s="7">
        <v>2.5163177946148028</v>
      </c>
      <c r="E59" s="7"/>
      <c r="F59" s="7"/>
      <c r="G59" s="7">
        <v>1.1948103669882775</v>
      </c>
      <c r="H59" s="7">
        <v>1.0006459864915467</v>
      </c>
      <c r="I59" s="7">
        <v>2.1088868055982424</v>
      </c>
      <c r="J59" s="7"/>
      <c r="K59" s="7"/>
      <c r="L59" s="7">
        <v>1.3235035787870617</v>
      </c>
      <c r="M59" s="7">
        <v>0.85386954023141703</v>
      </c>
      <c r="N59" s="7">
        <v>1.5680858640451647</v>
      </c>
    </row>
    <row r="60" spans="1:14" x14ac:dyDescent="0.15">
      <c r="A60" s="7"/>
      <c r="B60" s="7">
        <v>1.0336975558049526</v>
      </c>
      <c r="C60" s="7">
        <v>0.69636429437412783</v>
      </c>
      <c r="D60" s="7">
        <v>1.3464532477941833</v>
      </c>
      <c r="E60" s="7"/>
      <c r="F60" s="7"/>
      <c r="G60" s="7">
        <v>1.1777894539228715</v>
      </c>
      <c r="H60" s="7">
        <v>0.58417869964709745</v>
      </c>
      <c r="I60" s="7">
        <v>1.9636416337546656</v>
      </c>
      <c r="J60" s="7"/>
      <c r="K60" s="7"/>
      <c r="L60" s="7">
        <v>1.0798658489005961</v>
      </c>
      <c r="M60" s="7">
        <v>0.28717204961097564</v>
      </c>
      <c r="N60" s="7">
        <v>0.97253736802003654</v>
      </c>
    </row>
    <row r="61" spans="1:14" x14ac:dyDescent="0.15">
      <c r="A61" s="7"/>
      <c r="B61" s="7">
        <v>0.58192863218138968</v>
      </c>
      <c r="C61" s="7">
        <v>0.35916387044970527</v>
      </c>
      <c r="D61" s="7">
        <v>1.2986963365593909</v>
      </c>
      <c r="E61" s="7"/>
      <c r="F61" s="7"/>
      <c r="G61" s="7">
        <v>0.46090191294615324</v>
      </c>
      <c r="H61" s="7">
        <v>0.49379415362610063</v>
      </c>
      <c r="I61" s="7">
        <v>0.83406496297542176</v>
      </c>
      <c r="J61" s="7"/>
      <c r="K61" s="7"/>
      <c r="L61" s="7">
        <v>0.56898736080839041</v>
      </c>
      <c r="M61" s="7">
        <v>0.17367047676869182</v>
      </c>
      <c r="N61" s="7">
        <v>1.1490769487146251</v>
      </c>
    </row>
    <row r="62" spans="1:14" x14ac:dyDescent="0.15">
      <c r="A62" s="7"/>
      <c r="B62" s="7">
        <v>0.57582971191521282</v>
      </c>
      <c r="C62" s="7">
        <v>0.73701410587204907</v>
      </c>
      <c r="D62" s="7">
        <v>3.9695188211882595</v>
      </c>
      <c r="E62" s="7"/>
      <c r="F62" s="7"/>
      <c r="G62" s="7">
        <v>0.44982372515265945</v>
      </c>
      <c r="H62" s="7">
        <v>0.82178429264937791</v>
      </c>
      <c r="I62" s="7">
        <v>2.43021113674151</v>
      </c>
      <c r="J62" s="7"/>
      <c r="K62" s="7"/>
      <c r="L62" s="7">
        <v>0.57320510601835439</v>
      </c>
      <c r="M62" s="7">
        <v>0.56288562683610155</v>
      </c>
      <c r="N62" s="7">
        <v>1.4782488855206077</v>
      </c>
    </row>
    <row r="63" spans="1:14" x14ac:dyDescent="0.15">
      <c r="A63" s="7"/>
      <c r="B63" s="7">
        <v>0.82382746936322715</v>
      </c>
      <c r="C63" s="7">
        <v>0.43597403973022936</v>
      </c>
      <c r="D63" s="7">
        <v>2.2374634829877351</v>
      </c>
      <c r="E63" s="7"/>
      <c r="F63" s="7"/>
      <c r="G63" s="7">
        <v>1.2730434501719592</v>
      </c>
      <c r="H63" s="7">
        <v>0.27189690994453825</v>
      </c>
      <c r="I63" s="7">
        <v>1.2006633211525057</v>
      </c>
      <c r="J63" s="7"/>
      <c r="K63" s="7"/>
      <c r="L63" s="7">
        <v>0.55783625150098193</v>
      </c>
      <c r="M63" s="7">
        <v>0.40393997888625971</v>
      </c>
      <c r="N63" s="7">
        <v>1.7245647210725104</v>
      </c>
    </row>
    <row r="64" spans="1:14" x14ac:dyDescent="0.15">
      <c r="A64" s="7"/>
      <c r="B64" s="7">
        <v>1.7890753332400124</v>
      </c>
      <c r="C64" s="7">
        <v>0.71075001858960385</v>
      </c>
      <c r="D64" s="7">
        <v>0.72911290235397153</v>
      </c>
      <c r="E64" s="7"/>
      <c r="F64" s="7"/>
      <c r="G64" s="7">
        <v>1.7913927352080101</v>
      </c>
      <c r="H64" s="7">
        <v>1.0755925447559784</v>
      </c>
      <c r="I64" s="7">
        <v>1.8809110976009786</v>
      </c>
      <c r="J64" s="7"/>
      <c r="K64" s="7"/>
      <c r="L64" s="7">
        <v>1.1922032070271236</v>
      </c>
      <c r="M64" s="7">
        <v>1.320237764400183</v>
      </c>
      <c r="N64" s="7">
        <v>0.97765404357221775</v>
      </c>
    </row>
    <row r="65" spans="1:14" x14ac:dyDescent="0.15">
      <c r="A65" s="7"/>
      <c r="B65" s="7">
        <v>0.69781384982657368</v>
      </c>
      <c r="C65" s="7">
        <v>0.91127862732550979</v>
      </c>
      <c r="D65" s="7">
        <v>1.3601013280098888</v>
      </c>
      <c r="E65" s="7"/>
      <c r="F65" s="7"/>
      <c r="G65" s="7">
        <v>0.63276059340109403</v>
      </c>
      <c r="H65" s="7">
        <v>0.57332760931366022</v>
      </c>
      <c r="I65" s="7">
        <v>1.4439608835744415</v>
      </c>
      <c r="J65" s="7"/>
      <c r="K65" s="7"/>
      <c r="L65" s="7">
        <v>0.74920727892269945</v>
      </c>
      <c r="M65" s="7">
        <v>0.22995508498222161</v>
      </c>
      <c r="N65" s="7">
        <v>1.8673827848741495</v>
      </c>
    </row>
    <row r="66" spans="1:14" x14ac:dyDescent="0.15">
      <c r="A66" s="7"/>
      <c r="B66" s="7">
        <v>0.53182154765941625</v>
      </c>
      <c r="C66" s="7">
        <v>0.51539989083887816</v>
      </c>
      <c r="D66" s="7">
        <v>0.76740716325362524</v>
      </c>
      <c r="E66" s="7"/>
      <c r="F66" s="7"/>
      <c r="G66" s="7">
        <v>0.91113179556017021</v>
      </c>
      <c r="H66" s="7">
        <v>0.59792301994552921</v>
      </c>
      <c r="I66" s="7">
        <v>0.88806160219014119</v>
      </c>
      <c r="J66" s="7"/>
      <c r="K66" s="7"/>
      <c r="L66" s="7">
        <v>1.6438891742824815</v>
      </c>
      <c r="M66" s="7">
        <v>0.30846645440183562</v>
      </c>
      <c r="N66" s="7">
        <v>1.4374559014154442</v>
      </c>
    </row>
  </sheetData>
  <phoneticPr fontId="2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E72"/>
  <sheetViews>
    <sheetView workbookViewId="0">
      <selection activeCell="E39" sqref="E39"/>
    </sheetView>
  </sheetViews>
  <sheetFormatPr defaultRowHeight="12.75" x14ac:dyDescent="0.15"/>
  <cols>
    <col min="1" max="16384" width="9" style="1"/>
  </cols>
  <sheetData>
    <row r="1" spans="1:24" s="7" customFormat="1" x14ac:dyDescent="0.15">
      <c r="A1" s="7" t="s">
        <v>168</v>
      </c>
    </row>
    <row r="2" spans="1:24" x14ac:dyDescent="0.15">
      <c r="A2" s="1" t="s">
        <v>60</v>
      </c>
      <c r="I2" s="1" t="s">
        <v>61</v>
      </c>
      <c r="Q2" s="1" t="s">
        <v>62</v>
      </c>
    </row>
    <row r="3" spans="1:24" x14ac:dyDescent="0.15">
      <c r="A3" s="1">
        <v>0</v>
      </c>
      <c r="B3" s="1">
        <v>15</v>
      </c>
      <c r="C3" s="1">
        <v>30</v>
      </c>
      <c r="D3" s="1">
        <v>60</v>
      </c>
      <c r="E3" s="1">
        <v>120</v>
      </c>
      <c r="F3" s="1">
        <v>180</v>
      </c>
      <c r="G3" s="1">
        <v>240</v>
      </c>
      <c r="H3" s="1" t="s">
        <v>63</v>
      </c>
      <c r="I3" s="1">
        <v>0</v>
      </c>
      <c r="J3" s="1">
        <v>15</v>
      </c>
      <c r="K3" s="1">
        <v>30</v>
      </c>
      <c r="L3" s="1">
        <v>60</v>
      </c>
      <c r="M3" s="1">
        <v>120</v>
      </c>
      <c r="N3" s="1">
        <v>180</v>
      </c>
      <c r="O3" s="1">
        <v>240</v>
      </c>
      <c r="P3" s="1" t="s">
        <v>63</v>
      </c>
      <c r="Q3" s="1">
        <v>0</v>
      </c>
      <c r="R3" s="1">
        <v>15</v>
      </c>
      <c r="S3" s="1">
        <v>30</v>
      </c>
      <c r="T3" s="1">
        <v>60</v>
      </c>
      <c r="U3" s="1">
        <v>120</v>
      </c>
      <c r="V3" s="1">
        <v>180</v>
      </c>
      <c r="W3" s="1">
        <v>240</v>
      </c>
      <c r="X3" s="1" t="s">
        <v>63</v>
      </c>
    </row>
    <row r="4" spans="1:24" x14ac:dyDescent="0.15">
      <c r="A4" s="1">
        <v>0.36054999999999998</v>
      </c>
      <c r="B4" s="1">
        <v>0.79350000000000009</v>
      </c>
      <c r="C4" s="1">
        <v>10.201435</v>
      </c>
      <c r="D4" s="1">
        <v>4.5361483333333332</v>
      </c>
      <c r="E4" s="1">
        <v>2.2568616666666665</v>
      </c>
      <c r="F4" s="1">
        <v>3.0375116666666666</v>
      </c>
      <c r="G4" s="1">
        <v>0.7063600000000001</v>
      </c>
      <c r="I4" s="1">
        <v>3.770529197080292E-4</v>
      </c>
      <c r="J4" s="1">
        <v>8.6748790322580635E-2</v>
      </c>
      <c r="K4" s="1">
        <v>0.17735527613412225</v>
      </c>
      <c r="L4" s="1">
        <v>0.89433060515872997</v>
      </c>
      <c r="M4" s="1">
        <v>1.1631188788659794</v>
      </c>
      <c r="N4" s="1">
        <v>0.50923488200589972</v>
      </c>
      <c r="O4" s="1">
        <v>9.9126211631663977E-2</v>
      </c>
      <c r="Q4" s="1">
        <v>6.0029450261780103E-3</v>
      </c>
      <c r="R4" s="1">
        <v>7.8565830721003134E-4</v>
      </c>
      <c r="S4" s="1">
        <v>4.1176686217008788E-3</v>
      </c>
      <c r="T4" s="1">
        <v>4.2746212121212122E-3</v>
      </c>
      <c r="U4" s="1">
        <v>3.060617469879518E-3</v>
      </c>
      <c r="V4" s="1">
        <v>8.8208333333333333E-3</v>
      </c>
      <c r="W4" s="1">
        <v>5.5752724795640318E-3</v>
      </c>
    </row>
    <row r="5" spans="1:24" x14ac:dyDescent="0.15">
      <c r="A5" s="1">
        <v>0.36054999999999998</v>
      </c>
      <c r="B5" s="1">
        <v>0.7100550000000001</v>
      </c>
      <c r="C5" s="1">
        <v>4.7828350000000004</v>
      </c>
      <c r="D5" s="1">
        <v>5.8687300000000002</v>
      </c>
      <c r="E5" s="1">
        <v>3.0833850000000003</v>
      </c>
      <c r="F5" s="1">
        <v>2.3863833333333333</v>
      </c>
      <c r="G5" s="1">
        <v>2.2807716666666669</v>
      </c>
      <c r="I5" s="1">
        <v>7.2092490842490839E-4</v>
      </c>
      <c r="J5" s="1">
        <v>0.24910864485981313</v>
      </c>
      <c r="K5" s="1">
        <v>0.35380507425742569</v>
      </c>
      <c r="L5" s="1">
        <v>1.2570235013623976</v>
      </c>
      <c r="M5" s="1">
        <v>0.43815067567567556</v>
      </c>
      <c r="N5" s="1">
        <v>0.77187921626984113</v>
      </c>
      <c r="O5" s="1">
        <v>0.12276224999999998</v>
      </c>
      <c r="Q5" s="1">
        <v>3.31575682382134E-4</v>
      </c>
      <c r="R5" s="1">
        <v>1.8407379518072286E-3</v>
      </c>
      <c r="S5" s="1">
        <v>3.702493261455525E-3</v>
      </c>
      <c r="T5" s="1">
        <v>4.8997713414634155E-3</v>
      </c>
      <c r="U5" s="1">
        <v>6.4046428571428579E-3</v>
      </c>
      <c r="V5" s="1">
        <v>7.4517361111111104E-3</v>
      </c>
      <c r="W5" s="1">
        <v>7.3024878640776695E-3</v>
      </c>
    </row>
    <row r="6" spans="1:24" x14ac:dyDescent="0.15">
      <c r="A6" s="1">
        <v>1.08165</v>
      </c>
      <c r="B6" s="1">
        <v>0.69553333333333345</v>
      </c>
      <c r="C6" s="1">
        <v>3.6949650000000003</v>
      </c>
      <c r="D6" s="1">
        <v>8.7216883333333328</v>
      </c>
      <c r="E6" s="1">
        <v>2.0538750000000001</v>
      </c>
      <c r="F6" s="1">
        <v>2.2543983333333331</v>
      </c>
      <c r="G6" s="1">
        <v>0.43102000000000007</v>
      </c>
      <c r="I6" s="1">
        <v>4.03767523364486E-4</v>
      </c>
      <c r="J6" s="1">
        <v>9.7744140624999989E-2</v>
      </c>
      <c r="K6" s="1">
        <v>0.72205671806167404</v>
      </c>
      <c r="L6" s="1">
        <v>0.83362939367311073</v>
      </c>
      <c r="M6" s="1">
        <v>1.1745629606879604</v>
      </c>
      <c r="N6" s="1">
        <v>0.6139579297820823</v>
      </c>
      <c r="O6" s="1">
        <v>8.8085384153661475E-2</v>
      </c>
      <c r="Q6" s="1">
        <v>8.5612128146453088E-4</v>
      </c>
      <c r="R6" s="1">
        <v>1.4229591836734691E-3</v>
      </c>
      <c r="S6" s="1">
        <v>5.2270599250936328E-3</v>
      </c>
      <c r="T6" s="1">
        <v>2.4046052631578945E-3</v>
      </c>
      <c r="U6" s="1">
        <v>4.4162117903930138E-3</v>
      </c>
      <c r="V6" s="1">
        <v>1.0135061919504645E-2</v>
      </c>
      <c r="W6" s="1">
        <v>2.4969308035714287E-3</v>
      </c>
    </row>
    <row r="7" spans="1:24" x14ac:dyDescent="0.15">
      <c r="A7" s="1">
        <v>0.36054999999999998</v>
      </c>
      <c r="B7" s="1">
        <v>0.86185166666666668</v>
      </c>
      <c r="C7" s="1">
        <v>7.8621733333333346</v>
      </c>
      <c r="D7" s="1">
        <v>7.2885866666666672</v>
      </c>
      <c r="E7" s="1">
        <v>4.1133133333333332</v>
      </c>
      <c r="F7" s="1">
        <v>2.3357716666666666</v>
      </c>
      <c r="G7" s="1">
        <v>3.4281999999999999</v>
      </c>
      <c r="I7" s="1">
        <v>1.0307247899159662E-4</v>
      </c>
      <c r="J7" s="1">
        <v>0.173000702247191</v>
      </c>
      <c r="K7" s="1">
        <v>0.71374662162162172</v>
      </c>
      <c r="L7" s="1">
        <v>0.83059363553113541</v>
      </c>
      <c r="M7" s="1">
        <v>0.68283899999999997</v>
      </c>
      <c r="N7" s="1">
        <v>1.8809663695299836E-2</v>
      </c>
      <c r="O7" s="1">
        <v>0.18725322014051521</v>
      </c>
      <c r="Q7" s="1">
        <v>7.9183884297520657E-4</v>
      </c>
      <c r="R7" s="1">
        <v>4.7968106995884772E-4</v>
      </c>
      <c r="S7" s="1">
        <v>2.8073830409356725E-3</v>
      </c>
      <c r="T7" s="1">
        <v>1.0717032967032967E-3</v>
      </c>
      <c r="U7" s="1">
        <v>4.0603281853281853E-3</v>
      </c>
      <c r="V7" s="1">
        <v>2.5615470852017939E-3</v>
      </c>
      <c r="W7" s="1">
        <v>5.3160156249999991E-3</v>
      </c>
    </row>
    <row r="8" spans="1:24" x14ac:dyDescent="0.15">
      <c r="A8" s="1">
        <v>0.39660499999999999</v>
      </c>
      <c r="B8" s="1">
        <v>0.87285000000000013</v>
      </c>
      <c r="C8" s="1">
        <v>11.221578500000001</v>
      </c>
      <c r="D8" s="1">
        <v>4.9897631666666671</v>
      </c>
      <c r="E8" s="1">
        <v>2.4825478333333333</v>
      </c>
      <c r="F8" s="1">
        <v>3.3412628333333334</v>
      </c>
      <c r="G8" s="1">
        <v>0.77699600000000013</v>
      </c>
      <c r="I8" s="1">
        <v>4.1475821167883217E-4</v>
      </c>
      <c r="J8" s="1">
        <v>9.5423669354838703E-2</v>
      </c>
      <c r="K8" s="1">
        <v>0.19509080374753449</v>
      </c>
      <c r="L8" s="1">
        <v>0.98376366567460305</v>
      </c>
      <c r="M8" s="1">
        <v>1.2794307667525775</v>
      </c>
      <c r="N8" s="1">
        <v>0.56015837020648973</v>
      </c>
      <c r="O8" s="1">
        <v>0.10903883279483038</v>
      </c>
      <c r="Q8" s="1">
        <v>6.6032395287958122E-3</v>
      </c>
      <c r="R8" s="1">
        <v>8.6422413793103457E-4</v>
      </c>
      <c r="S8" s="1">
        <v>4.5294354838709668E-3</v>
      </c>
      <c r="T8" s="1">
        <v>4.7020833333333342E-3</v>
      </c>
      <c r="U8" s="1">
        <v>3.3666792168674702E-3</v>
      </c>
      <c r="V8" s="1">
        <v>9.702916666666667E-3</v>
      </c>
      <c r="W8" s="1">
        <v>6.1327997275204358E-3</v>
      </c>
    </row>
    <row r="9" spans="1:24" x14ac:dyDescent="0.15">
      <c r="A9" s="1">
        <v>0.32449499999999998</v>
      </c>
      <c r="B9" s="1">
        <v>0.63904950000000016</v>
      </c>
      <c r="C9" s="1">
        <v>4.3045515000000005</v>
      </c>
      <c r="D9" s="1">
        <v>5.2818570000000005</v>
      </c>
      <c r="E9" s="1">
        <v>2.7750465000000002</v>
      </c>
      <c r="F9" s="1">
        <v>2.147745</v>
      </c>
      <c r="G9" s="1">
        <v>2.0526945000000003</v>
      </c>
      <c r="I9" s="1">
        <v>6.4883241758241755E-4</v>
      </c>
      <c r="J9" s="1">
        <v>0.22419778037383181</v>
      </c>
      <c r="K9" s="1">
        <v>0.31842456683168313</v>
      </c>
      <c r="L9" s="1">
        <v>1.1313211512261578</v>
      </c>
      <c r="M9" s="1">
        <v>0.39433560810810803</v>
      </c>
      <c r="N9" s="1">
        <v>0.69469129464285706</v>
      </c>
      <c r="O9" s="1">
        <v>0.11048602499999997</v>
      </c>
      <c r="Q9" s="1">
        <v>2.9841811414392061E-4</v>
      </c>
      <c r="R9" s="1">
        <v>1.6566641566265058E-3</v>
      </c>
      <c r="S9" s="1">
        <v>3.3322439353099726E-3</v>
      </c>
      <c r="T9" s="1">
        <v>4.409794207317074E-3</v>
      </c>
      <c r="U9" s="1">
        <v>5.764178571428572E-3</v>
      </c>
      <c r="V9" s="1">
        <v>6.7065624999999999E-3</v>
      </c>
      <c r="W9" s="1">
        <v>6.5722390776699023E-3</v>
      </c>
    </row>
    <row r="10" spans="1:24" x14ac:dyDescent="0.15">
      <c r="A10" s="1">
        <v>1.1898150000000001</v>
      </c>
      <c r="B10" s="1">
        <v>0.7650866666666668</v>
      </c>
      <c r="C10" s="1">
        <v>4.0644615000000011</v>
      </c>
      <c r="D10" s="1">
        <v>9.5938571666666661</v>
      </c>
      <c r="E10" s="1">
        <v>2.2592625000000002</v>
      </c>
      <c r="F10" s="1">
        <v>2.4798381666666667</v>
      </c>
      <c r="G10" s="1">
        <v>0.4741220000000001</v>
      </c>
      <c r="I10" s="1">
        <v>4.4414427570093462E-4</v>
      </c>
      <c r="J10" s="1">
        <v>0.1075185546875</v>
      </c>
      <c r="K10" s="1">
        <v>0.79426238986784148</v>
      </c>
      <c r="L10" s="1">
        <v>0.91699233304042183</v>
      </c>
      <c r="M10" s="1">
        <v>1.2920192567567566</v>
      </c>
      <c r="N10" s="1">
        <v>0.6753537227602906</v>
      </c>
      <c r="O10" s="1">
        <v>9.6893922569027624E-2</v>
      </c>
      <c r="Q10" s="1">
        <v>9.4173340961098407E-4</v>
      </c>
      <c r="R10" s="1">
        <v>1.5652551020408161E-3</v>
      </c>
      <c r="S10" s="1">
        <v>5.7497659176029966E-3</v>
      </c>
      <c r="T10" s="1">
        <v>2.6450657894736842E-3</v>
      </c>
      <c r="U10" s="1">
        <v>4.857832969432316E-3</v>
      </c>
      <c r="V10" s="1">
        <v>1.114856811145511E-2</v>
      </c>
      <c r="W10" s="1">
        <v>2.746623883928572E-3</v>
      </c>
    </row>
    <row r="11" spans="1:24" x14ac:dyDescent="0.15">
      <c r="A11" s="1">
        <v>0.32449499999999998</v>
      </c>
      <c r="B11" s="1">
        <v>0.77566650000000004</v>
      </c>
      <c r="C11" s="1">
        <v>7.0759560000000015</v>
      </c>
      <c r="D11" s="1">
        <v>6.5597280000000007</v>
      </c>
      <c r="E11" s="1">
        <v>3.7019820000000001</v>
      </c>
      <c r="F11" s="1">
        <v>2.1021945</v>
      </c>
      <c r="G11" s="1">
        <v>3.0853799999999998</v>
      </c>
      <c r="I11" s="1">
        <v>9.2765231092436959E-5</v>
      </c>
      <c r="J11" s="1">
        <v>0.15570063202247189</v>
      </c>
      <c r="K11" s="1">
        <v>0.64237195945945957</v>
      </c>
      <c r="L11" s="1">
        <v>0.74753427197802191</v>
      </c>
      <c r="M11" s="1">
        <v>0.61455510000000002</v>
      </c>
      <c r="N11" s="1">
        <v>1.6928697325769852E-2</v>
      </c>
      <c r="O11" s="1">
        <v>0.16852789812646368</v>
      </c>
      <c r="Q11" s="1">
        <v>7.1265495867768591E-4</v>
      </c>
      <c r="R11" s="1">
        <v>4.3171296296296295E-4</v>
      </c>
      <c r="S11" s="1">
        <v>2.5266447368421053E-3</v>
      </c>
      <c r="T11" s="1">
        <v>9.6453296703296709E-4</v>
      </c>
      <c r="U11" s="1">
        <v>3.6542953667953668E-3</v>
      </c>
      <c r="V11" s="1">
        <v>2.3053923766816146E-3</v>
      </c>
      <c r="W11" s="1">
        <v>4.784414062499999E-3</v>
      </c>
    </row>
    <row r="14" spans="1:24" x14ac:dyDescent="0.15">
      <c r="A14" s="1" t="s">
        <v>169</v>
      </c>
    </row>
    <row r="15" spans="1:24" x14ac:dyDescent="0.15">
      <c r="A15" s="7" t="s">
        <v>64</v>
      </c>
      <c r="B15" s="7"/>
      <c r="C15" s="7"/>
      <c r="D15" s="7"/>
      <c r="E15" s="7"/>
      <c r="F15" s="7"/>
      <c r="G15" s="7"/>
      <c r="H15" s="7"/>
      <c r="I15" s="7" t="s">
        <v>2</v>
      </c>
      <c r="J15" s="7"/>
      <c r="K15" s="7"/>
      <c r="L15" s="7"/>
      <c r="M15" s="7"/>
      <c r="N15" s="7"/>
      <c r="O15" s="7"/>
      <c r="P15" s="7"/>
      <c r="Q15" s="7" t="s">
        <v>65</v>
      </c>
      <c r="R15" s="7"/>
      <c r="S15" s="7"/>
      <c r="T15" s="7"/>
      <c r="U15" s="7"/>
      <c r="V15" s="7"/>
      <c r="W15" s="7"/>
      <c r="X15" s="7"/>
    </row>
    <row r="16" spans="1:24" x14ac:dyDescent="0.15">
      <c r="A16" s="7">
        <v>0</v>
      </c>
      <c r="B16" s="7">
        <v>15</v>
      </c>
      <c r="C16" s="7">
        <v>30</v>
      </c>
      <c r="D16" s="7">
        <v>60</v>
      </c>
      <c r="E16" s="7">
        <v>120</v>
      </c>
      <c r="F16" s="7">
        <v>180</v>
      </c>
      <c r="G16" s="7">
        <v>240</v>
      </c>
      <c r="H16" s="7" t="s">
        <v>63</v>
      </c>
      <c r="I16" s="7">
        <v>0</v>
      </c>
      <c r="J16" s="7">
        <v>15</v>
      </c>
      <c r="K16" s="7">
        <v>30</v>
      </c>
      <c r="L16" s="7">
        <v>60</v>
      </c>
      <c r="M16" s="7">
        <v>120</v>
      </c>
      <c r="N16" s="7">
        <v>180</v>
      </c>
      <c r="O16" s="7">
        <v>240</v>
      </c>
      <c r="P16" s="7" t="s">
        <v>63</v>
      </c>
      <c r="Q16" s="7">
        <v>0</v>
      </c>
      <c r="R16" s="7">
        <v>15</v>
      </c>
      <c r="S16" s="7">
        <v>30</v>
      </c>
      <c r="T16" s="7">
        <v>60</v>
      </c>
      <c r="U16" s="7">
        <v>120</v>
      </c>
      <c r="V16" s="7">
        <v>180</v>
      </c>
      <c r="W16" s="7">
        <v>240</v>
      </c>
      <c r="X16" s="7" t="s">
        <v>63</v>
      </c>
    </row>
    <row r="17" spans="1:24" x14ac:dyDescent="0.15">
      <c r="A17" s="7">
        <v>119.47460194224185</v>
      </c>
      <c r="B17" s="7">
        <v>122.28105232343545</v>
      </c>
      <c r="C17" s="7">
        <v>113.05985821379933</v>
      </c>
      <c r="D17" s="7">
        <v>113.76147080909773</v>
      </c>
      <c r="E17" s="7">
        <v>115.06446562893761</v>
      </c>
      <c r="F17" s="7">
        <v>111.95732413547326</v>
      </c>
      <c r="G17" s="7">
        <v>117.46999452710357</v>
      </c>
      <c r="H17" s="7"/>
      <c r="I17" s="7">
        <v>94.623601188393408</v>
      </c>
      <c r="J17" s="7">
        <v>106.69796696503737</v>
      </c>
      <c r="K17" s="7">
        <v>109.40853887407991</v>
      </c>
      <c r="L17" s="7">
        <v>151.91523472042849</v>
      </c>
      <c r="M17" s="7">
        <v>122.46856716310293</v>
      </c>
      <c r="N17" s="7">
        <v>110.88703264264853</v>
      </c>
      <c r="O17" s="7">
        <v>58.030880416319405</v>
      </c>
      <c r="P17" s="7"/>
      <c r="Q17" s="7">
        <v>76.305541260055634</v>
      </c>
      <c r="R17" s="7">
        <v>81.505622590370535</v>
      </c>
      <c r="S17" s="7">
        <v>86.027432442818224</v>
      </c>
      <c r="T17" s="7">
        <v>138.1412909922785</v>
      </c>
      <c r="U17" s="7">
        <v>105.92339579358824</v>
      </c>
      <c r="V17" s="7">
        <v>86.479613428063047</v>
      </c>
      <c r="W17" s="7">
        <v>58.896573328131829</v>
      </c>
      <c r="X17" s="7"/>
    </row>
    <row r="18" spans="1:24" x14ac:dyDescent="0.15">
      <c r="A18" s="7">
        <v>125.68888492917054</v>
      </c>
      <c r="B18" s="7">
        <v>112.55870636001475</v>
      </c>
      <c r="C18" s="7">
        <v>118.67275897618654</v>
      </c>
      <c r="D18" s="7">
        <v>113.36054932607007</v>
      </c>
      <c r="E18" s="7">
        <v>110.75455968639029</v>
      </c>
      <c r="F18" s="7">
        <v>137.01491682470183</v>
      </c>
      <c r="G18" s="7">
        <v>116.96884267331897</v>
      </c>
      <c r="H18" s="7"/>
      <c r="I18" s="7">
        <v>78.729793176280467</v>
      </c>
      <c r="J18" s="7">
        <v>85.259807320791992</v>
      </c>
      <c r="K18" s="7">
        <v>138.48558298926326</v>
      </c>
      <c r="L18" s="7">
        <v>196.02363214939314</v>
      </c>
      <c r="M18" s="7">
        <v>137.25350484878942</v>
      </c>
      <c r="N18" s="7">
        <v>77.867338477948749</v>
      </c>
      <c r="O18" s="7">
        <v>96.718134027199014</v>
      </c>
      <c r="P18" s="7"/>
      <c r="Q18" s="7">
        <v>111.6887033554592</v>
      </c>
      <c r="R18" s="7">
        <v>85.349160964951182</v>
      </c>
      <c r="S18" s="7">
        <v>121.63668503084423</v>
      </c>
      <c r="T18" s="7">
        <v>125.59326865173604</v>
      </c>
      <c r="U18" s="7">
        <v>139.49783394801273</v>
      </c>
      <c r="V18" s="7">
        <v>50.757315593725885</v>
      </c>
      <c r="W18" s="7">
        <v>53.809537244128116</v>
      </c>
      <c r="X18" s="7"/>
    </row>
    <row r="19" spans="1:24" x14ac:dyDescent="0.15">
      <c r="A19" s="7">
        <v>112.45847598925785</v>
      </c>
      <c r="B19" s="7">
        <v>115.76607822423604</v>
      </c>
      <c r="C19" s="7">
        <v>114.46308340439613</v>
      </c>
      <c r="D19" s="7">
        <v>113.76147080909773</v>
      </c>
      <c r="E19" s="7">
        <v>121.07828787435247</v>
      </c>
      <c r="F19" s="7">
        <v>120.87782713283863</v>
      </c>
      <c r="G19" s="7">
        <v>110.45386857411954</v>
      </c>
      <c r="H19" s="7"/>
      <c r="I19" s="7">
        <v>73.924688428432361</v>
      </c>
      <c r="J19" s="7">
        <v>101.15361533290495</v>
      </c>
      <c r="K19" s="7">
        <v>154.13297537328148</v>
      </c>
      <c r="L19" s="7">
        <v>163.12714579874071</v>
      </c>
      <c r="M19" s="7">
        <v>161.03261295993514</v>
      </c>
      <c r="N19" s="7">
        <v>59.632581998935443</v>
      </c>
      <c r="O19" s="7">
        <v>70.228454007010725</v>
      </c>
      <c r="P19" s="7"/>
      <c r="Q19" s="7">
        <v>88.966608846909295</v>
      </c>
      <c r="R19" s="7">
        <v>87.270930152241377</v>
      </c>
      <c r="S19" s="7">
        <v>81.618667836681738</v>
      </c>
      <c r="T19" s="7">
        <v>131.47162145991805</v>
      </c>
      <c r="U19" s="7">
        <v>82.409984560860067</v>
      </c>
      <c r="V19" s="7">
        <v>54.487808721995279</v>
      </c>
      <c r="W19" s="7">
        <v>52.226903795771392</v>
      </c>
      <c r="X19" s="7"/>
    </row>
    <row r="20" spans="1:24" x14ac:dyDescent="0.15">
      <c r="A20" s="7">
        <v>101.33151274675762</v>
      </c>
      <c r="B20" s="7">
        <v>99.020645865417663</v>
      </c>
      <c r="C20" s="7">
        <v>101.44705609082463</v>
      </c>
      <c r="D20" s="7">
        <v>72.56122007407501</v>
      </c>
      <c r="E20" s="7">
        <v>90.932611780727768</v>
      </c>
      <c r="F20" s="7">
        <v>53.843198335221274</v>
      </c>
      <c r="G20" s="7">
        <v>82.844577696037874</v>
      </c>
      <c r="H20" s="7"/>
      <c r="I20" s="7">
        <v>122.16277427522628</v>
      </c>
      <c r="J20" s="7">
        <v>123.44532308651478</v>
      </c>
      <c r="K20" s="7">
        <v>120.77334639633044</v>
      </c>
      <c r="L20" s="7">
        <v>132.74380196835614</v>
      </c>
      <c r="M20" s="7">
        <v>133.5988345092151</v>
      </c>
      <c r="N20" s="7">
        <v>124.4072346949811</v>
      </c>
      <c r="O20" s="7">
        <v>125.79666257387694</v>
      </c>
      <c r="P20" s="7"/>
      <c r="Q20" s="7">
        <v>110.22320112617192</v>
      </c>
      <c r="R20" s="7">
        <v>116.9895720138106</v>
      </c>
      <c r="S20" s="7">
        <v>116.59731862901994</v>
      </c>
      <c r="T20" s="7">
        <v>114.73411505126434</v>
      </c>
      <c r="U20" s="7">
        <v>117.97020547578721</v>
      </c>
      <c r="V20" s="7">
        <v>115.51862182084565</v>
      </c>
      <c r="W20" s="7">
        <v>120.51985247692643</v>
      </c>
      <c r="X20" s="7"/>
    </row>
    <row r="21" spans="1:24" x14ac:dyDescent="0.15">
      <c r="A21" s="7">
        <v>67.246226246993089</v>
      </c>
      <c r="B21" s="7">
        <v>184.75380716313049</v>
      </c>
      <c r="C21" s="7">
        <v>117.27649422800341</v>
      </c>
      <c r="D21" s="7">
        <v>94.398912102737711</v>
      </c>
      <c r="E21" s="7">
        <v>95.438802199340699</v>
      </c>
      <c r="F21" s="7">
        <v>61.237972355509164</v>
      </c>
      <c r="G21" s="7">
        <v>126.75104844149728</v>
      </c>
      <c r="H21" s="7"/>
      <c r="I21" s="7">
        <v>124.19347655976635</v>
      </c>
      <c r="J21" s="7">
        <v>124.086597492159</v>
      </c>
      <c r="K21" s="7">
        <v>119.27703944982726</v>
      </c>
      <c r="L21" s="7">
        <v>134.98826238811091</v>
      </c>
      <c r="M21" s="7">
        <v>126.0104207090917</v>
      </c>
      <c r="N21" s="7">
        <v>123.76596028933689</v>
      </c>
      <c r="O21" s="7">
        <v>126.33105791191379</v>
      </c>
      <c r="P21" s="7"/>
      <c r="Q21" s="7">
        <v>116.00893855183396</v>
      </c>
      <c r="R21" s="7">
        <v>121.59854928510067</v>
      </c>
      <c r="S21" s="7">
        <v>121.59854928510067</v>
      </c>
      <c r="T21" s="7">
        <v>112.47865808871815</v>
      </c>
      <c r="U21" s="7">
        <v>116.30312859042695</v>
      </c>
      <c r="V21" s="7">
        <v>106.69292066305609</v>
      </c>
      <c r="W21" s="7">
        <v>114.53798835886903</v>
      </c>
      <c r="X21" s="7"/>
    </row>
    <row r="22" spans="1:24" x14ac:dyDescent="0.15">
      <c r="A22" s="7">
        <v>99.829449273886624</v>
      </c>
      <c r="B22" s="7">
        <v>99.71390592981966</v>
      </c>
      <c r="C22" s="7">
        <v>70.019266504601063</v>
      </c>
      <c r="D22" s="7">
        <v>106.76204991790657</v>
      </c>
      <c r="E22" s="7">
        <v>109.30400348738051</v>
      </c>
      <c r="F22" s="7">
        <v>83.075664384171873</v>
      </c>
      <c r="G22" s="7">
        <v>89.89272168412478</v>
      </c>
      <c r="H22" s="7"/>
      <c r="I22" s="7">
        <v>125.04850910062537</v>
      </c>
      <c r="J22" s="7">
        <v>120.1320719906862</v>
      </c>
      <c r="K22" s="7">
        <v>123.12468588369264</v>
      </c>
      <c r="L22" s="7">
        <v>133.49195544160773</v>
      </c>
      <c r="M22" s="7">
        <v>128.57551833166863</v>
      </c>
      <c r="N22" s="7">
        <v>126.43793697952117</v>
      </c>
      <c r="O22" s="7">
        <v>122.59029054565578</v>
      </c>
      <c r="P22" s="7"/>
      <c r="Q22" s="7">
        <v>112.87091147350878</v>
      </c>
      <c r="R22" s="7">
        <v>117.38182539860122</v>
      </c>
      <c r="S22" s="7">
        <v>113.65541824309008</v>
      </c>
      <c r="T22" s="7">
        <v>113.55735489689242</v>
      </c>
      <c r="U22" s="7">
        <v>114.14573497407838</v>
      </c>
      <c r="V22" s="7">
        <v>116.89150866761292</v>
      </c>
      <c r="W22" s="7">
        <v>116.9895720138106</v>
      </c>
      <c r="X22" s="7"/>
    </row>
    <row r="23" spans="1:24" x14ac:dyDescent="0.15">
      <c r="A23" s="7">
        <v>73.970848871692411</v>
      </c>
      <c r="B23" s="7">
        <v>203.22918787944354</v>
      </c>
      <c r="C23" s="7">
        <v>129.00414365080374</v>
      </c>
      <c r="D23" s="7">
        <v>103.8388033130115</v>
      </c>
      <c r="E23" s="7">
        <v>104.98268241927478</v>
      </c>
      <c r="F23" s="7">
        <v>67.361769591060082</v>
      </c>
      <c r="G23" s="7">
        <v>139.42615328564699</v>
      </c>
      <c r="H23" s="7"/>
      <c r="I23" s="7">
        <v>81.317157271275605</v>
      </c>
      <c r="J23" s="7">
        <v>111.26897686619543</v>
      </c>
      <c r="K23" s="7">
        <v>169.54627291060964</v>
      </c>
      <c r="L23" s="7">
        <v>179.43986037861481</v>
      </c>
      <c r="M23" s="7">
        <v>177.13587425592866</v>
      </c>
      <c r="N23" s="7">
        <v>65.595840198828995</v>
      </c>
      <c r="O23" s="7">
        <v>77.251299407711798</v>
      </c>
      <c r="P23" s="7"/>
      <c r="Q23" s="7">
        <v>83.936095386061211</v>
      </c>
      <c r="R23" s="7">
        <v>89.65618484940758</v>
      </c>
      <c r="S23" s="7">
        <v>94.630175687100063</v>
      </c>
      <c r="T23" s="7">
        <v>151.95542009150634</v>
      </c>
      <c r="U23" s="7">
        <v>116.51573537294708</v>
      </c>
      <c r="V23" s="7">
        <v>95.127574770869359</v>
      </c>
      <c r="W23" s="7">
        <v>64.786230660945009</v>
      </c>
      <c r="X23" s="7"/>
    </row>
    <row r="24" spans="1:24" x14ac:dyDescent="0.15">
      <c r="A24" s="7"/>
      <c r="B24" s="7"/>
      <c r="C24" s="7"/>
      <c r="D24" s="7"/>
      <c r="E24" s="7"/>
      <c r="F24" s="7"/>
      <c r="G24" s="7"/>
      <c r="H24" s="7"/>
    </row>
    <row r="25" spans="1:24" x14ac:dyDescent="0.15">
      <c r="A25" s="7"/>
      <c r="B25" s="7"/>
      <c r="C25" s="7"/>
      <c r="D25" s="7"/>
      <c r="E25" s="7"/>
      <c r="F25" s="7"/>
      <c r="G25" s="7"/>
      <c r="H25" s="7"/>
    </row>
    <row r="26" spans="1:24" x14ac:dyDescent="0.15">
      <c r="A26" s="1" t="s">
        <v>170</v>
      </c>
    </row>
    <row r="27" spans="1:24" x14ac:dyDescent="0.15">
      <c r="A27" s="7" t="s">
        <v>64</v>
      </c>
      <c r="B27" s="7"/>
      <c r="C27" s="7"/>
      <c r="D27" s="7"/>
      <c r="E27" s="7"/>
      <c r="F27" s="7"/>
      <c r="G27" s="7"/>
      <c r="H27" s="7" t="s">
        <v>2</v>
      </c>
      <c r="I27" s="7"/>
      <c r="J27" s="7"/>
      <c r="K27" s="7"/>
      <c r="L27" s="7"/>
      <c r="M27" s="7"/>
      <c r="N27" s="7"/>
      <c r="O27" s="7" t="s">
        <v>65</v>
      </c>
      <c r="P27" s="7"/>
      <c r="Q27" s="7"/>
      <c r="R27" s="7"/>
      <c r="S27" s="7"/>
      <c r="T27" s="7"/>
      <c r="U27" s="7"/>
    </row>
    <row r="28" spans="1:24" x14ac:dyDescent="0.15">
      <c r="A28" s="7">
        <v>-120</v>
      </c>
      <c r="B28" s="7">
        <v>0</v>
      </c>
      <c r="C28" s="7">
        <v>15</v>
      </c>
      <c r="D28" s="7">
        <v>30</v>
      </c>
      <c r="E28" s="7">
        <v>60</v>
      </c>
      <c r="F28" s="7">
        <v>120</v>
      </c>
      <c r="G28" s="7" t="s">
        <v>63</v>
      </c>
      <c r="H28" s="7">
        <v>-120</v>
      </c>
      <c r="I28" s="7">
        <v>0</v>
      </c>
      <c r="J28" s="7">
        <v>15</v>
      </c>
      <c r="K28" s="7">
        <v>30</v>
      </c>
      <c r="L28" s="7">
        <v>60</v>
      </c>
      <c r="M28" s="7">
        <v>120</v>
      </c>
      <c r="N28" s="7" t="s">
        <v>63</v>
      </c>
      <c r="O28" s="7">
        <v>-120</v>
      </c>
      <c r="P28" s="7">
        <v>0</v>
      </c>
      <c r="Q28" s="7">
        <v>15</v>
      </c>
      <c r="R28" s="7">
        <v>30</v>
      </c>
      <c r="S28" s="7">
        <v>60</v>
      </c>
      <c r="T28" s="7">
        <v>120</v>
      </c>
      <c r="U28" s="7" t="s">
        <v>63</v>
      </c>
    </row>
    <row r="29" spans="1:24" x14ac:dyDescent="0.15">
      <c r="A29" s="7">
        <v>53</v>
      </c>
      <c r="B29" s="7">
        <v>62</v>
      </c>
      <c r="C29" s="7">
        <v>310</v>
      </c>
      <c r="D29" s="7">
        <v>308</v>
      </c>
      <c r="E29" s="7">
        <v>294</v>
      </c>
      <c r="F29" s="7">
        <v>176</v>
      </c>
      <c r="G29" s="7"/>
      <c r="H29" s="7">
        <v>61</v>
      </c>
      <c r="I29" s="7">
        <v>61</v>
      </c>
      <c r="J29" s="7">
        <v>270</v>
      </c>
      <c r="K29" s="7">
        <v>328</v>
      </c>
      <c r="L29" s="7">
        <v>292</v>
      </c>
      <c r="M29" s="7">
        <v>137</v>
      </c>
      <c r="N29" s="7"/>
      <c r="O29" s="7">
        <v>48</v>
      </c>
      <c r="P29" s="7">
        <v>44</v>
      </c>
      <c r="Q29" s="7">
        <v>351</v>
      </c>
      <c r="R29" s="7">
        <v>335</v>
      </c>
      <c r="S29" s="7">
        <v>279</v>
      </c>
      <c r="T29" s="7">
        <v>190</v>
      </c>
      <c r="U29" s="7"/>
    </row>
    <row r="30" spans="1:24" x14ac:dyDescent="0.15">
      <c r="A30" s="7">
        <v>55</v>
      </c>
      <c r="B30" s="7">
        <v>56</v>
      </c>
      <c r="C30" s="7">
        <v>353</v>
      </c>
      <c r="D30" s="7">
        <v>342</v>
      </c>
      <c r="E30" s="7">
        <v>291</v>
      </c>
      <c r="F30" s="7">
        <v>147</v>
      </c>
      <c r="G30" s="7"/>
      <c r="H30" s="7">
        <v>60</v>
      </c>
      <c r="I30" s="7">
        <v>57</v>
      </c>
      <c r="J30" s="7">
        <v>274</v>
      </c>
      <c r="K30" s="7">
        <v>277</v>
      </c>
      <c r="L30" s="7">
        <v>280</v>
      </c>
      <c r="M30" s="7">
        <v>162</v>
      </c>
      <c r="N30" s="7"/>
      <c r="O30" s="7">
        <v>63</v>
      </c>
      <c r="P30" s="7">
        <v>45</v>
      </c>
      <c r="Q30" s="7">
        <v>337</v>
      </c>
      <c r="R30" s="7">
        <v>357</v>
      </c>
      <c r="S30" s="7">
        <v>279</v>
      </c>
      <c r="T30" s="7">
        <v>132</v>
      </c>
      <c r="U30" s="7"/>
    </row>
    <row r="31" spans="1:24" x14ac:dyDescent="0.15">
      <c r="A31" s="7">
        <v>59</v>
      </c>
      <c r="B31" s="7">
        <v>64</v>
      </c>
      <c r="C31" s="7">
        <v>295</v>
      </c>
      <c r="D31" s="7">
        <v>361</v>
      </c>
      <c r="E31" s="7">
        <v>279</v>
      </c>
      <c r="F31" s="7">
        <v>137</v>
      </c>
      <c r="G31" s="7"/>
      <c r="H31" s="7">
        <v>61</v>
      </c>
      <c r="I31" s="7">
        <v>57</v>
      </c>
      <c r="J31" s="7">
        <v>251</v>
      </c>
      <c r="K31" s="7">
        <v>277</v>
      </c>
      <c r="L31" s="7">
        <v>260</v>
      </c>
      <c r="M31" s="7">
        <v>153</v>
      </c>
      <c r="N31" s="7"/>
      <c r="O31" s="7">
        <v>54</v>
      </c>
      <c r="P31" s="7">
        <v>55</v>
      </c>
      <c r="Q31" s="7">
        <v>295</v>
      </c>
      <c r="R31" s="7">
        <v>331</v>
      </c>
      <c r="S31" s="7">
        <v>295</v>
      </c>
      <c r="T31" s="7">
        <v>113</v>
      </c>
      <c r="U31" s="7"/>
    </row>
    <row r="32" spans="1:24" x14ac:dyDescent="0.15">
      <c r="A32" s="7">
        <v>60</v>
      </c>
      <c r="B32" s="7">
        <v>77</v>
      </c>
      <c r="C32" s="7">
        <v>325</v>
      </c>
      <c r="D32" s="7">
        <v>372</v>
      </c>
      <c r="E32" s="7">
        <v>320</v>
      </c>
      <c r="F32" s="7">
        <v>191</v>
      </c>
      <c r="G32" s="7"/>
      <c r="H32" s="7">
        <v>62</v>
      </c>
      <c r="I32" s="7">
        <v>61</v>
      </c>
      <c r="J32" s="7">
        <v>238</v>
      </c>
      <c r="K32" s="7">
        <v>243</v>
      </c>
      <c r="L32" s="7">
        <v>232</v>
      </c>
      <c r="M32" s="7">
        <v>144</v>
      </c>
      <c r="N32" s="7"/>
      <c r="O32" s="7">
        <v>69</v>
      </c>
      <c r="P32" s="7">
        <v>58</v>
      </c>
      <c r="Q32" s="7">
        <v>256</v>
      </c>
      <c r="R32" s="7">
        <v>355</v>
      </c>
      <c r="S32" s="7">
        <v>287</v>
      </c>
      <c r="T32" s="7">
        <v>126</v>
      </c>
      <c r="U32" s="7"/>
    </row>
    <row r="33" spans="1:21" x14ac:dyDescent="0.15">
      <c r="A33" s="7">
        <v>47</v>
      </c>
      <c r="B33" s="7">
        <v>60</v>
      </c>
      <c r="C33" s="7">
        <v>312</v>
      </c>
      <c r="D33" s="7">
        <v>383</v>
      </c>
      <c r="E33" s="7">
        <v>323</v>
      </c>
      <c r="F33" s="7">
        <v>150</v>
      </c>
      <c r="G33" s="7"/>
      <c r="H33" s="7">
        <v>50</v>
      </c>
      <c r="I33" s="7">
        <v>62</v>
      </c>
      <c r="J33" s="7">
        <v>246</v>
      </c>
      <c r="K33" s="7">
        <v>248</v>
      </c>
      <c r="L33" s="7">
        <v>216</v>
      </c>
      <c r="M33" s="7">
        <v>144</v>
      </c>
      <c r="N33" s="7"/>
      <c r="O33" s="7">
        <v>66</v>
      </c>
      <c r="P33" s="7">
        <v>58</v>
      </c>
      <c r="Q33" s="7">
        <v>276</v>
      </c>
      <c r="R33" s="7">
        <v>439</v>
      </c>
      <c r="S33" s="7">
        <v>327</v>
      </c>
      <c r="T33" s="7">
        <v>182</v>
      </c>
      <c r="U33" s="7"/>
    </row>
    <row r="34" spans="1:21" x14ac:dyDescent="0.15">
      <c r="A34" s="7">
        <v>64</v>
      </c>
      <c r="B34" s="7">
        <v>80</v>
      </c>
      <c r="C34" s="7">
        <v>305</v>
      </c>
      <c r="D34" s="7">
        <v>357</v>
      </c>
      <c r="E34" s="7">
        <v>314</v>
      </c>
      <c r="F34" s="7">
        <v>121</v>
      </c>
      <c r="G34" s="7"/>
      <c r="H34" s="7">
        <v>57</v>
      </c>
      <c r="I34" s="7">
        <v>63</v>
      </c>
      <c r="J34" s="7">
        <v>281</v>
      </c>
      <c r="K34" s="7">
        <v>305</v>
      </c>
      <c r="L34" s="7">
        <v>268</v>
      </c>
      <c r="M34" s="7">
        <v>105</v>
      </c>
      <c r="N34" s="7"/>
      <c r="O34" s="7">
        <v>71</v>
      </c>
      <c r="P34" s="7">
        <v>109</v>
      </c>
      <c r="Q34" s="7">
        <v>316</v>
      </c>
      <c r="R34" s="7">
        <v>305</v>
      </c>
      <c r="S34" s="7">
        <v>244</v>
      </c>
      <c r="T34" s="7">
        <v>129</v>
      </c>
      <c r="U34" s="7"/>
    </row>
    <row r="35" spans="1:21" x14ac:dyDescent="0.15">
      <c r="A35" s="7">
        <v>70</v>
      </c>
      <c r="B35" s="7">
        <v>83</v>
      </c>
      <c r="C35" s="7">
        <v>419</v>
      </c>
      <c r="D35" s="7">
        <v>436</v>
      </c>
      <c r="E35" s="7">
        <v>258</v>
      </c>
      <c r="F35" s="7">
        <v>111</v>
      </c>
      <c r="G35" s="7"/>
      <c r="H35" s="7">
        <v>60</v>
      </c>
      <c r="I35" s="7">
        <v>77</v>
      </c>
      <c r="J35" s="7">
        <v>233</v>
      </c>
      <c r="K35" s="7">
        <v>289</v>
      </c>
      <c r="L35" s="7">
        <v>201</v>
      </c>
      <c r="M35" s="7">
        <v>148</v>
      </c>
      <c r="N35" s="7"/>
      <c r="O35" s="7">
        <v>80</v>
      </c>
      <c r="P35" s="7">
        <v>100</v>
      </c>
      <c r="Q35" s="7">
        <v>318</v>
      </c>
      <c r="R35" s="7">
        <v>305</v>
      </c>
      <c r="S35" s="7">
        <v>251</v>
      </c>
      <c r="T35" s="7">
        <v>116</v>
      </c>
      <c r="U35" s="7"/>
    </row>
    <row r="36" spans="1:21" x14ac:dyDescent="0.15">
      <c r="A36" s="7">
        <v>61</v>
      </c>
      <c r="B36" s="7">
        <v>74</v>
      </c>
      <c r="C36" s="7">
        <v>386</v>
      </c>
      <c r="D36" s="7">
        <v>371</v>
      </c>
      <c r="E36" s="7">
        <v>284</v>
      </c>
      <c r="F36" s="7">
        <v>154</v>
      </c>
      <c r="G36" s="7"/>
      <c r="H36" s="7">
        <v>77</v>
      </c>
      <c r="I36" s="7">
        <v>104</v>
      </c>
      <c r="J36" s="7">
        <v>260</v>
      </c>
      <c r="K36" s="7">
        <v>318</v>
      </c>
      <c r="L36" s="7">
        <v>149</v>
      </c>
      <c r="M36" s="7">
        <v>101</v>
      </c>
      <c r="N36" s="7"/>
      <c r="O36" s="7">
        <v>88</v>
      </c>
      <c r="P36" s="7">
        <v>99</v>
      </c>
      <c r="Q36" s="7">
        <v>292</v>
      </c>
      <c r="R36" s="7">
        <v>358</v>
      </c>
      <c r="S36" s="7">
        <v>287</v>
      </c>
      <c r="T36" s="7">
        <v>133</v>
      </c>
      <c r="U36" s="7"/>
    </row>
    <row r="39" spans="1:21" x14ac:dyDescent="0.15">
      <c r="A39" s="1" t="s">
        <v>171</v>
      </c>
    </row>
    <row r="40" spans="1:21" x14ac:dyDescent="0.15">
      <c r="A40" s="7" t="s">
        <v>64</v>
      </c>
      <c r="B40" s="7"/>
      <c r="C40" s="7"/>
      <c r="D40" s="7"/>
      <c r="E40" s="7"/>
      <c r="F40" s="7"/>
      <c r="G40" s="7" t="s">
        <v>2</v>
      </c>
      <c r="H40" s="7"/>
      <c r="I40" s="7"/>
      <c r="J40" s="7"/>
      <c r="K40" s="7"/>
      <c r="L40" s="7"/>
      <c r="M40" s="7" t="s">
        <v>65</v>
      </c>
      <c r="N40" s="7"/>
      <c r="O40" s="7"/>
      <c r="P40" s="7"/>
      <c r="Q40" s="7"/>
      <c r="R40" s="7"/>
    </row>
    <row r="41" spans="1:21" x14ac:dyDescent="0.15">
      <c r="A41" s="7">
        <v>0</v>
      </c>
      <c r="B41" s="7">
        <v>15</v>
      </c>
      <c r="C41" s="7">
        <v>30</v>
      </c>
      <c r="D41" s="7">
        <v>60</v>
      </c>
      <c r="E41" s="7">
        <v>120</v>
      </c>
      <c r="F41" s="7" t="s">
        <v>63</v>
      </c>
      <c r="G41" s="7">
        <v>0</v>
      </c>
      <c r="H41" s="7">
        <v>15</v>
      </c>
      <c r="I41" s="7">
        <v>30</v>
      </c>
      <c r="J41" s="7">
        <v>60</v>
      </c>
      <c r="K41" s="7">
        <v>120</v>
      </c>
      <c r="L41" s="7" t="s">
        <v>63</v>
      </c>
      <c r="M41" s="7">
        <v>0</v>
      </c>
      <c r="N41" s="7">
        <v>15</v>
      </c>
      <c r="O41" s="7">
        <v>30</v>
      </c>
      <c r="P41" s="7">
        <v>60</v>
      </c>
      <c r="Q41" s="7">
        <v>120</v>
      </c>
      <c r="R41" s="7" t="s">
        <v>63</v>
      </c>
    </row>
    <row r="42" spans="1:21" x14ac:dyDescent="0.15">
      <c r="A42" s="7">
        <v>102.49999999999994</v>
      </c>
      <c r="B42" s="7">
        <v>236.00000000000003</v>
      </c>
      <c r="C42" s="7">
        <v>347.49999999999994</v>
      </c>
      <c r="D42" s="7">
        <v>62.999999999999986</v>
      </c>
      <c r="E42" s="7">
        <v>89.999999999999943</v>
      </c>
      <c r="F42" s="7"/>
      <c r="G42" s="7">
        <v>23.999999999999982</v>
      </c>
      <c r="H42" s="7">
        <v>532.5</v>
      </c>
      <c r="I42" s="7">
        <v>424.49999999999994</v>
      </c>
      <c r="J42" s="7">
        <v>241.00000000000003</v>
      </c>
      <c r="K42" s="7">
        <v>94.5</v>
      </c>
      <c r="L42" s="7"/>
      <c r="M42" s="7">
        <v>72.999999999999929</v>
      </c>
      <c r="N42" s="7">
        <v>378.99999999999994</v>
      </c>
      <c r="O42" s="7">
        <v>439.99999999999989</v>
      </c>
      <c r="P42" s="7">
        <v>135.99999999999994</v>
      </c>
      <c r="Q42" s="7">
        <v>43.999999999999929</v>
      </c>
      <c r="R42" s="7"/>
    </row>
    <row r="43" spans="1:21" x14ac:dyDescent="0.15">
      <c r="A43" s="7">
        <v>51.99999999999995</v>
      </c>
      <c r="B43" s="7">
        <v>102.99999999999996</v>
      </c>
      <c r="C43" s="7">
        <v>255.49999999999994</v>
      </c>
      <c r="D43" s="7">
        <v>107.49999999999996</v>
      </c>
      <c r="E43" s="7">
        <v>35.999999999999979</v>
      </c>
      <c r="F43" s="7"/>
      <c r="G43" s="7">
        <v>85.999999999999957</v>
      </c>
      <c r="H43" s="7">
        <v>642.49999999999989</v>
      </c>
      <c r="I43" s="7">
        <v>508.99999999999989</v>
      </c>
      <c r="J43" s="7">
        <v>185.99999999999997</v>
      </c>
      <c r="K43" s="7">
        <v>202.99999999999997</v>
      </c>
      <c r="L43" s="7"/>
      <c r="M43" s="7">
        <v>37.49999999999995</v>
      </c>
      <c r="N43" s="7">
        <v>290.99999999999994</v>
      </c>
      <c r="O43" s="7">
        <v>428.49999999999989</v>
      </c>
      <c r="P43" s="7">
        <v>168.99999999999997</v>
      </c>
      <c r="Q43" s="7">
        <v>40.999999999999986</v>
      </c>
      <c r="R43" s="7"/>
    </row>
    <row r="44" spans="1:21" x14ac:dyDescent="0.15">
      <c r="A44" s="7">
        <v>31</v>
      </c>
      <c r="B44" s="7">
        <v>352.5</v>
      </c>
      <c r="C44" s="7">
        <v>427</v>
      </c>
      <c r="D44" s="7">
        <v>8.5000000000000497</v>
      </c>
      <c r="E44" s="7">
        <v>17</v>
      </c>
      <c r="F44" s="7"/>
      <c r="G44" s="7">
        <v>100.00000000000003</v>
      </c>
      <c r="H44" s="7">
        <v>915.5</v>
      </c>
      <c r="I44" s="7">
        <v>1185.5</v>
      </c>
      <c r="J44" s="7">
        <v>133</v>
      </c>
      <c r="K44" s="7">
        <v>95.000000000000028</v>
      </c>
      <c r="L44" s="7"/>
      <c r="M44" s="7">
        <v>79.5</v>
      </c>
      <c r="N44" s="7">
        <v>606.49999999999989</v>
      </c>
      <c r="O44" s="7">
        <v>530</v>
      </c>
      <c r="P44" s="7">
        <v>93.499999999999986</v>
      </c>
      <c r="Q44" s="7">
        <v>44.999999999999986</v>
      </c>
      <c r="R44" s="7"/>
    </row>
    <row r="45" spans="1:21" x14ac:dyDescent="0.15">
      <c r="A45" s="7">
        <v>66.000000000000028</v>
      </c>
      <c r="B45" s="7">
        <v>440.50000000000006</v>
      </c>
      <c r="C45" s="7">
        <v>323.5</v>
      </c>
      <c r="D45" s="7">
        <v>30.000000000000043</v>
      </c>
      <c r="E45" s="7">
        <v>27.999999999999986</v>
      </c>
      <c r="F45" s="7"/>
      <c r="G45" s="7">
        <v>42.000000000000036</v>
      </c>
      <c r="H45" s="7">
        <v>634.5</v>
      </c>
      <c r="I45" s="7">
        <v>978.00000000000011</v>
      </c>
      <c r="J45" s="7">
        <v>123.50000000000001</v>
      </c>
      <c r="K45" s="7">
        <v>97.000000000000014</v>
      </c>
      <c r="L45" s="7"/>
      <c r="M45" s="7">
        <v>70</v>
      </c>
      <c r="N45" s="7">
        <v>533.49999999999989</v>
      </c>
      <c r="O45" s="7">
        <v>552.49999999999989</v>
      </c>
      <c r="P45" s="7">
        <v>127.00000000000004</v>
      </c>
      <c r="Q45" s="7">
        <v>77.500000000000014</v>
      </c>
      <c r="R45" s="7"/>
    </row>
    <row r="46" spans="1:21" x14ac:dyDescent="0.15">
      <c r="A46" s="7">
        <v>27.900000000000002</v>
      </c>
      <c r="B46" s="7">
        <v>317.25</v>
      </c>
      <c r="C46" s="7">
        <v>384.3</v>
      </c>
      <c r="D46" s="7">
        <v>57.65</v>
      </c>
      <c r="E46" s="7">
        <v>55.3</v>
      </c>
      <c r="F46" s="7"/>
      <c r="G46" s="7">
        <v>90.000000000000028</v>
      </c>
      <c r="H46" s="7">
        <v>823.95</v>
      </c>
      <c r="I46" s="7">
        <v>1066.95</v>
      </c>
      <c r="J46" s="7">
        <v>119.7</v>
      </c>
      <c r="K46" s="7">
        <v>85.500000000000028</v>
      </c>
      <c r="L46" s="7"/>
      <c r="M46" s="7">
        <v>71.55</v>
      </c>
      <c r="N46" s="7">
        <v>545.84999999999991</v>
      </c>
      <c r="O46" s="7">
        <v>677</v>
      </c>
      <c r="P46" s="7">
        <v>84.149999999999991</v>
      </c>
      <c r="Q46" s="7">
        <v>40.499999999999986</v>
      </c>
      <c r="R46" s="7"/>
    </row>
    <row r="47" spans="1:21" x14ac:dyDescent="0.15">
      <c r="A47" s="7">
        <v>59.400000000000027</v>
      </c>
      <c r="B47" s="7">
        <v>396.45000000000005</v>
      </c>
      <c r="C47" s="7">
        <v>291.15000000000003</v>
      </c>
      <c r="D47" s="7">
        <v>87</v>
      </c>
      <c r="E47" s="7">
        <v>65.2</v>
      </c>
      <c r="F47" s="7"/>
      <c r="G47" s="7">
        <v>37.800000000000033</v>
      </c>
      <c r="H47" s="7">
        <v>571.05000000000007</v>
      </c>
      <c r="I47" s="7">
        <v>880.20000000000016</v>
      </c>
      <c r="J47" s="7">
        <v>111.15000000000002</v>
      </c>
      <c r="K47" s="7">
        <v>87.300000000000011</v>
      </c>
      <c r="L47" s="7"/>
      <c r="M47" s="7">
        <v>63</v>
      </c>
      <c r="N47" s="7">
        <v>480.14999999999992</v>
      </c>
      <c r="O47" s="7">
        <v>697.25</v>
      </c>
      <c r="P47" s="7">
        <v>114.30000000000004</v>
      </c>
      <c r="Q47" s="7">
        <v>69.750000000000014</v>
      </c>
      <c r="R47" s="7"/>
    </row>
    <row r="48" spans="1:21" x14ac:dyDescent="0.15">
      <c r="A48" s="7">
        <v>92.249999999999957</v>
      </c>
      <c r="B48" s="7">
        <v>212.40000000000003</v>
      </c>
      <c r="C48" s="7">
        <v>312.74999999999994</v>
      </c>
      <c r="D48" s="7">
        <v>56.699999999999989</v>
      </c>
      <c r="E48" s="7">
        <v>80.999999999999957</v>
      </c>
      <c r="F48" s="7"/>
      <c r="G48" s="7">
        <v>90.000000000000028</v>
      </c>
      <c r="H48" s="7">
        <v>823.95</v>
      </c>
      <c r="I48" s="7">
        <v>1066.95</v>
      </c>
      <c r="J48" s="7">
        <v>119.7</v>
      </c>
      <c r="K48" s="7">
        <v>85.500000000000028</v>
      </c>
      <c r="L48" s="7"/>
      <c r="M48" s="7">
        <f>M44*0.9</f>
        <v>71.55</v>
      </c>
      <c r="N48" s="7">
        <f t="shared" ref="N48:Q48" si="0">N44*0.9</f>
        <v>545.84999999999991</v>
      </c>
      <c r="O48" s="7">
        <f t="shared" si="0"/>
        <v>477</v>
      </c>
      <c r="P48" s="7">
        <f t="shared" si="0"/>
        <v>84.149999999999991</v>
      </c>
      <c r="Q48" s="7">
        <f t="shared" si="0"/>
        <v>40.499999999999986</v>
      </c>
      <c r="R48" s="7"/>
    </row>
    <row r="49" spans="1:31" x14ac:dyDescent="0.15">
      <c r="A49" s="7">
        <v>34.1</v>
      </c>
      <c r="B49" s="7">
        <v>387.75000000000006</v>
      </c>
      <c r="C49" s="7">
        <v>469.70000000000005</v>
      </c>
      <c r="D49" s="7">
        <v>9.3500000000000547</v>
      </c>
      <c r="E49" s="7">
        <v>18.700000000000003</v>
      </c>
      <c r="F49" s="7"/>
      <c r="G49" s="7">
        <v>46.200000000000045</v>
      </c>
      <c r="H49" s="7">
        <v>697.95</v>
      </c>
      <c r="I49" s="7">
        <v>1075.8000000000002</v>
      </c>
      <c r="J49" s="7">
        <v>135.85000000000002</v>
      </c>
      <c r="K49" s="7">
        <v>106.70000000000003</v>
      </c>
      <c r="L49" s="7"/>
      <c r="M49" s="7">
        <f>M47*1.1</f>
        <v>69.300000000000011</v>
      </c>
      <c r="N49" s="7">
        <f t="shared" ref="N49:Q49" si="1">N47*1.1</f>
        <v>528.16499999999996</v>
      </c>
      <c r="O49" s="7">
        <f t="shared" si="1"/>
        <v>766.97500000000002</v>
      </c>
      <c r="P49" s="7">
        <f t="shared" si="1"/>
        <v>125.73000000000006</v>
      </c>
      <c r="Q49" s="7">
        <f t="shared" si="1"/>
        <v>76.725000000000023</v>
      </c>
      <c r="R49" s="7"/>
    </row>
    <row r="52" spans="1:31" x14ac:dyDescent="0.15">
      <c r="A52" s="1" t="s">
        <v>172</v>
      </c>
    </row>
    <row r="53" spans="1:31" s="7" customFormat="1" x14ac:dyDescent="0.15">
      <c r="A53" s="9"/>
      <c r="B53" s="24" t="s">
        <v>5</v>
      </c>
      <c r="C53" s="24"/>
      <c r="D53" s="24"/>
      <c r="E53" s="24" t="s">
        <v>74</v>
      </c>
      <c r="F53" s="24"/>
      <c r="G53" s="24"/>
      <c r="H53" s="24" t="s">
        <v>75</v>
      </c>
      <c r="I53" s="24"/>
      <c r="J53" s="24"/>
      <c r="K53" s="24" t="s">
        <v>76</v>
      </c>
      <c r="L53" s="24"/>
      <c r="M53" s="24"/>
      <c r="N53" s="24" t="s">
        <v>77</v>
      </c>
      <c r="O53" s="24"/>
      <c r="P53" s="24"/>
      <c r="Q53" s="24" t="s">
        <v>78</v>
      </c>
      <c r="R53" s="24"/>
      <c r="S53" s="24"/>
      <c r="T53" s="24" t="s">
        <v>79</v>
      </c>
      <c r="U53" s="24"/>
      <c r="V53" s="24"/>
      <c r="W53" s="24" t="s">
        <v>80</v>
      </c>
      <c r="X53" s="24"/>
      <c r="Y53" s="24"/>
      <c r="Z53" s="24" t="s">
        <v>81</v>
      </c>
      <c r="AA53" s="24"/>
      <c r="AB53" s="24"/>
      <c r="AC53" s="24" t="s">
        <v>82</v>
      </c>
      <c r="AD53" s="24"/>
      <c r="AE53" s="24"/>
    </row>
    <row r="54" spans="1:31" s="7" customFormat="1" x14ac:dyDescent="0.15">
      <c r="A54" s="9" t="s">
        <v>70</v>
      </c>
      <c r="B54" s="9" t="s">
        <v>71</v>
      </c>
      <c r="C54" s="9" t="s">
        <v>72</v>
      </c>
      <c r="D54" s="9" t="s">
        <v>73</v>
      </c>
      <c r="E54" s="9" t="s">
        <v>71</v>
      </c>
      <c r="F54" s="9" t="s">
        <v>72</v>
      </c>
      <c r="G54" s="9" t="s">
        <v>73</v>
      </c>
      <c r="H54" s="9" t="s">
        <v>71</v>
      </c>
      <c r="I54" s="9" t="s">
        <v>72</v>
      </c>
      <c r="J54" s="9" t="s">
        <v>73</v>
      </c>
      <c r="K54" s="9" t="s">
        <v>71</v>
      </c>
      <c r="L54" s="9" t="s">
        <v>72</v>
      </c>
      <c r="M54" s="9" t="s">
        <v>73</v>
      </c>
      <c r="N54" s="9" t="s">
        <v>71</v>
      </c>
      <c r="O54" s="9" t="s">
        <v>72</v>
      </c>
      <c r="P54" s="9" t="s">
        <v>73</v>
      </c>
      <c r="Q54" s="9" t="s">
        <v>71</v>
      </c>
      <c r="R54" s="9" t="s">
        <v>72</v>
      </c>
      <c r="S54" s="9" t="s">
        <v>73</v>
      </c>
      <c r="T54" s="9" t="s">
        <v>71</v>
      </c>
      <c r="U54" s="9" t="s">
        <v>72</v>
      </c>
      <c r="V54" s="9" t="s">
        <v>73</v>
      </c>
      <c r="W54" s="9" t="s">
        <v>71</v>
      </c>
      <c r="X54" s="9" t="s">
        <v>72</v>
      </c>
      <c r="Y54" s="9" t="s">
        <v>73</v>
      </c>
      <c r="Z54" s="9" t="s">
        <v>71</v>
      </c>
      <c r="AA54" s="9" t="s">
        <v>72</v>
      </c>
      <c r="AB54" s="9" t="s">
        <v>73</v>
      </c>
      <c r="AC54" s="9" t="s">
        <v>71</v>
      </c>
      <c r="AD54" s="9" t="s">
        <v>72</v>
      </c>
      <c r="AE54" s="9" t="s">
        <v>73</v>
      </c>
    </row>
    <row r="55" spans="1:31" s="7" customFormat="1" x14ac:dyDescent="0.15">
      <c r="A55" s="9">
        <v>654.83826590073693</v>
      </c>
      <c r="B55" s="9">
        <v>1246.44225924988</v>
      </c>
      <c r="C55" s="9">
        <v>1716.1302676711914</v>
      </c>
      <c r="D55" s="9">
        <v>3678.5125794138753</v>
      </c>
      <c r="E55" s="9">
        <v>1422.0259388115931</v>
      </c>
      <c r="F55" s="9">
        <v>3318.6876591909991</v>
      </c>
      <c r="G55" s="9">
        <v>3435.1440628999139</v>
      </c>
      <c r="H55" s="9">
        <v>1184.511768739887</v>
      </c>
      <c r="I55" s="9">
        <v>2285.3676266858201</v>
      </c>
      <c r="J55" s="9">
        <v>1756.9920993797086</v>
      </c>
      <c r="K55" s="9">
        <v>1327.0318426944439</v>
      </c>
      <c r="L55" s="9">
        <v>1578.4589204265901</v>
      </c>
      <c r="M55" s="9">
        <v>2500.2428998252026</v>
      </c>
      <c r="N55" s="9">
        <v>1442.6531436100984</v>
      </c>
      <c r="O55" s="9">
        <v>3015.2944234606889</v>
      </c>
      <c r="P55" s="9">
        <v>3003.4073886874835</v>
      </c>
      <c r="Q55" s="9">
        <v>835.02319541973839</v>
      </c>
      <c r="R55" s="9">
        <v>829.49743866422625</v>
      </c>
      <c r="S55" s="9">
        <v>1021.2320527633962</v>
      </c>
      <c r="T55" s="9">
        <v>2241.3562413740506</v>
      </c>
      <c r="U55" s="9">
        <v>3181.2234102216321</v>
      </c>
      <c r="V55" s="9">
        <v>3413.8464407061001</v>
      </c>
      <c r="W55" s="9">
        <v>790.40566676398612</v>
      </c>
      <c r="X55" s="9">
        <v>1676.9820857696504</v>
      </c>
      <c r="Y55" s="9">
        <v>2338.4027658444707</v>
      </c>
      <c r="Z55" s="9">
        <v>966.27469777812496</v>
      </c>
      <c r="AA55" s="9">
        <v>941.81376061155004</v>
      </c>
      <c r="AB55" s="9">
        <v>860.12823603301706</v>
      </c>
      <c r="AC55" s="9">
        <v>871.90164334156304</v>
      </c>
      <c r="AD55" s="9">
        <v>1095.6905703936827</v>
      </c>
      <c r="AE55" s="9">
        <v>1762.8574242238342</v>
      </c>
    </row>
    <row r="56" spans="1:31" s="7" customFormat="1" x14ac:dyDescent="0.15">
      <c r="A56" s="9">
        <v>650.15916591658095</v>
      </c>
      <c r="B56" s="9">
        <v>1281.4212887270439</v>
      </c>
      <c r="C56" s="9">
        <v>3275.4615487493302</v>
      </c>
      <c r="D56" s="9">
        <v>3389.4800370054513</v>
      </c>
      <c r="E56" s="9">
        <v>1570.2940461758353</v>
      </c>
      <c r="F56" s="9">
        <v>2441.7746389243384</v>
      </c>
      <c r="G56" s="9">
        <v>3514.25299316061</v>
      </c>
      <c r="H56" s="9">
        <v>922.33480081816003</v>
      </c>
      <c r="I56" s="9">
        <v>1057.7646772796168</v>
      </c>
      <c r="J56" s="9">
        <v>1384.9035541169594</v>
      </c>
      <c r="K56" s="9">
        <v>1318.685066105754</v>
      </c>
      <c r="L56" s="9">
        <v>2283.34173033665</v>
      </c>
      <c r="M56" s="9">
        <v>2368.852584171123</v>
      </c>
      <c r="N56" s="9">
        <v>1396.5698379241512</v>
      </c>
      <c r="O56" s="9">
        <v>3251.4586858813745</v>
      </c>
      <c r="P56" s="9">
        <v>3393.4210343585301</v>
      </c>
      <c r="Q56" s="9">
        <v>847.6650861708838</v>
      </c>
      <c r="R56" s="9">
        <v>797.75238987500893</v>
      </c>
      <c r="S56" s="9">
        <v>861.51882076729396</v>
      </c>
      <c r="T56" s="9">
        <v>2231.3935016083183</v>
      </c>
      <c r="U56" s="9">
        <v>3126.1919271678453</v>
      </c>
      <c r="V56" s="9">
        <v>3133.7816443361435</v>
      </c>
      <c r="W56" s="9">
        <v>788.29569700746492</v>
      </c>
      <c r="X56" s="9">
        <v>1497.7101379305504</v>
      </c>
      <c r="Y56" s="9">
        <v>2721.6304178202035</v>
      </c>
      <c r="Z56" s="9">
        <v>882.67801021072944</v>
      </c>
      <c r="AA56" s="9">
        <v>913.05361352062846</v>
      </c>
      <c r="AB56" s="9">
        <v>915.79996652059083</v>
      </c>
      <c r="AC56" s="9">
        <v>1001.566358470293</v>
      </c>
      <c r="AD56" s="9">
        <v>976.69555237664486</v>
      </c>
      <c r="AE56" s="9">
        <v>1759.1203398851928</v>
      </c>
    </row>
    <row r="57" spans="1:31" s="7" customFormat="1" x14ac:dyDescent="0.15">
      <c r="A57" s="9">
        <v>833.21284291724805</v>
      </c>
      <c r="B57" s="9">
        <v>1096.854436441256</v>
      </c>
      <c r="C57" s="9">
        <v>2636.3544505720424</v>
      </c>
      <c r="D57" s="9">
        <v>3103.2001854771083</v>
      </c>
      <c r="E57" s="9">
        <v>2014.2886435599301</v>
      </c>
      <c r="F57" s="9">
        <v>3252.2548546253433</v>
      </c>
      <c r="G57" s="9">
        <v>3315.6085288293293</v>
      </c>
      <c r="H57" s="9">
        <v>1239.2105606084485</v>
      </c>
      <c r="I57" s="9">
        <v>1138.2143851290523</v>
      </c>
      <c r="J57" s="9">
        <v>1379.897878620151</v>
      </c>
      <c r="K57" s="9">
        <v>1399.2390013306326</v>
      </c>
      <c r="L57" s="9">
        <v>1630.70023096108</v>
      </c>
      <c r="M57" s="9">
        <v>2039.9332978298</v>
      </c>
      <c r="N57" s="9">
        <v>1342.3824389528777</v>
      </c>
      <c r="O57" s="9">
        <v>3062.5108941354838</v>
      </c>
      <c r="P57" s="9">
        <v>4435.3245085952867</v>
      </c>
      <c r="Q57" s="9">
        <v>964.88316660362875</v>
      </c>
      <c r="R57" s="9">
        <v>859.871217577278</v>
      </c>
      <c r="S57" s="9">
        <v>972.26887215145234</v>
      </c>
      <c r="T57" s="9">
        <v>2270.7545220749207</v>
      </c>
      <c r="U57" s="9">
        <v>3334.3912266391794</v>
      </c>
      <c r="V57" s="9">
        <v>3509.7987570601167</v>
      </c>
      <c r="W57" s="9">
        <v>993.69827181046674</v>
      </c>
      <c r="X57" s="9">
        <v>1416.714320758033</v>
      </c>
      <c r="Y57" s="9">
        <v>2324.7160639881945</v>
      </c>
      <c r="Z57" s="9">
        <v>741.82594391748285</v>
      </c>
      <c r="AA57" s="9">
        <v>871.60048740890659</v>
      </c>
      <c r="AB57" s="9">
        <v>936.41912596043301</v>
      </c>
      <c r="AC57" s="9">
        <v>875.48617584788917</v>
      </c>
      <c r="AD57" s="9">
        <v>1006.3183504368652</v>
      </c>
      <c r="AE57" s="9">
        <v>1658.9664796096081</v>
      </c>
    </row>
    <row r="58" spans="1:31" s="7" customFormat="1" x14ac:dyDescent="0.15">
      <c r="A58" s="9">
        <v>863.40633327057833</v>
      </c>
      <c r="B58" s="9">
        <v>1541.5726614727264</v>
      </c>
      <c r="C58" s="9">
        <v>2875.9820889975213</v>
      </c>
      <c r="D58" s="9">
        <v>2617.8706931757411</v>
      </c>
      <c r="E58" s="9">
        <v>2335.5362095157898</v>
      </c>
      <c r="F58" s="9">
        <v>3004.2390509135607</v>
      </c>
      <c r="G58" s="9">
        <v>3261.8106442444769</v>
      </c>
      <c r="H58" s="9">
        <v>1115.3523767221652</v>
      </c>
      <c r="I58" s="9">
        <v>1493.7822296981633</v>
      </c>
      <c r="J58" s="9">
        <v>1507.2645107056062</v>
      </c>
      <c r="K58" s="9">
        <v>1385.5497289800132</v>
      </c>
      <c r="L58" s="9">
        <v>2286.6836614611302</v>
      </c>
      <c r="M58" s="9">
        <v>2635.2349202210398</v>
      </c>
      <c r="N58" s="9">
        <v>1382.5605964604822</v>
      </c>
      <c r="O58" s="9">
        <v>3268.3861597320624</v>
      </c>
      <c r="P58" s="9">
        <v>4232.8660750381496</v>
      </c>
      <c r="Q58" s="9">
        <v>855.18629972118845</v>
      </c>
      <c r="R58" s="9">
        <v>897.9887604839364</v>
      </c>
      <c r="S58" s="9">
        <v>1772.83674143234</v>
      </c>
      <c r="T58" s="9">
        <v>2399.7801218320838</v>
      </c>
      <c r="U58" s="9">
        <v>3178.159657434152</v>
      </c>
      <c r="V58" s="9">
        <v>4227.9613669347145</v>
      </c>
      <c r="W58" s="9">
        <v>858.01642900604725</v>
      </c>
      <c r="X58" s="9">
        <v>1369.2971101892808</v>
      </c>
      <c r="Y58" s="9">
        <v>2109.8943522440336</v>
      </c>
      <c r="Z58" s="9">
        <v>1008.9022594412803</v>
      </c>
      <c r="AA58" s="9">
        <v>904.11577617134708</v>
      </c>
      <c r="AB58" s="9">
        <v>1229.7266689921885</v>
      </c>
      <c r="AC58" s="9">
        <v>1055.7540404744841</v>
      </c>
      <c r="AD58" s="9">
        <v>1125.509346060368</v>
      </c>
      <c r="AE58" s="9">
        <v>1414.5611638624725</v>
      </c>
    </row>
    <row r="59" spans="1:31" s="7" customFormat="1" x14ac:dyDescent="0.15">
      <c r="A59" s="9">
        <v>749.89155862552332</v>
      </c>
      <c r="B59" s="9">
        <v>987.16899279713039</v>
      </c>
      <c r="C59" s="9">
        <v>2372.719005514838</v>
      </c>
      <c r="D59" s="9">
        <v>2792.8801669293975</v>
      </c>
      <c r="E59" s="9">
        <v>1812.859779203937</v>
      </c>
      <c r="F59" s="9">
        <v>2927.029369162809</v>
      </c>
      <c r="G59" s="9">
        <v>2984.0476759463963</v>
      </c>
      <c r="H59" s="9">
        <v>1115.2895045476037</v>
      </c>
      <c r="I59" s="9">
        <v>1024.3929466161471</v>
      </c>
      <c r="J59" s="9">
        <v>1241.908090758136</v>
      </c>
      <c r="K59" s="9">
        <v>1259.3151011975694</v>
      </c>
      <c r="L59" s="9">
        <v>2367.6302078649733</v>
      </c>
      <c r="M59" s="9">
        <v>1735.93996804682</v>
      </c>
      <c r="N59" s="9">
        <v>1208.14419505759</v>
      </c>
      <c r="O59" s="9">
        <v>2756.2598047219353</v>
      </c>
      <c r="P59" s="9">
        <v>3991.7920577357581</v>
      </c>
      <c r="Q59" s="9">
        <v>868.39484994326585</v>
      </c>
      <c r="R59" s="9">
        <v>773.88409581955023</v>
      </c>
      <c r="S59" s="9">
        <v>875.04198493630713</v>
      </c>
      <c r="T59" s="9">
        <v>2043.6790698674288</v>
      </c>
      <c r="U59" s="9">
        <v>3000.9521039752617</v>
      </c>
      <c r="V59" s="9">
        <v>3158.8188813541051</v>
      </c>
      <c r="W59" s="9">
        <v>894.32844462942012</v>
      </c>
      <c r="X59" s="9">
        <v>1275.0428886822297</v>
      </c>
      <c r="Y59" s="9">
        <v>2092.2444575893751</v>
      </c>
      <c r="Z59" s="9">
        <v>667.64334952573461</v>
      </c>
      <c r="AA59" s="9">
        <v>784.44043866801599</v>
      </c>
      <c r="AB59" s="9">
        <v>842.7772133643897</v>
      </c>
      <c r="AC59" s="9">
        <v>787.9375582631003</v>
      </c>
      <c r="AD59" s="9">
        <v>905.68651539317875</v>
      </c>
      <c r="AE59" s="9">
        <v>1493.0698316486473</v>
      </c>
    </row>
    <row r="60" spans="1:31" s="7" customFormat="1" x14ac:dyDescent="0.15">
      <c r="A60" s="9">
        <v>777.06569994352049</v>
      </c>
      <c r="B60" s="9">
        <v>1387.4153953254538</v>
      </c>
      <c r="C60" s="9">
        <v>2588.3838800977692</v>
      </c>
      <c r="D60" s="9">
        <v>2356.0836238581669</v>
      </c>
      <c r="E60" s="9">
        <v>2101.9825885642108</v>
      </c>
      <c r="F60" s="9">
        <v>2703.8151458222046</v>
      </c>
      <c r="G60" s="9">
        <v>2935.6295798200294</v>
      </c>
      <c r="H60" s="9">
        <v>1003.8171390499488</v>
      </c>
      <c r="I60" s="9">
        <v>1344.404006728347</v>
      </c>
      <c r="J60" s="9">
        <v>1356.5380596350456</v>
      </c>
      <c r="K60" s="9">
        <v>1246.9947560820119</v>
      </c>
      <c r="L60" s="9">
        <v>2058.0152953150173</v>
      </c>
      <c r="M60" s="9">
        <v>2271.7114281989402</v>
      </c>
      <c r="N60" s="9">
        <v>1244.304536814434</v>
      </c>
      <c r="O60" s="9">
        <v>2941.5475437588561</v>
      </c>
      <c r="P60" s="9">
        <v>3809.5794675343345</v>
      </c>
      <c r="Q60" s="9">
        <v>769.66766974906966</v>
      </c>
      <c r="R60" s="9">
        <v>808.18988443554281</v>
      </c>
      <c r="S60" s="9">
        <v>1595.5530672891059</v>
      </c>
      <c r="T60" s="9">
        <v>2159.8021096488756</v>
      </c>
      <c r="U60" s="9">
        <v>2860.3436916907367</v>
      </c>
      <c r="V60" s="9">
        <v>3805.1652302412431</v>
      </c>
      <c r="W60" s="9">
        <v>772.2147861054425</v>
      </c>
      <c r="X60" s="9">
        <v>1232.3673991703529</v>
      </c>
      <c r="Y60" s="9">
        <v>1898.9049170196304</v>
      </c>
      <c r="Z60" s="9">
        <v>908.01203349715229</v>
      </c>
      <c r="AA60" s="9">
        <v>813.70419855421244</v>
      </c>
      <c r="AB60" s="9">
        <v>1106.7540020929696</v>
      </c>
      <c r="AC60" s="9">
        <v>950.17863642703571</v>
      </c>
      <c r="AD60" s="9">
        <v>1012.9584114543312</v>
      </c>
      <c r="AE60" s="9">
        <v>1273.1050474762253</v>
      </c>
    </row>
    <row r="63" spans="1:31" x14ac:dyDescent="0.15">
      <c r="A63" s="1" t="s">
        <v>173</v>
      </c>
    </row>
    <row r="64" spans="1:31" x14ac:dyDescent="0.15">
      <c r="A64" s="7" t="s">
        <v>5</v>
      </c>
      <c r="B64" s="7" t="s">
        <v>1</v>
      </c>
      <c r="C64" s="7" t="s">
        <v>3</v>
      </c>
      <c r="D64" s="7" t="s">
        <v>66</v>
      </c>
      <c r="E64" s="7" t="s">
        <v>67</v>
      </c>
      <c r="F64" s="7" t="s">
        <v>68</v>
      </c>
      <c r="G64" s="7" t="s">
        <v>69</v>
      </c>
    </row>
    <row r="65" spans="1:7" x14ac:dyDescent="0.15">
      <c r="A65" s="7">
        <v>66.293524925212935</v>
      </c>
      <c r="B65" s="7">
        <v>0.13541949415636867</v>
      </c>
      <c r="C65" s="7">
        <v>1.7543999999999997E-2</v>
      </c>
      <c r="D65" s="7">
        <v>3.8768415514131092E-2</v>
      </c>
      <c r="E65" s="7">
        <v>3.7851130568876797E-2</v>
      </c>
      <c r="F65" s="7">
        <v>3.1236863650324912E-2</v>
      </c>
      <c r="G65" s="7">
        <v>3.6707543512416091E-2</v>
      </c>
    </row>
    <row r="66" spans="1:7" x14ac:dyDescent="0.15">
      <c r="A66" s="7">
        <v>56.975582882327416</v>
      </c>
      <c r="B66" s="7">
        <v>0.11800398916441841</v>
      </c>
      <c r="C66" s="7">
        <v>1.8597000000000002E-2</v>
      </c>
      <c r="D66" s="7">
        <v>4.1060959110042088E-2</v>
      </c>
      <c r="E66" s="7">
        <v>3.7851130568876797E-2</v>
      </c>
      <c r="F66" s="7">
        <v>2.8983046050210862E-2</v>
      </c>
      <c r="G66" s="7">
        <v>4.0464870883773534E-2</v>
      </c>
    </row>
    <row r="67" spans="1:7" x14ac:dyDescent="0.15">
      <c r="A67" s="7">
        <v>57.758043890297103</v>
      </c>
      <c r="B67" s="7">
        <v>0.1615193990977675</v>
      </c>
      <c r="C67" s="7">
        <v>6.4569999999999992E-3</v>
      </c>
      <c r="D67" s="7">
        <v>3.8768415514131092E-2</v>
      </c>
      <c r="E67" s="7">
        <v>4.0611108839524054E-2</v>
      </c>
      <c r="F67" s="7">
        <v>3.3352307332664526E-2</v>
      </c>
      <c r="G67" s="7">
        <v>3.6707543512416091E-2</v>
      </c>
    </row>
    <row r="68" spans="1:7" x14ac:dyDescent="0.15">
      <c r="A68" s="7">
        <v>97.507809823936427</v>
      </c>
      <c r="B68" s="7">
        <v>0.12076508437137692</v>
      </c>
      <c r="C68" s="7">
        <v>4.1490000000000006E-2</v>
      </c>
      <c r="D68" s="7">
        <v>4.0544197233914614E-2</v>
      </c>
      <c r="E68" s="7">
        <v>3.7851130568876797E-2</v>
      </c>
      <c r="F68" s="7">
        <v>2.8983046050210862E-2</v>
      </c>
      <c r="G68" s="7">
        <v>3.6707543512416091E-2</v>
      </c>
    </row>
    <row r="69" spans="1:7" x14ac:dyDescent="0.15">
      <c r="A69" s="7">
        <v>58.902017537850249</v>
      </c>
      <c r="B69" s="7">
        <v>0.15025522959674273</v>
      </c>
      <c r="C69" s="7">
        <v>1.6503999999999998E-2</v>
      </c>
      <c r="D69" s="7">
        <v>3.8768415514131092E-2</v>
      </c>
      <c r="E69" s="7">
        <v>4.1647926073470919E-2</v>
      </c>
      <c r="F69" s="7">
        <v>3.443413978071927E-2</v>
      </c>
      <c r="G69" s="7">
        <v>3.6707543512416091E-2</v>
      </c>
    </row>
    <row r="70" spans="1:7" x14ac:dyDescent="0.15">
      <c r="A70" s="7">
        <v>81.521574067730825</v>
      </c>
      <c r="B70" s="7">
        <v>0.1107015104976565</v>
      </c>
      <c r="C70" s="7">
        <v>3.7315000000000001E-2</v>
      </c>
      <c r="D70" s="7">
        <v>4.1324037883343351E-2</v>
      </c>
      <c r="E70" s="7">
        <v>3.7851130568876797E-2</v>
      </c>
      <c r="F70" s="7">
        <v>2.8983046050210862E-2</v>
      </c>
      <c r="G70" s="7">
        <v>3.6707543512416091E-2</v>
      </c>
    </row>
    <row r="71" spans="1:7" x14ac:dyDescent="0.15">
      <c r="A71" s="7">
        <v>67.383623347263139</v>
      </c>
      <c r="B71" s="7">
        <v>0.1353233366118477</v>
      </c>
      <c r="C71" s="7">
        <v>5.2534000000000004E-2</v>
      </c>
      <c r="D71" s="7">
        <v>4.1399203247143711E-2</v>
      </c>
      <c r="E71" s="7">
        <v>4.3049819798244127E-2</v>
      </c>
      <c r="F71" s="7">
        <v>3.0146644904223235E-2</v>
      </c>
      <c r="G71" s="7">
        <v>3.6707543512416091E-2</v>
      </c>
    </row>
    <row r="72" spans="1:7" x14ac:dyDescent="0.15">
      <c r="A72" s="7">
        <v>60.384656664611448</v>
      </c>
      <c r="B72" s="7">
        <v>0.13404306759051171</v>
      </c>
      <c r="C72" s="7">
        <v>5.7580000000000006E-2</v>
      </c>
      <c r="D72" s="7">
        <v>3.8768415514131092E-2</v>
      </c>
      <c r="E72" s="7">
        <v>4.354632382576798E-2</v>
      </c>
      <c r="F72" s="7">
        <v>3.1436038228939651E-2</v>
      </c>
      <c r="G72" s="7">
        <v>3.6707543512416091E-2</v>
      </c>
    </row>
  </sheetData>
  <mergeCells count="10">
    <mergeCell ref="T53:V53"/>
    <mergeCell ref="W53:Y53"/>
    <mergeCell ref="Z53:AB53"/>
    <mergeCell ref="AC53:AE53"/>
    <mergeCell ref="B53:D53"/>
    <mergeCell ref="E53:G53"/>
    <mergeCell ref="H53:J53"/>
    <mergeCell ref="K53:M53"/>
    <mergeCell ref="N53:P53"/>
    <mergeCell ref="Q53:S53"/>
  </mergeCells>
  <phoneticPr fontId="2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333"/>
  <sheetViews>
    <sheetView workbookViewId="0">
      <selection activeCell="G17" sqref="G17"/>
    </sheetView>
  </sheetViews>
  <sheetFormatPr defaultRowHeight="12.75" x14ac:dyDescent="0.15"/>
  <cols>
    <col min="1" max="16384" width="9" style="11"/>
  </cols>
  <sheetData>
    <row r="1" spans="1:22" x14ac:dyDescent="0.15">
      <c r="A1" s="11" t="s">
        <v>174</v>
      </c>
    </row>
    <row r="2" spans="1:22" x14ac:dyDescent="0.15">
      <c r="A2" s="11" t="s">
        <v>146</v>
      </c>
      <c r="K2" s="11" t="s">
        <v>147</v>
      </c>
    </row>
    <row r="3" spans="1:22" x14ac:dyDescent="0.15">
      <c r="A3" s="11" t="s">
        <v>145</v>
      </c>
      <c r="B3" s="11" t="s">
        <v>137</v>
      </c>
      <c r="K3" s="11" t="s">
        <v>145</v>
      </c>
      <c r="L3" s="11" t="s">
        <v>137</v>
      </c>
    </row>
    <row r="4" spans="1:22" x14ac:dyDescent="0.2">
      <c r="A4" s="11">
        <v>100</v>
      </c>
      <c r="B4" s="11">
        <v>254.292</v>
      </c>
      <c r="C4" s="12">
        <v>253.12899999999999</v>
      </c>
      <c r="D4" s="12">
        <v>287.517</v>
      </c>
      <c r="E4" s="12">
        <v>292.34100000000001</v>
      </c>
      <c r="F4" s="12">
        <v>253.71100000000001</v>
      </c>
      <c r="G4" s="12">
        <v>270.32299999999998</v>
      </c>
      <c r="H4" s="12">
        <v>289.92899999999997</v>
      </c>
      <c r="I4" s="12">
        <v>273.02600000000001</v>
      </c>
      <c r="J4" s="12"/>
      <c r="K4" s="11">
        <v>100</v>
      </c>
      <c r="L4" s="12">
        <v>40.517000000000003</v>
      </c>
      <c r="M4" s="11">
        <v>40.755000000000003</v>
      </c>
      <c r="N4" s="11">
        <v>30.324999999999999</v>
      </c>
      <c r="O4" s="11">
        <v>27.916</v>
      </c>
      <c r="P4" s="11">
        <v>40.636000000000003</v>
      </c>
      <c r="Q4" s="11">
        <v>29.120999999999999</v>
      </c>
      <c r="V4" s="13"/>
    </row>
    <row r="5" spans="1:22" x14ac:dyDescent="0.2">
      <c r="A5" s="11">
        <v>40</v>
      </c>
      <c r="B5" s="11">
        <v>199.78700000000001</v>
      </c>
      <c r="C5" s="12">
        <v>204.97900000000001</v>
      </c>
      <c r="D5" s="12">
        <v>193.46</v>
      </c>
      <c r="E5" s="12">
        <v>272.97000000000003</v>
      </c>
      <c r="F5" s="12">
        <v>202.38300000000001</v>
      </c>
      <c r="G5" s="12">
        <v>199.22</v>
      </c>
      <c r="H5" s="12">
        <v>233.21500000000003</v>
      </c>
      <c r="I5" s="12">
        <v>237.67699999999999</v>
      </c>
      <c r="J5" s="12"/>
      <c r="K5" s="11">
        <v>40</v>
      </c>
      <c r="L5" s="12">
        <v>30.963000000000001</v>
      </c>
      <c r="M5" s="11">
        <v>34.228000000000002</v>
      </c>
      <c r="N5" s="11">
        <v>29.553999999999998</v>
      </c>
      <c r="O5" s="11">
        <v>10.385999999999999</v>
      </c>
      <c r="P5" s="11">
        <v>32.595999999999997</v>
      </c>
      <c r="Q5" s="11">
        <v>19.97</v>
      </c>
      <c r="V5" s="13"/>
    </row>
    <row r="6" spans="1:22" x14ac:dyDescent="0.2">
      <c r="A6" s="11">
        <v>20</v>
      </c>
      <c r="B6" s="11">
        <v>157.00899999999999</v>
      </c>
      <c r="C6" s="12">
        <v>221.96799999999999</v>
      </c>
      <c r="D6" s="12">
        <v>104.05800000000001</v>
      </c>
      <c r="E6" s="12">
        <v>198.785</v>
      </c>
      <c r="F6" s="12">
        <v>189.489</v>
      </c>
      <c r="G6" s="12">
        <v>163.01300000000001</v>
      </c>
      <c r="H6" s="12">
        <v>151.422</v>
      </c>
      <c r="I6" s="12">
        <v>194.137</v>
      </c>
      <c r="J6" s="12"/>
      <c r="K6" s="11">
        <v>20</v>
      </c>
      <c r="L6" s="12">
        <v>19.187000000000001</v>
      </c>
      <c r="M6" s="11">
        <v>6.8620000000000001</v>
      </c>
      <c r="N6" s="11">
        <v>25.899000000000001</v>
      </c>
      <c r="O6" s="11">
        <v>8.2129999999999992</v>
      </c>
      <c r="P6" s="11">
        <v>13.025</v>
      </c>
      <c r="Q6" s="11">
        <v>17.056000000000001</v>
      </c>
      <c r="V6" s="13"/>
    </row>
    <row r="7" spans="1:22" x14ac:dyDescent="0.2">
      <c r="A7" s="11">
        <v>10</v>
      </c>
      <c r="B7" s="11">
        <v>94.881</v>
      </c>
      <c r="C7" s="12">
        <v>157.83199999999999</v>
      </c>
      <c r="D7" s="12">
        <v>87.573999999999998</v>
      </c>
      <c r="E7" s="12">
        <v>140.096</v>
      </c>
      <c r="F7" s="12">
        <v>126.357</v>
      </c>
      <c r="G7" s="12">
        <v>122.703</v>
      </c>
      <c r="H7" s="12">
        <v>113.83500000000001</v>
      </c>
      <c r="I7" s="12">
        <v>133.226</v>
      </c>
      <c r="J7" s="12"/>
      <c r="K7" s="11">
        <v>10</v>
      </c>
      <c r="L7" s="12">
        <v>20.872</v>
      </c>
      <c r="M7" s="11">
        <v>14.05</v>
      </c>
      <c r="N7" s="11">
        <v>18.433</v>
      </c>
      <c r="O7" s="11">
        <v>7.0389999999999997</v>
      </c>
      <c r="P7" s="11">
        <v>17.460999999999999</v>
      </c>
      <c r="Q7" s="11">
        <v>12.736000000000001</v>
      </c>
      <c r="V7" s="13"/>
    </row>
    <row r="8" spans="1:22" x14ac:dyDescent="0.2">
      <c r="A8" s="11">
        <v>4</v>
      </c>
      <c r="B8" s="11">
        <v>44.472000000000001</v>
      </c>
      <c r="C8" s="12">
        <v>38.505000000000003</v>
      </c>
      <c r="D8" s="12">
        <v>46.134999999999998</v>
      </c>
      <c r="E8" s="12">
        <v>68.433000000000007</v>
      </c>
      <c r="F8" s="12">
        <v>41.488999999999997</v>
      </c>
      <c r="G8" s="12">
        <v>42.32</v>
      </c>
      <c r="H8" s="12">
        <v>57.284000000000006</v>
      </c>
      <c r="I8" s="12">
        <v>54.960999999999999</v>
      </c>
      <c r="J8" s="12"/>
      <c r="K8" s="11">
        <v>4</v>
      </c>
      <c r="L8" s="12">
        <v>24.756</v>
      </c>
      <c r="M8" s="11">
        <v>13.119</v>
      </c>
      <c r="N8" s="11">
        <v>6.1970000000000001</v>
      </c>
      <c r="O8" s="11">
        <v>8.2439999999999998</v>
      </c>
      <c r="P8" s="11">
        <v>18.937999999999999</v>
      </c>
      <c r="Q8" s="11">
        <v>7.2210000000000001</v>
      </c>
      <c r="V8" s="13"/>
    </row>
    <row r="9" spans="1:22" x14ac:dyDescent="0.2">
      <c r="A9" s="11">
        <v>1</v>
      </c>
      <c r="B9" s="11">
        <v>24.44</v>
      </c>
      <c r="C9" s="12">
        <v>10.218999999999999</v>
      </c>
      <c r="D9" s="12">
        <v>13.427</v>
      </c>
      <c r="E9" s="12">
        <v>24.013999999999999</v>
      </c>
      <c r="F9" s="12">
        <v>17.329999999999998</v>
      </c>
      <c r="G9" s="12">
        <v>11.823</v>
      </c>
      <c r="H9" s="12">
        <v>18.721</v>
      </c>
      <c r="I9" s="12">
        <v>20.672000000000001</v>
      </c>
      <c r="J9" s="12"/>
      <c r="K9" s="11">
        <v>1</v>
      </c>
      <c r="L9" s="12">
        <v>30.384</v>
      </c>
      <c r="M9" s="11">
        <v>18.045000000000002</v>
      </c>
      <c r="N9" s="11">
        <v>15.311</v>
      </c>
      <c r="O9" s="11">
        <v>13.397</v>
      </c>
      <c r="P9" s="11">
        <v>24.215</v>
      </c>
      <c r="Q9" s="11">
        <v>14.353999999999999</v>
      </c>
      <c r="V9" s="13"/>
    </row>
    <row r="10" spans="1:22" x14ac:dyDescent="0.2">
      <c r="A10" s="11">
        <v>0.4</v>
      </c>
      <c r="B10" s="11">
        <v>29.431000000000001</v>
      </c>
      <c r="C10" s="12">
        <v>18.148</v>
      </c>
      <c r="D10" s="12">
        <v>21.140999999999998</v>
      </c>
      <c r="E10" s="12">
        <v>3.9</v>
      </c>
      <c r="F10" s="12">
        <v>23.79</v>
      </c>
      <c r="G10" s="12">
        <v>19.645</v>
      </c>
      <c r="H10" s="12">
        <v>12.521000000000001</v>
      </c>
      <c r="I10" s="12">
        <v>13.845000000000001</v>
      </c>
      <c r="J10" s="12"/>
      <c r="K10" s="11">
        <v>0.4</v>
      </c>
      <c r="L10" s="12">
        <v>39.308</v>
      </c>
      <c r="M10" s="11">
        <v>34.593000000000004</v>
      </c>
      <c r="N10" s="11">
        <v>9.6669999999999998</v>
      </c>
      <c r="O10" s="11">
        <v>20.175000000000001</v>
      </c>
      <c r="P10" s="11">
        <v>36.951000000000001</v>
      </c>
      <c r="Q10" s="11">
        <v>14.920999999999999</v>
      </c>
      <c r="V10" s="13"/>
    </row>
    <row r="11" spans="1:22" x14ac:dyDescent="0.2">
      <c r="A11" s="11">
        <v>0.1</v>
      </c>
      <c r="B11" s="11">
        <v>23.837</v>
      </c>
      <c r="C11" s="12">
        <v>59.744</v>
      </c>
      <c r="D11" s="12">
        <v>11.211</v>
      </c>
      <c r="E11" s="12">
        <v>4.2759999999999998</v>
      </c>
      <c r="F11" s="12">
        <v>41.790999999999997</v>
      </c>
      <c r="G11" s="12">
        <v>35.478000000000002</v>
      </c>
      <c r="H11" s="12">
        <v>7.7439999999999998</v>
      </c>
      <c r="I11" s="12">
        <v>23.033000000000001</v>
      </c>
      <c r="J11" s="12"/>
      <c r="K11" s="11">
        <v>0.1</v>
      </c>
      <c r="L11" s="12">
        <v>16.879000000000001</v>
      </c>
      <c r="M11" s="11">
        <v>14.202999999999999</v>
      </c>
      <c r="N11" s="11">
        <v>7.0129999999999999</v>
      </c>
      <c r="O11" s="11">
        <v>6.6150000000000002</v>
      </c>
      <c r="P11" s="11">
        <v>15.541</v>
      </c>
      <c r="Q11" s="11">
        <v>6.8140000000000001</v>
      </c>
      <c r="V11" s="13"/>
    </row>
    <row r="13" spans="1:22" x14ac:dyDescent="0.15">
      <c r="A13" s="11" t="s">
        <v>146</v>
      </c>
      <c r="K13" s="11" t="s">
        <v>147</v>
      </c>
    </row>
    <row r="14" spans="1:22" x14ac:dyDescent="0.15">
      <c r="A14" s="11" t="s">
        <v>145</v>
      </c>
      <c r="B14" s="11" t="s">
        <v>138</v>
      </c>
      <c r="K14" s="11" t="s">
        <v>145</v>
      </c>
      <c r="L14" s="11" t="s">
        <v>148</v>
      </c>
    </row>
    <row r="15" spans="1:22" x14ac:dyDescent="0.2">
      <c r="A15" s="11">
        <v>100</v>
      </c>
      <c r="B15" s="11">
        <v>313.53399999999999</v>
      </c>
      <c r="C15" s="11">
        <v>291.19400000000002</v>
      </c>
      <c r="D15" s="11">
        <v>248.494</v>
      </c>
      <c r="E15" s="11">
        <v>293.69799999999998</v>
      </c>
      <c r="F15" s="11">
        <v>302.36400000000003</v>
      </c>
      <c r="G15" s="11">
        <v>269.84399999999999</v>
      </c>
      <c r="H15" s="11">
        <v>271.096</v>
      </c>
      <c r="I15" s="11">
        <v>298.03100000000001</v>
      </c>
      <c r="J15" s="12"/>
      <c r="K15" s="11">
        <v>100</v>
      </c>
      <c r="L15" s="11">
        <v>23.361000000000001</v>
      </c>
      <c r="M15" s="11">
        <v>25.215</v>
      </c>
      <c r="N15" s="11">
        <v>23.513999999999999</v>
      </c>
      <c r="O15" s="11">
        <v>31.649000000000001</v>
      </c>
      <c r="P15" s="11">
        <v>24.288</v>
      </c>
      <c r="Q15" s="11">
        <v>27.582000000000001</v>
      </c>
      <c r="V15" s="13"/>
    </row>
    <row r="16" spans="1:22" x14ac:dyDescent="0.2">
      <c r="A16" s="11">
        <v>40</v>
      </c>
      <c r="B16" s="11">
        <v>250.99600000000001</v>
      </c>
      <c r="C16" s="11">
        <v>283.71199999999999</v>
      </c>
      <c r="D16" s="11">
        <v>281.28399999999999</v>
      </c>
      <c r="E16" s="11">
        <v>284.26799999999997</v>
      </c>
      <c r="F16" s="11">
        <v>267.35399999999998</v>
      </c>
      <c r="G16" s="11">
        <v>282.49799999999999</v>
      </c>
      <c r="H16" s="11">
        <v>282.77599999999995</v>
      </c>
      <c r="I16" s="11">
        <v>275.81099999999998</v>
      </c>
      <c r="J16" s="12"/>
      <c r="K16" s="11">
        <v>40</v>
      </c>
      <c r="L16" s="12">
        <v>12.22</v>
      </c>
      <c r="M16" s="11">
        <v>14.406000000000001</v>
      </c>
      <c r="N16" s="11">
        <v>9.9260000000000002</v>
      </c>
      <c r="O16" s="11">
        <v>6.8239999999999998</v>
      </c>
      <c r="P16" s="11">
        <v>13.313000000000001</v>
      </c>
      <c r="Q16" s="11">
        <v>8.375</v>
      </c>
      <c r="V16" s="13"/>
    </row>
    <row r="17" spans="1:22" x14ac:dyDescent="0.2">
      <c r="A17" s="11">
        <v>20</v>
      </c>
      <c r="B17" s="11">
        <v>236.048</v>
      </c>
      <c r="C17" s="11">
        <v>227.042</v>
      </c>
      <c r="D17" s="11">
        <v>244.64500000000001</v>
      </c>
      <c r="E17" s="11">
        <v>196.643</v>
      </c>
      <c r="F17" s="11">
        <v>231.54500000000002</v>
      </c>
      <c r="G17" s="11">
        <v>235.84399999999999</v>
      </c>
      <c r="H17" s="11">
        <v>220.64400000000001</v>
      </c>
      <c r="I17" s="11">
        <v>214.09399999999999</v>
      </c>
      <c r="J17" s="12"/>
      <c r="K17" s="11">
        <v>20</v>
      </c>
      <c r="L17" s="12">
        <v>12.823</v>
      </c>
      <c r="M17" s="11">
        <v>32.07</v>
      </c>
      <c r="N17" s="11">
        <v>9.6240000000000006</v>
      </c>
      <c r="O17" s="11">
        <v>11.25</v>
      </c>
      <c r="P17" s="11">
        <v>22.446999999999999</v>
      </c>
      <c r="Q17" s="11">
        <v>10.437000000000001</v>
      </c>
      <c r="V17" s="13"/>
    </row>
    <row r="18" spans="1:22" x14ac:dyDescent="0.2">
      <c r="A18" s="11">
        <v>10</v>
      </c>
      <c r="B18" s="11">
        <v>225.10400000000001</v>
      </c>
      <c r="C18" s="11">
        <v>196.768</v>
      </c>
      <c r="D18" s="11">
        <v>173.94399999999999</v>
      </c>
      <c r="E18" s="11">
        <v>180.23</v>
      </c>
      <c r="F18" s="11">
        <v>210.93600000000001</v>
      </c>
      <c r="G18" s="11">
        <v>185.35599999999999</v>
      </c>
      <c r="H18" s="11">
        <v>177.08699999999999</v>
      </c>
      <c r="I18" s="11">
        <v>195.583</v>
      </c>
      <c r="J18" s="12"/>
      <c r="K18" s="11">
        <v>10</v>
      </c>
      <c r="L18" s="12">
        <v>7.0880000000000001</v>
      </c>
      <c r="M18" s="11">
        <v>5.7560000000000002</v>
      </c>
      <c r="N18" s="11">
        <v>16.884</v>
      </c>
      <c r="O18" s="11">
        <v>15.002000000000001</v>
      </c>
      <c r="P18" s="11">
        <v>6.4220000000000006</v>
      </c>
      <c r="Q18" s="11">
        <v>15.943000000000001</v>
      </c>
      <c r="V18" s="13"/>
    </row>
    <row r="19" spans="1:22" x14ac:dyDescent="0.2">
      <c r="A19" s="11">
        <v>4</v>
      </c>
      <c r="B19" s="11">
        <v>170.149</v>
      </c>
      <c r="C19" s="12">
        <v>114.663</v>
      </c>
      <c r="D19" s="12">
        <v>127.999</v>
      </c>
      <c r="E19" s="12">
        <v>92.855000000000004</v>
      </c>
      <c r="F19" s="11">
        <v>142.40600000000001</v>
      </c>
      <c r="G19" s="11">
        <v>121.33099999999999</v>
      </c>
      <c r="H19" s="11">
        <v>110.42699999999999</v>
      </c>
      <c r="I19" s="11">
        <v>117.631</v>
      </c>
      <c r="J19" s="12"/>
      <c r="K19" s="11">
        <v>4</v>
      </c>
      <c r="L19" s="12">
        <v>11.907999999999999</v>
      </c>
      <c r="M19" s="11">
        <v>6.617</v>
      </c>
      <c r="N19" s="11">
        <v>7.7640000000000002</v>
      </c>
      <c r="O19" s="11">
        <v>3.99</v>
      </c>
      <c r="P19" s="11">
        <v>9.2629999999999999</v>
      </c>
      <c r="Q19" s="11">
        <v>5.8770000000000007</v>
      </c>
      <c r="V19" s="13"/>
    </row>
    <row r="20" spans="1:22" x14ac:dyDescent="0.2">
      <c r="A20" s="11">
        <v>1</v>
      </c>
      <c r="B20" s="11">
        <v>138.30600000000001</v>
      </c>
      <c r="C20" s="12">
        <v>61.518000000000001</v>
      </c>
      <c r="D20" s="12">
        <v>78.956000000000003</v>
      </c>
      <c r="E20" s="12">
        <v>82.040999999999997</v>
      </c>
      <c r="F20" s="11">
        <v>99.912000000000006</v>
      </c>
      <c r="G20" s="11">
        <v>70.236999999999995</v>
      </c>
      <c r="H20" s="11">
        <v>80.498999999999995</v>
      </c>
      <c r="I20" s="11">
        <v>90.977000000000004</v>
      </c>
      <c r="J20" s="12"/>
      <c r="K20" s="11">
        <v>1</v>
      </c>
      <c r="L20" s="12">
        <v>14.865</v>
      </c>
      <c r="M20" s="11">
        <v>9.5169999999999995</v>
      </c>
      <c r="N20" s="11">
        <v>7.819</v>
      </c>
      <c r="O20" s="11">
        <v>10.335000000000001</v>
      </c>
      <c r="P20" s="11">
        <v>12.190999999999999</v>
      </c>
      <c r="Q20" s="11">
        <v>9.077</v>
      </c>
      <c r="V20" s="13"/>
    </row>
    <row r="21" spans="1:22" x14ac:dyDescent="0.2">
      <c r="A21" s="11">
        <v>0.4</v>
      </c>
      <c r="B21" s="11">
        <v>64.518000000000001</v>
      </c>
      <c r="C21" s="12">
        <v>54.603999999999999</v>
      </c>
      <c r="D21" s="12">
        <v>55.155000000000001</v>
      </c>
      <c r="E21" s="12">
        <v>76.247</v>
      </c>
      <c r="F21" s="11">
        <v>59.561</v>
      </c>
      <c r="G21" s="11">
        <v>54.88</v>
      </c>
      <c r="H21" s="11">
        <v>65.700999999999993</v>
      </c>
      <c r="I21" s="11">
        <v>67.903999999999996</v>
      </c>
      <c r="J21" s="12"/>
      <c r="K21" s="11">
        <v>0.4</v>
      </c>
      <c r="L21" s="12">
        <v>10.456</v>
      </c>
      <c r="M21" s="11">
        <v>9.1639999999999997</v>
      </c>
      <c r="N21" s="11">
        <v>5.2409999999999997</v>
      </c>
      <c r="O21" s="11">
        <v>7.4320000000000004</v>
      </c>
      <c r="P21" s="11">
        <v>9.8099999999999987</v>
      </c>
      <c r="Q21" s="11">
        <v>6.3369999999999997</v>
      </c>
      <c r="V21" s="13"/>
    </row>
    <row r="22" spans="1:22" x14ac:dyDescent="0.2">
      <c r="A22" s="11">
        <v>0.1</v>
      </c>
      <c r="B22" s="11">
        <v>22.277999999999999</v>
      </c>
      <c r="C22" s="12">
        <v>37.491</v>
      </c>
      <c r="D22" s="12">
        <v>24.427</v>
      </c>
      <c r="E22" s="12">
        <v>22.648</v>
      </c>
      <c r="F22" s="11">
        <v>29.884499999999999</v>
      </c>
      <c r="G22" s="11">
        <v>30.959</v>
      </c>
      <c r="H22" s="11">
        <v>23.538</v>
      </c>
      <c r="I22" s="11">
        <v>26.265999999999998</v>
      </c>
      <c r="J22" s="12"/>
      <c r="K22" s="11">
        <v>0.1</v>
      </c>
      <c r="L22" s="12">
        <v>7.9119999999999999</v>
      </c>
      <c r="M22" s="11">
        <v>16.167999999999999</v>
      </c>
      <c r="N22" s="11">
        <v>26.611000000000001</v>
      </c>
      <c r="O22" s="11">
        <v>28.087</v>
      </c>
      <c r="P22" s="11">
        <v>12.04</v>
      </c>
      <c r="Q22" s="11">
        <v>27.349</v>
      </c>
      <c r="V22" s="13"/>
    </row>
    <row r="23" spans="1:22" x14ac:dyDescent="0.2">
      <c r="C23" s="12"/>
      <c r="D23" s="12"/>
      <c r="E23" s="12"/>
      <c r="F23" s="12"/>
      <c r="G23" s="12"/>
      <c r="H23" s="12"/>
      <c r="I23" s="12"/>
      <c r="J23" s="12"/>
      <c r="K23" s="12"/>
      <c r="L23" s="12"/>
    </row>
    <row r="24" spans="1:22" x14ac:dyDescent="0.15">
      <c r="A24" s="11" t="s">
        <v>146</v>
      </c>
      <c r="K24" s="11" t="s">
        <v>147</v>
      </c>
    </row>
    <row r="25" spans="1:22" x14ac:dyDescent="0.15">
      <c r="A25" s="11" t="s">
        <v>145</v>
      </c>
      <c r="B25" s="11" t="s">
        <v>149</v>
      </c>
      <c r="K25" s="11" t="s">
        <v>145</v>
      </c>
      <c r="L25" s="11" t="s">
        <v>139</v>
      </c>
    </row>
    <row r="26" spans="1:22" x14ac:dyDescent="0.2">
      <c r="A26" s="11">
        <v>100</v>
      </c>
      <c r="B26" s="11">
        <v>39.804000000000002</v>
      </c>
      <c r="C26" s="11">
        <v>40.338999999999999</v>
      </c>
      <c r="D26" s="11">
        <v>35.33</v>
      </c>
      <c r="E26" s="11">
        <v>37.866999999999997</v>
      </c>
      <c r="F26" s="11">
        <v>40.072000000000003</v>
      </c>
      <c r="G26" s="11">
        <v>37.835000000000001</v>
      </c>
      <c r="H26" s="11">
        <v>36.598999999999997</v>
      </c>
      <c r="I26" s="11">
        <v>38.97</v>
      </c>
      <c r="J26" s="12"/>
      <c r="K26" s="11">
        <v>100</v>
      </c>
      <c r="L26" s="12">
        <v>27.492999999999999</v>
      </c>
      <c r="M26" s="11">
        <v>23.788</v>
      </c>
      <c r="N26" s="11">
        <v>15.006</v>
      </c>
      <c r="O26" s="11">
        <v>10.605</v>
      </c>
      <c r="P26" s="11">
        <v>25.640999999999998</v>
      </c>
      <c r="Q26" s="11">
        <v>12.805999999999999</v>
      </c>
      <c r="V26" s="13"/>
    </row>
    <row r="27" spans="1:22" x14ac:dyDescent="0.2">
      <c r="A27" s="11">
        <v>40</v>
      </c>
      <c r="B27" s="11">
        <v>24.491</v>
      </c>
      <c r="C27" s="11">
        <v>30.222999999999999</v>
      </c>
      <c r="D27" s="11">
        <v>21.036999999999999</v>
      </c>
      <c r="E27" s="11">
        <v>28.925999999999998</v>
      </c>
      <c r="F27" s="11">
        <v>27.356999999999999</v>
      </c>
      <c r="G27" s="11">
        <v>25.63</v>
      </c>
      <c r="H27" s="11">
        <v>24.981999999999999</v>
      </c>
      <c r="I27" s="11">
        <v>28.141999999999999</v>
      </c>
      <c r="J27" s="12"/>
      <c r="K27" s="11">
        <v>40</v>
      </c>
      <c r="L27" s="12">
        <v>12.545</v>
      </c>
      <c r="M27" s="11">
        <v>6.4790000000000001</v>
      </c>
      <c r="N27" s="11">
        <v>4.1550000000000002</v>
      </c>
      <c r="O27" s="11">
        <v>3.8610000000000002</v>
      </c>
      <c r="P27" s="11">
        <v>9.5120000000000005</v>
      </c>
      <c r="Q27" s="11">
        <v>4.008</v>
      </c>
      <c r="V27" s="13"/>
    </row>
    <row r="28" spans="1:22" x14ac:dyDescent="0.2">
      <c r="A28" s="11">
        <v>20</v>
      </c>
      <c r="B28" s="11">
        <v>20.32</v>
      </c>
      <c r="C28" s="11">
        <v>30.890999999999998</v>
      </c>
      <c r="D28" s="11">
        <v>23.478000000000002</v>
      </c>
      <c r="E28" s="11">
        <v>28.03</v>
      </c>
      <c r="F28" s="11">
        <v>25.606000000000002</v>
      </c>
      <c r="G28" s="11">
        <v>27.184999999999999</v>
      </c>
      <c r="H28" s="11">
        <v>25.754000000000001</v>
      </c>
      <c r="I28" s="11">
        <v>26.818000000000001</v>
      </c>
      <c r="J28" s="12"/>
      <c r="K28" s="11">
        <v>20</v>
      </c>
      <c r="L28" s="12">
        <v>12.827999999999999</v>
      </c>
      <c r="M28" s="11">
        <v>6.8150000000000004</v>
      </c>
      <c r="N28" s="11">
        <v>10.4</v>
      </c>
      <c r="O28" s="11">
        <v>51.67</v>
      </c>
      <c r="P28" s="11">
        <v>9.8219999999999992</v>
      </c>
      <c r="Q28" s="11">
        <v>31.035</v>
      </c>
      <c r="V28" s="13"/>
    </row>
    <row r="29" spans="1:22" x14ac:dyDescent="0.2">
      <c r="A29" s="11">
        <v>10</v>
      </c>
      <c r="B29" s="11">
        <v>29.817</v>
      </c>
      <c r="C29" s="11">
        <v>23.3</v>
      </c>
      <c r="D29" s="11">
        <v>25.914000000000001</v>
      </c>
      <c r="E29" s="11">
        <v>40.466999999999999</v>
      </c>
      <c r="F29" s="11">
        <v>26.559000000000001</v>
      </c>
      <c r="G29" s="11">
        <v>24.606999999999999</v>
      </c>
      <c r="H29" s="11">
        <v>33.191000000000003</v>
      </c>
      <c r="I29" s="11">
        <v>33.512999999999998</v>
      </c>
      <c r="J29" s="12"/>
      <c r="K29" s="11">
        <v>10</v>
      </c>
      <c r="L29" s="12">
        <v>4.1349999999999998</v>
      </c>
      <c r="M29" s="11">
        <v>3.8929999999999998</v>
      </c>
      <c r="N29" s="11">
        <v>12.045</v>
      </c>
      <c r="O29" s="11">
        <v>58.661999999999999</v>
      </c>
      <c r="P29" s="11">
        <v>4.0139999999999993</v>
      </c>
      <c r="Q29" s="11">
        <v>35.353999999999999</v>
      </c>
      <c r="V29" s="13"/>
    </row>
    <row r="30" spans="1:22" x14ac:dyDescent="0.2">
      <c r="A30" s="11">
        <v>4</v>
      </c>
      <c r="B30" s="11">
        <v>21.623999999999999</v>
      </c>
      <c r="C30" s="12">
        <v>23.984999999999999</v>
      </c>
      <c r="D30" s="12">
        <v>24.631</v>
      </c>
      <c r="E30" s="12">
        <v>33.863</v>
      </c>
      <c r="F30" s="11">
        <v>22.805</v>
      </c>
      <c r="G30" s="11">
        <v>24.308</v>
      </c>
      <c r="H30" s="11">
        <v>29.247</v>
      </c>
      <c r="I30" s="11">
        <v>28.334</v>
      </c>
      <c r="J30" s="12"/>
      <c r="K30" s="11">
        <v>4</v>
      </c>
      <c r="L30" s="12">
        <v>8.2720000000000002</v>
      </c>
      <c r="M30" s="11">
        <v>8.1080000000000005</v>
      </c>
      <c r="N30" s="11">
        <v>13.984</v>
      </c>
      <c r="O30" s="11">
        <v>10.601000000000001</v>
      </c>
      <c r="P30" s="11">
        <v>8.1900000000000013</v>
      </c>
      <c r="Q30" s="11">
        <v>12.292999999999999</v>
      </c>
      <c r="V30" s="13"/>
    </row>
    <row r="31" spans="1:22" x14ac:dyDescent="0.2">
      <c r="A31" s="11">
        <v>1</v>
      </c>
      <c r="B31" s="11">
        <v>17.163</v>
      </c>
      <c r="C31" s="12">
        <v>28.053999999999998</v>
      </c>
      <c r="D31" s="12">
        <v>24.779</v>
      </c>
      <c r="E31" s="12">
        <v>26.195</v>
      </c>
      <c r="F31" s="11">
        <v>22.609000000000002</v>
      </c>
      <c r="G31" s="11">
        <v>26.417000000000002</v>
      </c>
      <c r="H31" s="11">
        <v>25.487000000000002</v>
      </c>
      <c r="I31" s="11">
        <v>24.402000000000001</v>
      </c>
      <c r="J31" s="12"/>
      <c r="K31" s="11">
        <v>1</v>
      </c>
      <c r="L31" s="12">
        <v>15.515000000000001</v>
      </c>
      <c r="M31" s="11">
        <v>9.4730000000000008</v>
      </c>
      <c r="N31" s="11">
        <v>13.807</v>
      </c>
      <c r="O31" s="11">
        <v>5.2510000000000003</v>
      </c>
      <c r="P31" s="11">
        <v>12.494</v>
      </c>
      <c r="Q31" s="11">
        <v>9.5289999999999999</v>
      </c>
      <c r="V31" s="13"/>
    </row>
    <row r="32" spans="1:22" x14ac:dyDescent="0.2">
      <c r="A32" s="11">
        <v>0.4</v>
      </c>
      <c r="B32" s="11">
        <v>51.529000000000003</v>
      </c>
      <c r="C32" s="12">
        <v>8.3539999999999992</v>
      </c>
      <c r="D32" s="12">
        <v>12.567</v>
      </c>
      <c r="E32" s="12">
        <v>14.804</v>
      </c>
      <c r="F32" s="11">
        <v>29.942</v>
      </c>
      <c r="G32" s="11">
        <v>10.461</v>
      </c>
      <c r="H32" s="11">
        <v>13.686</v>
      </c>
      <c r="I32" s="11">
        <v>22.373000000000001</v>
      </c>
      <c r="J32" s="12"/>
      <c r="K32" s="11">
        <v>0.4</v>
      </c>
      <c r="L32" s="12">
        <v>9.9949999999999992</v>
      </c>
      <c r="M32" s="11">
        <v>9.1859999999999999</v>
      </c>
      <c r="N32" s="11">
        <v>6.1319999999999997</v>
      </c>
      <c r="O32" s="11">
        <v>11.506</v>
      </c>
      <c r="P32" s="11">
        <v>9.5909999999999993</v>
      </c>
      <c r="Q32" s="11">
        <v>8.8189999999999991</v>
      </c>
      <c r="V32" s="13"/>
    </row>
    <row r="33" spans="1:22" x14ac:dyDescent="0.2">
      <c r="A33" s="11">
        <v>0.1</v>
      </c>
      <c r="B33" s="11">
        <v>24.303000000000001</v>
      </c>
      <c r="C33" s="12">
        <v>21.437999999999999</v>
      </c>
      <c r="D33" s="12">
        <v>29.286999999999999</v>
      </c>
      <c r="E33" s="12">
        <v>22.760999999999999</v>
      </c>
      <c r="F33" s="11">
        <v>22.870999999999999</v>
      </c>
      <c r="G33" s="11">
        <v>25.363</v>
      </c>
      <c r="H33" s="11">
        <v>26.024000000000001</v>
      </c>
      <c r="I33" s="11">
        <v>22.815999999999999</v>
      </c>
      <c r="J33" s="12"/>
      <c r="K33" s="11">
        <v>0.1</v>
      </c>
      <c r="L33" s="12">
        <v>13.489000000000001</v>
      </c>
      <c r="M33" s="11">
        <v>17.780999999999999</v>
      </c>
      <c r="N33" s="11">
        <v>11.409000000000001</v>
      </c>
      <c r="O33" s="11">
        <v>16.22</v>
      </c>
      <c r="P33" s="11">
        <v>15.635</v>
      </c>
      <c r="Q33" s="11">
        <v>13.815</v>
      </c>
      <c r="V33" s="13"/>
    </row>
    <row r="35" spans="1:22" x14ac:dyDescent="0.15">
      <c r="A35" s="11" t="s">
        <v>146</v>
      </c>
      <c r="K35" s="11" t="s">
        <v>147</v>
      </c>
    </row>
    <row r="36" spans="1:22" x14ac:dyDescent="0.15">
      <c r="A36" s="11" t="s">
        <v>145</v>
      </c>
      <c r="B36" s="11" t="s">
        <v>140</v>
      </c>
      <c r="K36" s="11" t="s">
        <v>145</v>
      </c>
      <c r="L36" s="11" t="s">
        <v>140</v>
      </c>
    </row>
    <row r="37" spans="1:22" x14ac:dyDescent="0.2">
      <c r="A37" s="11">
        <v>100</v>
      </c>
      <c r="B37" s="11">
        <v>67.066999999999993</v>
      </c>
      <c r="C37" s="11">
        <v>64.296999999999997</v>
      </c>
      <c r="D37" s="11">
        <v>61.042000000000002</v>
      </c>
      <c r="E37" s="11">
        <v>65.681999999999988</v>
      </c>
      <c r="F37" s="11">
        <v>62.67</v>
      </c>
      <c r="G37" s="11">
        <v>63.361999999999995</v>
      </c>
      <c r="H37" s="11">
        <v>64.176000000000002</v>
      </c>
      <c r="I37" s="11">
        <v>63.015999999999998</v>
      </c>
      <c r="J37" s="12"/>
      <c r="K37" s="11">
        <v>100</v>
      </c>
      <c r="L37" s="11">
        <v>27.1</v>
      </c>
      <c r="M37" s="11">
        <v>33.845999999999997</v>
      </c>
      <c r="N37" s="11">
        <v>12.728999999999999</v>
      </c>
      <c r="O37" s="11">
        <v>30.472999999999999</v>
      </c>
      <c r="P37" s="11">
        <v>23.288</v>
      </c>
      <c r="Q37" s="11">
        <v>19.914999999999999</v>
      </c>
      <c r="V37" s="13"/>
    </row>
    <row r="38" spans="1:22" x14ac:dyDescent="0.2">
      <c r="A38" s="11">
        <v>40</v>
      </c>
      <c r="B38" s="11">
        <v>37.057000000000002</v>
      </c>
      <c r="C38" s="11">
        <v>35.366</v>
      </c>
      <c r="D38" s="11">
        <v>38.338000000000001</v>
      </c>
      <c r="E38" s="11">
        <v>36.212000000000003</v>
      </c>
      <c r="F38" s="11">
        <v>36.852000000000004</v>
      </c>
      <c r="G38" s="11">
        <v>37.274999999999999</v>
      </c>
      <c r="H38" s="11">
        <v>36.531999999999996</v>
      </c>
      <c r="I38" s="11">
        <v>37.063000000000002</v>
      </c>
      <c r="J38" s="12"/>
      <c r="K38" s="11">
        <v>40</v>
      </c>
      <c r="L38" s="11">
        <v>33.948999999999998</v>
      </c>
      <c r="M38" s="11">
        <v>10.131</v>
      </c>
      <c r="N38" s="11">
        <v>6.6349999999999998</v>
      </c>
      <c r="O38" s="11">
        <v>22.04</v>
      </c>
      <c r="P38" s="11">
        <v>8.3829999999999991</v>
      </c>
      <c r="Q38" s="11">
        <v>20.291999999999998</v>
      </c>
      <c r="V38" s="13"/>
    </row>
    <row r="39" spans="1:22" x14ac:dyDescent="0.2">
      <c r="A39" s="11">
        <v>20</v>
      </c>
      <c r="B39" s="11">
        <v>31.036999999999999</v>
      </c>
      <c r="C39" s="11">
        <v>33.148000000000003</v>
      </c>
      <c r="D39" s="11">
        <v>53.744</v>
      </c>
      <c r="E39" s="11">
        <v>32.093000000000004</v>
      </c>
      <c r="F39" s="11">
        <v>43.445999999999998</v>
      </c>
      <c r="G39" s="11">
        <v>42.917999999999999</v>
      </c>
      <c r="H39" s="11">
        <v>37.768999999999998</v>
      </c>
      <c r="I39" s="11">
        <v>43.182000000000002</v>
      </c>
      <c r="J39" s="12"/>
      <c r="K39" s="11">
        <v>20</v>
      </c>
      <c r="L39" s="11">
        <v>20.279</v>
      </c>
      <c r="M39" s="11">
        <v>13.351000000000001</v>
      </c>
      <c r="N39" s="11">
        <v>2.6920000000000002</v>
      </c>
      <c r="O39" s="11">
        <v>16.815000000000001</v>
      </c>
      <c r="P39" s="11">
        <v>8.0220000000000002</v>
      </c>
      <c r="Q39" s="11">
        <v>11.486000000000001</v>
      </c>
      <c r="V39" s="13"/>
    </row>
    <row r="40" spans="1:22" x14ac:dyDescent="0.2">
      <c r="A40" s="11">
        <v>10</v>
      </c>
      <c r="B40" s="11">
        <v>17.722000000000001</v>
      </c>
      <c r="C40" s="11">
        <v>22.251000000000001</v>
      </c>
      <c r="D40" s="11">
        <v>18.826000000000001</v>
      </c>
      <c r="E40" s="11">
        <v>19.986999999999998</v>
      </c>
      <c r="F40" s="11">
        <v>20.539000000000001</v>
      </c>
      <c r="G40" s="11">
        <v>19.405999999999999</v>
      </c>
      <c r="H40" s="11">
        <v>20.263000000000002</v>
      </c>
      <c r="I40" s="11">
        <v>19.972000000000001</v>
      </c>
      <c r="J40" s="12"/>
      <c r="K40" s="11">
        <v>10</v>
      </c>
      <c r="L40" s="11">
        <v>18.798999999999999</v>
      </c>
      <c r="M40" s="11">
        <v>14.013</v>
      </c>
      <c r="N40" s="11">
        <v>11.848000000000001</v>
      </c>
      <c r="O40" s="11">
        <v>16.405999999999999</v>
      </c>
      <c r="P40" s="11">
        <v>12.930999999999999</v>
      </c>
      <c r="Q40" s="11">
        <v>15.324</v>
      </c>
      <c r="V40" s="13"/>
    </row>
    <row r="41" spans="1:22" x14ac:dyDescent="0.2">
      <c r="A41" s="11">
        <v>4</v>
      </c>
      <c r="B41" s="11">
        <v>22.946999999999999</v>
      </c>
      <c r="C41" s="12">
        <v>25.667999999999999</v>
      </c>
      <c r="D41" s="12">
        <v>31.808</v>
      </c>
      <c r="E41" s="11">
        <v>24.308</v>
      </c>
      <c r="F41" s="11">
        <v>28.738</v>
      </c>
      <c r="G41" s="11">
        <v>28.058</v>
      </c>
      <c r="H41" s="11">
        <v>26.523</v>
      </c>
      <c r="I41" s="11">
        <v>28.398</v>
      </c>
      <c r="J41" s="12"/>
      <c r="K41" s="11">
        <v>4</v>
      </c>
      <c r="L41" s="11">
        <v>18.812999999999999</v>
      </c>
      <c r="M41" s="11">
        <v>4.3280000000000003</v>
      </c>
      <c r="N41" s="11">
        <v>10.587</v>
      </c>
      <c r="O41" s="11">
        <v>11.571</v>
      </c>
      <c r="P41" s="11">
        <v>7.4580000000000002</v>
      </c>
      <c r="Q41" s="11">
        <v>14.7</v>
      </c>
      <c r="V41" s="13"/>
    </row>
    <row r="42" spans="1:22" x14ac:dyDescent="0.2">
      <c r="A42" s="11">
        <v>1</v>
      </c>
      <c r="B42" s="11">
        <v>25.207000000000001</v>
      </c>
      <c r="C42" s="12">
        <v>28.93</v>
      </c>
      <c r="D42" s="12">
        <v>29.396000000000001</v>
      </c>
      <c r="E42" s="11">
        <v>27.068999999999999</v>
      </c>
      <c r="F42" s="11">
        <v>29.163</v>
      </c>
      <c r="G42" s="11">
        <v>28.231999999999999</v>
      </c>
      <c r="H42" s="11">
        <v>28.116</v>
      </c>
      <c r="I42" s="11">
        <v>28.698</v>
      </c>
      <c r="J42" s="12"/>
      <c r="K42" s="11">
        <v>1</v>
      </c>
      <c r="L42" s="11">
        <v>31.28</v>
      </c>
      <c r="M42" s="11">
        <v>10.305999999999999</v>
      </c>
      <c r="N42" s="11">
        <v>7.3049999999999997</v>
      </c>
      <c r="O42" s="11">
        <v>20.792999999999999</v>
      </c>
      <c r="P42" s="11">
        <v>8.8059999999999992</v>
      </c>
      <c r="Q42" s="11">
        <v>19.292999999999999</v>
      </c>
      <c r="V42" s="13"/>
    </row>
    <row r="43" spans="1:22" x14ac:dyDescent="0.2">
      <c r="A43" s="11">
        <v>0.4</v>
      </c>
      <c r="B43" s="11">
        <v>24.481999999999999</v>
      </c>
      <c r="C43" s="12">
        <v>23.207000000000001</v>
      </c>
      <c r="D43" s="12">
        <v>27.911000000000001</v>
      </c>
      <c r="E43" s="11">
        <v>23.844999999999999</v>
      </c>
      <c r="F43" s="11">
        <v>25.559000000000001</v>
      </c>
      <c r="G43" s="11">
        <v>25.878</v>
      </c>
      <c r="H43" s="11">
        <v>24.702000000000002</v>
      </c>
      <c r="I43" s="11">
        <v>25.718</v>
      </c>
      <c r="J43" s="12"/>
      <c r="K43" s="11">
        <v>0.4</v>
      </c>
      <c r="L43" s="11">
        <v>13.867000000000001</v>
      </c>
      <c r="M43" s="11">
        <v>17.198</v>
      </c>
      <c r="N43" s="11">
        <v>10.85</v>
      </c>
      <c r="O43" s="11">
        <v>15.532999999999999</v>
      </c>
      <c r="P43" s="11">
        <v>14.024000000000001</v>
      </c>
      <c r="Q43" s="11">
        <v>12.359</v>
      </c>
      <c r="V43" s="13"/>
    </row>
    <row r="44" spans="1:22" x14ac:dyDescent="0.2">
      <c r="A44" s="11">
        <v>0.1</v>
      </c>
      <c r="B44" s="11">
        <v>24.786999999999999</v>
      </c>
      <c r="C44" s="12">
        <v>17.571000000000002</v>
      </c>
      <c r="D44" s="12">
        <v>27.904</v>
      </c>
      <c r="E44" s="11">
        <v>21.179000000000002</v>
      </c>
      <c r="F44" s="11">
        <v>22.738</v>
      </c>
      <c r="G44" s="11">
        <v>24.542000000000002</v>
      </c>
      <c r="H44" s="11">
        <v>21.957999999999998</v>
      </c>
      <c r="I44" s="11">
        <v>23.64</v>
      </c>
      <c r="J44" s="12"/>
      <c r="K44" s="11">
        <v>0.1</v>
      </c>
      <c r="L44" s="11">
        <v>24.861999999999998</v>
      </c>
      <c r="M44" s="11">
        <v>28.239000000000001</v>
      </c>
      <c r="N44" s="11">
        <v>14.645</v>
      </c>
      <c r="O44" s="11">
        <v>26.550999999999998</v>
      </c>
      <c r="P44" s="11">
        <v>21.442</v>
      </c>
      <c r="Q44" s="11">
        <v>19.754000000000001</v>
      </c>
      <c r="V44" s="13"/>
    </row>
    <row r="46" spans="1:22" x14ac:dyDescent="0.15">
      <c r="A46" s="11" t="s">
        <v>146</v>
      </c>
      <c r="K46" s="11" t="s">
        <v>147</v>
      </c>
    </row>
    <row r="47" spans="1:22" x14ac:dyDescent="0.15">
      <c r="A47" s="11" t="s">
        <v>145</v>
      </c>
      <c r="B47" s="11" t="s">
        <v>141</v>
      </c>
      <c r="K47" s="11" t="s">
        <v>145</v>
      </c>
      <c r="L47" s="11" t="s">
        <v>141</v>
      </c>
    </row>
    <row r="48" spans="1:22" x14ac:dyDescent="0.2">
      <c r="A48" s="11">
        <v>100</v>
      </c>
      <c r="B48" s="11">
        <v>304.33499999999998</v>
      </c>
      <c r="C48" s="11">
        <v>279.96800000000002</v>
      </c>
      <c r="D48" s="11">
        <v>259.37400000000002</v>
      </c>
      <c r="E48" s="11">
        <v>350.77</v>
      </c>
      <c r="F48" s="11">
        <v>329.125</v>
      </c>
      <c r="G48" s="11">
        <v>357.30399999999997</v>
      </c>
      <c r="H48" s="11">
        <v>281.226</v>
      </c>
      <c r="I48" s="11">
        <v>279.06599999999997</v>
      </c>
      <c r="J48" s="12"/>
      <c r="K48" s="11">
        <v>100</v>
      </c>
      <c r="L48" s="12">
        <v>108.336</v>
      </c>
      <c r="M48" s="11">
        <v>211.541</v>
      </c>
      <c r="N48" s="11">
        <v>213.40899999999999</v>
      </c>
      <c r="O48" s="11">
        <v>85.043999999999997</v>
      </c>
      <c r="P48" s="11">
        <v>44.764000000000003</v>
      </c>
      <c r="Q48" s="11">
        <v>44.021999999999998</v>
      </c>
      <c r="V48" s="13"/>
    </row>
    <row r="49" spans="1:22" x14ac:dyDescent="0.2">
      <c r="A49" s="11">
        <v>40</v>
      </c>
      <c r="B49" s="11">
        <v>319.46499999999997</v>
      </c>
      <c r="C49" s="11">
        <v>297.73599999999999</v>
      </c>
      <c r="D49" s="11">
        <v>291.49900000000002</v>
      </c>
      <c r="E49" s="11">
        <v>285.613</v>
      </c>
      <c r="F49" s="11">
        <v>286.62799999999999</v>
      </c>
      <c r="G49" s="11">
        <v>288.58699999999999</v>
      </c>
      <c r="H49" s="11">
        <v>369.56700000000001</v>
      </c>
      <c r="I49" s="11">
        <v>300.27600000000001</v>
      </c>
      <c r="J49" s="12"/>
      <c r="K49" s="11">
        <v>40</v>
      </c>
      <c r="L49" s="12">
        <v>105.607</v>
      </c>
      <c r="M49" s="11">
        <v>80.650000000000006</v>
      </c>
      <c r="N49" s="11">
        <v>141.55799999999999</v>
      </c>
      <c r="O49" s="11">
        <v>43.698</v>
      </c>
      <c r="P49" s="11">
        <v>40.734999999999999</v>
      </c>
      <c r="Q49" s="11">
        <v>38.661000000000001</v>
      </c>
      <c r="V49" s="13"/>
    </row>
    <row r="50" spans="1:22" x14ac:dyDescent="0.2">
      <c r="A50" s="11">
        <v>20</v>
      </c>
      <c r="B50" s="11">
        <v>256.35300000000001</v>
      </c>
      <c r="C50" s="11">
        <v>261.24400000000003</v>
      </c>
      <c r="D50" s="11">
        <v>269.27600000000001</v>
      </c>
      <c r="E50" s="11">
        <v>321.88499999999999</v>
      </c>
      <c r="F50" s="11">
        <v>294.06799999999998</v>
      </c>
      <c r="G50" s="11">
        <v>292.399</v>
      </c>
      <c r="H50" s="11">
        <v>252.29100000000003</v>
      </c>
      <c r="I50" s="11">
        <v>269.45100000000002</v>
      </c>
      <c r="J50" s="12"/>
      <c r="K50" s="11">
        <v>20</v>
      </c>
      <c r="L50" s="12">
        <v>69.605999999999995</v>
      </c>
      <c r="M50" s="11">
        <v>66.233000000000004</v>
      </c>
      <c r="N50" s="11">
        <v>97.602000000000004</v>
      </c>
      <c r="O50" s="11">
        <v>28.143000000000001</v>
      </c>
      <c r="P50" s="11">
        <v>34.444000000000003</v>
      </c>
      <c r="Q50" s="11">
        <v>29.013999999999999</v>
      </c>
      <c r="V50" s="13"/>
    </row>
    <row r="51" spans="1:22" x14ac:dyDescent="0.2">
      <c r="A51" s="11">
        <v>10</v>
      </c>
      <c r="B51" s="11">
        <v>271.779</v>
      </c>
      <c r="C51" s="11">
        <v>259.44499999999999</v>
      </c>
      <c r="D51" s="11">
        <v>340.351</v>
      </c>
      <c r="E51" s="11">
        <v>280.18799999999999</v>
      </c>
      <c r="F51" s="11">
        <v>275.07400000000001</v>
      </c>
      <c r="G51" s="11">
        <v>266.55200000000002</v>
      </c>
      <c r="H51" s="11">
        <v>280.52499999999998</v>
      </c>
      <c r="I51" s="11">
        <v>280.60500000000002</v>
      </c>
      <c r="J51" s="12"/>
      <c r="K51" s="11">
        <v>10</v>
      </c>
      <c r="L51" s="12">
        <v>53.759</v>
      </c>
      <c r="M51" s="11">
        <v>61.518999999999998</v>
      </c>
      <c r="N51" s="11">
        <v>146.959</v>
      </c>
      <c r="O51" s="11">
        <v>23.126000000000001</v>
      </c>
      <c r="P51" s="11">
        <v>37.314</v>
      </c>
      <c r="Q51" s="11">
        <v>33.682000000000002</v>
      </c>
      <c r="V51" s="13"/>
    </row>
    <row r="52" spans="1:22" x14ac:dyDescent="0.2">
      <c r="A52" s="11">
        <v>4</v>
      </c>
      <c r="B52" s="11">
        <v>272.71600000000001</v>
      </c>
      <c r="C52" s="12">
        <v>276.09100000000001</v>
      </c>
      <c r="D52" s="12">
        <v>258.97500000000002</v>
      </c>
      <c r="E52" s="12">
        <v>291.70999999999998</v>
      </c>
      <c r="F52" s="12">
        <v>270.29199999999997</v>
      </c>
      <c r="G52" s="12">
        <v>261.36099999999999</v>
      </c>
      <c r="H52" s="11">
        <v>285.92700000000002</v>
      </c>
      <c r="I52" s="11">
        <v>284.45400000000001</v>
      </c>
      <c r="J52" s="12"/>
      <c r="K52" s="11">
        <v>4</v>
      </c>
      <c r="L52" s="12">
        <v>41.151000000000003</v>
      </c>
      <c r="M52" s="11">
        <v>54.606000000000002</v>
      </c>
      <c r="N52" s="11">
        <v>144.90100000000001</v>
      </c>
      <c r="O52" s="11">
        <v>38.85</v>
      </c>
      <c r="P52" s="11">
        <v>27.233000000000001</v>
      </c>
      <c r="Q52" s="11">
        <v>30.599</v>
      </c>
      <c r="V52" s="13"/>
    </row>
    <row r="53" spans="1:22" x14ac:dyDescent="0.2">
      <c r="A53" s="11">
        <v>1</v>
      </c>
      <c r="B53" s="11">
        <v>146.96600000000001</v>
      </c>
      <c r="C53" s="12">
        <v>117.467</v>
      </c>
      <c r="D53" s="12">
        <v>144.46700000000001</v>
      </c>
      <c r="E53" s="12">
        <v>201.53399999999999</v>
      </c>
      <c r="F53" s="12">
        <v>142.53399999999999</v>
      </c>
      <c r="G53" s="12">
        <v>146.09299999999999</v>
      </c>
      <c r="H53" s="11">
        <v>102.967</v>
      </c>
      <c r="I53" s="11">
        <v>170.054</v>
      </c>
      <c r="J53" s="12"/>
      <c r="K53" s="11">
        <v>1</v>
      </c>
      <c r="L53" s="12">
        <v>12.478</v>
      </c>
      <c r="M53" s="11">
        <v>7.8879999999999999</v>
      </c>
      <c r="N53" s="11">
        <v>14.073</v>
      </c>
      <c r="O53" s="11">
        <v>11.087</v>
      </c>
      <c r="P53" s="11">
        <v>26.097000000000001</v>
      </c>
      <c r="Q53" s="11">
        <v>11.366</v>
      </c>
      <c r="V53" s="13"/>
    </row>
    <row r="54" spans="1:22" x14ac:dyDescent="0.2">
      <c r="A54" s="11">
        <v>0.4</v>
      </c>
      <c r="B54" s="11">
        <v>44.67</v>
      </c>
      <c r="C54" s="12">
        <v>117.2</v>
      </c>
      <c r="D54" s="12">
        <v>113.68899999999999</v>
      </c>
      <c r="E54" s="12">
        <v>39.039000000000001</v>
      </c>
      <c r="F54" s="12">
        <v>33.067</v>
      </c>
      <c r="G54" s="12">
        <v>20.887</v>
      </c>
      <c r="H54" s="11">
        <v>95.186000000000007</v>
      </c>
      <c r="I54" s="11">
        <v>30.998000000000001</v>
      </c>
      <c r="J54" s="12"/>
      <c r="K54" s="11">
        <v>0.4</v>
      </c>
      <c r="L54" s="12">
        <v>13.324999999999999</v>
      </c>
      <c r="M54" s="11">
        <v>10.728999999999999</v>
      </c>
      <c r="N54" s="11">
        <v>12.727</v>
      </c>
      <c r="O54" s="11">
        <v>12.574</v>
      </c>
      <c r="P54" s="11">
        <v>10.756</v>
      </c>
      <c r="Q54" s="11">
        <v>22.795999999999999</v>
      </c>
      <c r="V54" s="13"/>
    </row>
    <row r="55" spans="1:22" x14ac:dyDescent="0.2">
      <c r="A55" s="11">
        <v>0.1</v>
      </c>
      <c r="B55" s="11">
        <v>33.936</v>
      </c>
      <c r="C55" s="12">
        <v>40.570999999999998</v>
      </c>
      <c r="D55" s="12">
        <v>46.673000000000002</v>
      </c>
      <c r="E55" s="12">
        <v>46.436</v>
      </c>
      <c r="F55" s="12">
        <v>37.204999999999998</v>
      </c>
      <c r="G55" s="12">
        <v>42.293999999999997</v>
      </c>
      <c r="H55" s="11">
        <v>33.726999999999997</v>
      </c>
      <c r="I55" s="11">
        <v>35.311999999999998</v>
      </c>
      <c r="J55" s="12"/>
      <c r="K55" s="11">
        <v>0.1</v>
      </c>
      <c r="L55" s="12">
        <v>14.91</v>
      </c>
      <c r="M55" s="11">
        <v>12.712</v>
      </c>
      <c r="N55" s="11">
        <v>6.2110000000000003</v>
      </c>
      <c r="O55" s="11">
        <v>15.138</v>
      </c>
      <c r="P55" s="11">
        <v>14.025</v>
      </c>
      <c r="Q55" s="11">
        <v>17.501000000000001</v>
      </c>
      <c r="V55" s="13"/>
    </row>
    <row r="57" spans="1:22" x14ac:dyDescent="0.15">
      <c r="A57" s="11" t="s">
        <v>146</v>
      </c>
      <c r="K57" s="11" t="s">
        <v>147</v>
      </c>
    </row>
    <row r="58" spans="1:22" x14ac:dyDescent="0.15">
      <c r="A58" s="11" t="s">
        <v>145</v>
      </c>
      <c r="B58" s="11" t="s">
        <v>150</v>
      </c>
      <c r="K58" s="11" t="s">
        <v>145</v>
      </c>
      <c r="L58" s="11" t="s">
        <v>150</v>
      </c>
    </row>
    <row r="59" spans="1:22" x14ac:dyDescent="0.2">
      <c r="A59" s="11">
        <v>100</v>
      </c>
      <c r="B59" s="11">
        <v>75.379000000000005</v>
      </c>
      <c r="C59" s="11">
        <v>72.483000000000004</v>
      </c>
      <c r="D59" s="11">
        <v>81.483000000000004</v>
      </c>
      <c r="E59" s="11">
        <v>72.046999999999997</v>
      </c>
      <c r="F59" s="11">
        <v>76.37</v>
      </c>
      <c r="G59" s="11">
        <v>79.451999999999998</v>
      </c>
      <c r="H59" s="11">
        <v>80.552000000000007</v>
      </c>
      <c r="I59" s="11">
        <v>73.882000000000005</v>
      </c>
      <c r="K59" s="11">
        <v>100</v>
      </c>
      <c r="L59" s="11">
        <v>7.5659999999999998</v>
      </c>
      <c r="M59" s="11">
        <v>14.772</v>
      </c>
      <c r="N59" s="11">
        <v>5.758</v>
      </c>
      <c r="O59" s="11">
        <v>19.904</v>
      </c>
      <c r="P59" s="11">
        <v>12.13</v>
      </c>
      <c r="Q59" s="11">
        <v>12.026</v>
      </c>
      <c r="V59" s="13"/>
    </row>
    <row r="60" spans="1:22" x14ac:dyDescent="0.2">
      <c r="A60" s="11">
        <v>40</v>
      </c>
      <c r="B60" s="11">
        <v>42.776000000000003</v>
      </c>
      <c r="C60" s="11">
        <v>45.442999999999998</v>
      </c>
      <c r="D60" s="11">
        <v>48.862000000000002</v>
      </c>
      <c r="E60" s="11">
        <v>34.152999999999999</v>
      </c>
      <c r="F60" s="11">
        <v>32.503999999999998</v>
      </c>
      <c r="G60" s="11">
        <v>24.387</v>
      </c>
      <c r="H60" s="11">
        <v>37.72</v>
      </c>
      <c r="I60" s="11">
        <v>34.058999999999997</v>
      </c>
      <c r="K60" s="11">
        <v>40</v>
      </c>
      <c r="L60" s="11">
        <v>9.0079999999999991</v>
      </c>
      <c r="M60" s="11">
        <v>5.0049999999999999</v>
      </c>
      <c r="N60" s="11">
        <v>7.3470000000000004</v>
      </c>
      <c r="O60" s="11">
        <v>8.8420000000000005</v>
      </c>
      <c r="P60" s="11">
        <v>12.468</v>
      </c>
      <c r="Q60" s="11">
        <v>8.5340000000000007</v>
      </c>
      <c r="V60" s="13"/>
    </row>
    <row r="61" spans="1:22" x14ac:dyDescent="0.2">
      <c r="A61" s="11">
        <v>20</v>
      </c>
      <c r="B61" s="11">
        <v>34.533999999999999</v>
      </c>
      <c r="C61" s="11">
        <v>33.405000000000001</v>
      </c>
      <c r="D61" s="11">
        <v>34.052999999999997</v>
      </c>
      <c r="E61" s="11">
        <v>26.12</v>
      </c>
      <c r="F61" s="11">
        <v>28.18</v>
      </c>
      <c r="G61" s="11">
        <v>25.939</v>
      </c>
      <c r="H61" s="11">
        <v>22.102</v>
      </c>
      <c r="I61" s="11">
        <v>28.257000000000001</v>
      </c>
      <c r="K61" s="11">
        <v>20</v>
      </c>
      <c r="L61" s="11">
        <v>6.6529999999999996</v>
      </c>
      <c r="M61" s="11">
        <v>8.3010000000000002</v>
      </c>
      <c r="N61" s="11">
        <v>10.866</v>
      </c>
      <c r="O61" s="11">
        <v>9.7899999999999991</v>
      </c>
      <c r="P61" s="11">
        <v>15.875999999999999</v>
      </c>
      <c r="Q61" s="11">
        <v>10.297000000000001</v>
      </c>
      <c r="V61" s="13"/>
    </row>
    <row r="62" spans="1:22" x14ac:dyDescent="0.2">
      <c r="A62" s="11">
        <v>10</v>
      </c>
      <c r="B62" s="11">
        <v>33.933999999999997</v>
      </c>
      <c r="C62" s="11">
        <v>31.893000000000001</v>
      </c>
      <c r="D62" s="11">
        <v>38.322000000000003</v>
      </c>
      <c r="E62" s="11">
        <v>37.042999999999999</v>
      </c>
      <c r="F62" s="11">
        <v>28.039000000000001</v>
      </c>
      <c r="G62" s="11">
        <v>22.137</v>
      </c>
      <c r="H62" s="11">
        <v>39.148000000000003</v>
      </c>
      <c r="I62" s="11">
        <v>39.262</v>
      </c>
      <c r="K62" s="11">
        <v>10</v>
      </c>
      <c r="L62" s="11">
        <v>4.0019999999999998</v>
      </c>
      <c r="M62" s="11">
        <v>6.194</v>
      </c>
      <c r="N62" s="11">
        <v>11.254</v>
      </c>
      <c r="O62" s="11">
        <v>9.3149999999999995</v>
      </c>
      <c r="P62" s="11">
        <v>8.6340000000000003</v>
      </c>
      <c r="Q62" s="11">
        <v>7.88</v>
      </c>
      <c r="V62" s="13"/>
    </row>
    <row r="63" spans="1:22" x14ac:dyDescent="0.2">
      <c r="A63" s="11">
        <v>4</v>
      </c>
      <c r="B63" s="11">
        <v>15.323</v>
      </c>
      <c r="C63" s="12">
        <v>17.814</v>
      </c>
      <c r="D63" s="12">
        <v>15.125999999999999</v>
      </c>
      <c r="E63" s="12">
        <v>15.398999999999999</v>
      </c>
      <c r="F63" s="12">
        <v>16.789000000000001</v>
      </c>
      <c r="G63" s="12">
        <v>17.373999999999999</v>
      </c>
      <c r="H63" s="12">
        <v>13.882</v>
      </c>
      <c r="I63" s="12">
        <v>12.747999999999999</v>
      </c>
      <c r="J63" s="12"/>
      <c r="K63" s="11">
        <v>4</v>
      </c>
      <c r="L63" s="11">
        <v>7.4980000000000002</v>
      </c>
      <c r="M63" s="11">
        <v>7.1529999999999996</v>
      </c>
      <c r="N63" s="11">
        <v>6.6740000000000004</v>
      </c>
      <c r="O63" s="11">
        <v>14.047000000000001</v>
      </c>
      <c r="P63" s="11">
        <v>9.5619999999999994</v>
      </c>
      <c r="Q63" s="11">
        <v>8.9870000000000001</v>
      </c>
      <c r="V63" s="13"/>
    </row>
    <row r="64" spans="1:22" x14ac:dyDescent="0.2">
      <c r="A64" s="11">
        <v>1</v>
      </c>
      <c r="B64" s="11">
        <v>13.984</v>
      </c>
      <c r="C64" s="12">
        <v>9.0839999999999996</v>
      </c>
      <c r="D64" s="12">
        <v>4.4119999999999999</v>
      </c>
      <c r="E64" s="12">
        <v>8.8800000000000008</v>
      </c>
      <c r="F64" s="12">
        <v>7.3120000000000003</v>
      </c>
      <c r="G64" s="12">
        <v>15.247</v>
      </c>
      <c r="H64" s="12">
        <v>13.159000000000001</v>
      </c>
      <c r="I64" s="12">
        <v>13.903</v>
      </c>
      <c r="J64" s="12"/>
      <c r="K64" s="11">
        <v>1</v>
      </c>
      <c r="L64" s="11">
        <v>4.79</v>
      </c>
      <c r="M64" s="11">
        <v>10.082000000000001</v>
      </c>
      <c r="N64" s="11">
        <v>6.8959999999999999</v>
      </c>
      <c r="O64" s="11">
        <v>13.24</v>
      </c>
      <c r="P64" s="11">
        <v>19.815000000000001</v>
      </c>
      <c r="Q64" s="11">
        <v>10.965</v>
      </c>
      <c r="V64" s="13"/>
    </row>
    <row r="65" spans="1:22" x14ac:dyDescent="0.2">
      <c r="A65" s="11">
        <v>0.4</v>
      </c>
      <c r="B65" s="11">
        <v>3.839</v>
      </c>
      <c r="C65" s="12">
        <v>5.3490000000000002</v>
      </c>
      <c r="D65" s="12">
        <v>5.758</v>
      </c>
      <c r="E65" s="12">
        <v>7.5119999999999996</v>
      </c>
      <c r="F65" s="12">
        <v>7.3860000000000001</v>
      </c>
      <c r="G65" s="12">
        <v>11.497</v>
      </c>
      <c r="H65" s="12">
        <v>12.481999999999999</v>
      </c>
      <c r="I65" s="12">
        <v>12.933999999999999</v>
      </c>
      <c r="J65" s="12"/>
      <c r="K65" s="11">
        <v>0.4</v>
      </c>
      <c r="L65" s="11">
        <v>7.7460000000000004</v>
      </c>
      <c r="M65" s="11">
        <v>9.984</v>
      </c>
      <c r="N65" s="11">
        <v>13.173</v>
      </c>
      <c r="O65" s="11">
        <v>11.022</v>
      </c>
      <c r="P65" s="11">
        <v>14.734</v>
      </c>
      <c r="Q65" s="11">
        <v>11.332000000000001</v>
      </c>
      <c r="V65" s="13"/>
    </row>
    <row r="66" spans="1:22" x14ac:dyDescent="0.2">
      <c r="A66" s="11">
        <v>0.1</v>
      </c>
      <c r="B66" s="11">
        <v>4.7130000000000001</v>
      </c>
      <c r="C66" s="12">
        <v>9.843</v>
      </c>
      <c r="D66" s="12">
        <v>3.5550000000000002</v>
      </c>
      <c r="E66" s="12">
        <v>6.1070000000000002</v>
      </c>
      <c r="F66" s="12">
        <v>10.878</v>
      </c>
      <c r="G66" s="12">
        <v>10.987</v>
      </c>
      <c r="H66" s="12">
        <v>10.032</v>
      </c>
      <c r="I66" s="12">
        <v>11.12</v>
      </c>
      <c r="J66" s="12"/>
      <c r="K66" s="11">
        <v>0.1</v>
      </c>
      <c r="L66" s="11">
        <v>6.5940000000000003</v>
      </c>
      <c r="M66" s="11">
        <v>6.9669999999999996</v>
      </c>
      <c r="N66" s="11">
        <v>15.734</v>
      </c>
      <c r="O66" s="11">
        <v>4.0389999999999997</v>
      </c>
      <c r="P66" s="11">
        <v>17.248999999999999</v>
      </c>
      <c r="Q66" s="11">
        <v>10.117000000000001</v>
      </c>
      <c r="V66" s="13"/>
    </row>
    <row r="68" spans="1:22" x14ac:dyDescent="0.15">
      <c r="A68" s="11" t="s">
        <v>146</v>
      </c>
      <c r="K68" s="11" t="s">
        <v>147</v>
      </c>
    </row>
    <row r="69" spans="1:22" x14ac:dyDescent="0.15">
      <c r="A69" s="11" t="s">
        <v>145</v>
      </c>
      <c r="B69" s="11" t="s">
        <v>151</v>
      </c>
      <c r="K69" s="11" t="s">
        <v>145</v>
      </c>
      <c r="L69" s="11" t="s">
        <v>151</v>
      </c>
    </row>
    <row r="70" spans="1:22" x14ac:dyDescent="0.2">
      <c r="A70" s="11">
        <v>100</v>
      </c>
      <c r="B70" s="11">
        <v>328.94299999999998</v>
      </c>
      <c r="C70" s="11">
        <v>274.48399999999998</v>
      </c>
      <c r="D70" s="11">
        <v>327.589</v>
      </c>
      <c r="E70" s="11">
        <v>318.84800000000001</v>
      </c>
      <c r="F70" s="11">
        <v>288.95499999999998</v>
      </c>
      <c r="G70" s="11">
        <v>295.94600000000003</v>
      </c>
      <c r="H70" s="11">
        <v>310.339</v>
      </c>
      <c r="I70" s="11">
        <v>301.25</v>
      </c>
      <c r="K70" s="11">
        <v>100</v>
      </c>
      <c r="L70" s="11">
        <v>62.539000000000001</v>
      </c>
      <c r="M70" s="11">
        <v>146.49700000000001</v>
      </c>
      <c r="N70" s="11">
        <v>104.833</v>
      </c>
      <c r="O70" s="11">
        <v>162.56899999999999</v>
      </c>
      <c r="P70" s="11">
        <v>53.991999999999997</v>
      </c>
      <c r="Q70" s="11">
        <v>106.08599999999998</v>
      </c>
      <c r="V70" s="13"/>
    </row>
    <row r="71" spans="1:22" x14ac:dyDescent="0.2">
      <c r="A71" s="11">
        <v>40</v>
      </c>
      <c r="B71" s="11">
        <v>339.154</v>
      </c>
      <c r="C71" s="11">
        <v>252.56</v>
      </c>
      <c r="D71" s="11">
        <v>322.49700000000001</v>
      </c>
      <c r="E71" s="11">
        <v>331.14100000000002</v>
      </c>
      <c r="F71" s="11">
        <v>289.73200000000003</v>
      </c>
      <c r="G71" s="11">
        <v>281.51299999999998</v>
      </c>
      <c r="H71" s="11">
        <v>304.73700000000002</v>
      </c>
      <c r="I71" s="11">
        <v>300.79500000000002</v>
      </c>
      <c r="K71" s="11">
        <v>40</v>
      </c>
      <c r="L71" s="11">
        <v>11.927</v>
      </c>
      <c r="M71" s="11">
        <v>146.072</v>
      </c>
      <c r="N71" s="11">
        <v>113.224</v>
      </c>
      <c r="O71" s="11">
        <v>158.16</v>
      </c>
      <c r="P71" s="11">
        <v>17.21</v>
      </c>
      <c r="Q71" s="11">
        <v>89.319000000000003</v>
      </c>
      <c r="V71" s="13"/>
    </row>
    <row r="72" spans="1:22" x14ac:dyDescent="0.2">
      <c r="A72" s="11">
        <v>20</v>
      </c>
      <c r="B72" s="11">
        <v>324.34199999999998</v>
      </c>
      <c r="C72" s="11">
        <v>259.23099999999999</v>
      </c>
      <c r="D72" s="11">
        <v>337.53899999999999</v>
      </c>
      <c r="E72" s="11">
        <v>322.85300000000001</v>
      </c>
      <c r="F72" s="11">
        <v>276.58</v>
      </c>
      <c r="G72" s="11">
        <v>258.286</v>
      </c>
      <c r="H72" s="11">
        <v>307.03699999999998</v>
      </c>
      <c r="I72" s="11">
        <v>285.90600000000001</v>
      </c>
      <c r="K72" s="11">
        <v>20</v>
      </c>
      <c r="L72" s="11">
        <v>18.266999999999999</v>
      </c>
      <c r="M72" s="11">
        <v>72.438999999999993</v>
      </c>
      <c r="N72" s="11">
        <v>48.619</v>
      </c>
      <c r="O72" s="11">
        <v>115.44499999999999</v>
      </c>
      <c r="P72" s="11">
        <v>21.126000000000001</v>
      </c>
      <c r="Q72" s="11">
        <v>55.179000000000002</v>
      </c>
      <c r="V72" s="13"/>
    </row>
    <row r="73" spans="1:22" x14ac:dyDescent="0.2">
      <c r="A73" s="11">
        <v>10</v>
      </c>
      <c r="B73" s="11">
        <v>269.75</v>
      </c>
      <c r="C73" s="11">
        <v>255.37</v>
      </c>
      <c r="D73" s="11">
        <v>214.62299999999999</v>
      </c>
      <c r="E73" s="11">
        <v>235.03299999999999</v>
      </c>
      <c r="F73" s="11">
        <v>218.19</v>
      </c>
      <c r="G73" s="11">
        <v>219.98500000000001</v>
      </c>
      <c r="H73" s="11">
        <v>246.58099999999999</v>
      </c>
      <c r="I73" s="11">
        <v>224.40299999999999</v>
      </c>
      <c r="K73" s="11">
        <v>10</v>
      </c>
      <c r="L73" s="11">
        <v>14.22</v>
      </c>
      <c r="M73" s="11">
        <v>42.534999999999997</v>
      </c>
      <c r="N73" s="11">
        <v>24.393999999999998</v>
      </c>
      <c r="O73" s="11">
        <v>112.72499999999999</v>
      </c>
      <c r="P73" s="11">
        <v>18.004000000000001</v>
      </c>
      <c r="Q73" s="11">
        <v>42.375999999999998</v>
      </c>
      <c r="V73" s="13"/>
    </row>
    <row r="74" spans="1:22" x14ac:dyDescent="0.2">
      <c r="A74" s="11">
        <v>4</v>
      </c>
      <c r="B74" s="11">
        <v>184.41</v>
      </c>
      <c r="C74" s="12">
        <v>188.197</v>
      </c>
      <c r="D74" s="12">
        <v>194.83600000000001</v>
      </c>
      <c r="E74" s="12">
        <v>191.99600000000001</v>
      </c>
      <c r="F74" s="12">
        <v>173.26900000000001</v>
      </c>
      <c r="G74" s="12">
        <v>185.578</v>
      </c>
      <c r="H74" s="11">
        <v>189.148</v>
      </c>
      <c r="I74" s="11">
        <v>183.614</v>
      </c>
      <c r="K74" s="11">
        <v>4</v>
      </c>
      <c r="L74" s="11">
        <v>46.716000000000001</v>
      </c>
      <c r="M74" s="11">
        <v>33.439</v>
      </c>
      <c r="N74" s="11">
        <v>18.591999999999999</v>
      </c>
      <c r="O74" s="11">
        <v>90.058000000000007</v>
      </c>
      <c r="P74" s="11">
        <v>24.783999999999999</v>
      </c>
      <c r="Q74" s="11">
        <v>42.718000000000004</v>
      </c>
      <c r="V74" s="13"/>
    </row>
    <row r="75" spans="1:22" x14ac:dyDescent="0.2">
      <c r="A75" s="11">
        <v>1</v>
      </c>
      <c r="B75" s="11">
        <v>144.90600000000001</v>
      </c>
      <c r="C75" s="12">
        <v>164.774</v>
      </c>
      <c r="D75" s="12">
        <v>153.28899999999999</v>
      </c>
      <c r="E75" s="12">
        <v>159.45599999999999</v>
      </c>
      <c r="F75" s="12">
        <v>170.50800000000001</v>
      </c>
      <c r="G75" s="12">
        <v>98.671000000000006</v>
      </c>
      <c r="H75" s="11">
        <v>154.32300000000001</v>
      </c>
      <c r="I75" s="11">
        <v>142.87799999999999</v>
      </c>
      <c r="K75" s="11">
        <v>1</v>
      </c>
      <c r="L75" s="11">
        <v>12.808999999999999</v>
      </c>
      <c r="M75" s="11">
        <v>40.53</v>
      </c>
      <c r="N75" s="11">
        <v>9.6460000000000008</v>
      </c>
      <c r="O75" s="11">
        <v>24.256</v>
      </c>
      <c r="P75" s="11">
        <v>13.128</v>
      </c>
      <c r="Q75" s="11">
        <v>20.074000000000002</v>
      </c>
      <c r="V75" s="13"/>
    </row>
    <row r="76" spans="1:22" x14ac:dyDescent="0.2">
      <c r="A76" s="11">
        <v>0.4</v>
      </c>
      <c r="B76" s="11">
        <v>39.552999999999997</v>
      </c>
      <c r="C76" s="12">
        <v>44.284999999999997</v>
      </c>
      <c r="D76" s="12">
        <v>60.122</v>
      </c>
      <c r="E76" s="12">
        <v>48.786000000000001</v>
      </c>
      <c r="F76" s="12">
        <v>49.56</v>
      </c>
      <c r="G76" s="12">
        <v>49.223999999999997</v>
      </c>
      <c r="H76" s="11">
        <v>47.987000000000002</v>
      </c>
      <c r="I76" s="11">
        <v>49.19</v>
      </c>
      <c r="K76" s="11">
        <v>0.4</v>
      </c>
      <c r="L76" s="11">
        <v>12.212999999999999</v>
      </c>
      <c r="M76" s="11">
        <v>11.446</v>
      </c>
      <c r="N76" s="11">
        <v>7.3819999999999997</v>
      </c>
      <c r="O76" s="11">
        <v>19.419</v>
      </c>
      <c r="P76" s="11">
        <v>11.871</v>
      </c>
      <c r="Q76" s="11">
        <v>12.465999999999999</v>
      </c>
      <c r="V76" s="13"/>
    </row>
    <row r="77" spans="1:22" x14ac:dyDescent="0.2">
      <c r="A77" s="11">
        <v>0.1</v>
      </c>
      <c r="B77" s="11">
        <v>9.5589999999999993</v>
      </c>
      <c r="C77" s="12">
        <v>10.260999999999999</v>
      </c>
      <c r="D77" s="12">
        <v>11.339</v>
      </c>
      <c r="E77" s="12">
        <v>9.2799999999999994</v>
      </c>
      <c r="F77" s="12">
        <v>9.4770000000000003</v>
      </c>
      <c r="G77" s="12">
        <v>8.2219999999999995</v>
      </c>
      <c r="H77" s="11">
        <v>10.385999999999999</v>
      </c>
      <c r="I77" s="11">
        <v>8.9930000000000003</v>
      </c>
      <c r="K77" s="11">
        <v>0.1</v>
      </c>
      <c r="L77" s="11">
        <v>7.9720000000000004</v>
      </c>
      <c r="M77" s="11">
        <v>14.795999999999999</v>
      </c>
      <c r="N77" s="11">
        <v>12.628</v>
      </c>
      <c r="O77" s="11">
        <v>6.0339999999999998</v>
      </c>
      <c r="P77" s="11">
        <v>11.73</v>
      </c>
      <c r="Q77" s="11">
        <v>10.632</v>
      </c>
      <c r="V77" s="13"/>
    </row>
    <row r="79" spans="1:22" x14ac:dyDescent="0.15">
      <c r="A79" s="11" t="s">
        <v>146</v>
      </c>
      <c r="K79" s="11" t="s">
        <v>147</v>
      </c>
    </row>
    <row r="80" spans="1:22" x14ac:dyDescent="0.15">
      <c r="A80" s="11" t="s">
        <v>145</v>
      </c>
      <c r="B80" s="11" t="s">
        <v>152</v>
      </c>
      <c r="K80" s="11" t="s">
        <v>145</v>
      </c>
      <c r="L80" s="11" t="s">
        <v>142</v>
      </c>
    </row>
    <row r="81" spans="1:22" x14ac:dyDescent="0.2">
      <c r="A81" s="11">
        <v>100</v>
      </c>
      <c r="B81" s="11">
        <v>272.92399999999998</v>
      </c>
      <c r="C81" s="11">
        <v>315.238</v>
      </c>
      <c r="D81" s="11">
        <v>322.73399999999998</v>
      </c>
      <c r="E81" s="11">
        <v>222.04300000000001</v>
      </c>
      <c r="F81" s="11">
        <v>294.08100000000002</v>
      </c>
      <c r="G81" s="11">
        <v>272.38900000000001</v>
      </c>
      <c r="H81" s="11">
        <v>297.82899999999995</v>
      </c>
      <c r="I81" s="11">
        <v>268.64100000000002</v>
      </c>
      <c r="K81" s="11">
        <v>100</v>
      </c>
      <c r="L81" s="12">
        <v>25.988</v>
      </c>
      <c r="M81" s="11">
        <v>23.779</v>
      </c>
      <c r="N81" s="11">
        <v>29.568000000000001</v>
      </c>
      <c r="O81" s="11">
        <v>30.866</v>
      </c>
      <c r="P81" s="11">
        <v>24.884</v>
      </c>
      <c r="Q81" s="11">
        <v>30.216999999999999</v>
      </c>
      <c r="V81" s="13"/>
    </row>
    <row r="82" spans="1:22" x14ac:dyDescent="0.2">
      <c r="A82" s="11">
        <v>40</v>
      </c>
      <c r="B82" s="11">
        <v>227.29499999999999</v>
      </c>
      <c r="C82" s="11">
        <v>223.05799999999999</v>
      </c>
      <c r="D82" s="11">
        <v>189.959</v>
      </c>
      <c r="E82" s="11">
        <v>224.58500000000001</v>
      </c>
      <c r="F82" s="11">
        <v>765</v>
      </c>
      <c r="G82" s="11">
        <v>207.27199999999999</v>
      </c>
      <c r="H82" s="11">
        <v>208.62700000000001</v>
      </c>
      <c r="I82" s="11">
        <v>223.822</v>
      </c>
      <c r="K82" s="11">
        <v>40</v>
      </c>
      <c r="L82" s="12">
        <v>26.289000000000001</v>
      </c>
      <c r="M82" s="11">
        <v>38.438000000000002</v>
      </c>
      <c r="N82" s="11">
        <v>57.64</v>
      </c>
      <c r="O82" s="11">
        <v>65.251000000000005</v>
      </c>
      <c r="P82" s="11">
        <v>32.363999999999997</v>
      </c>
      <c r="Q82" s="11">
        <v>61.445999999999998</v>
      </c>
      <c r="V82" s="13"/>
    </row>
    <row r="83" spans="1:22" x14ac:dyDescent="0.2">
      <c r="A83" s="11">
        <v>20</v>
      </c>
      <c r="B83" s="11">
        <v>148.571</v>
      </c>
      <c r="C83" s="11">
        <v>129.58099999999999</v>
      </c>
      <c r="D83" s="11">
        <v>129.05699999999999</v>
      </c>
      <c r="E83" s="11">
        <v>147.34399999999999</v>
      </c>
      <c r="F83" s="11">
        <v>139.07599999999999</v>
      </c>
      <c r="G83" s="11">
        <v>138.20099999999999</v>
      </c>
      <c r="H83" s="11">
        <v>138.81399999999999</v>
      </c>
      <c r="I83" s="11">
        <v>138.46299999999999</v>
      </c>
      <c r="K83" s="11">
        <v>20</v>
      </c>
      <c r="L83" s="12">
        <v>32.616</v>
      </c>
      <c r="M83" s="11">
        <v>96.692999999999998</v>
      </c>
      <c r="N83" s="11">
        <v>38.454999999999998</v>
      </c>
      <c r="O83" s="11">
        <v>97.478999999999999</v>
      </c>
      <c r="P83" s="11">
        <v>64.655000000000001</v>
      </c>
      <c r="Q83" s="11">
        <v>67.966999999999999</v>
      </c>
      <c r="V83" s="13"/>
    </row>
    <row r="84" spans="1:22" x14ac:dyDescent="0.2">
      <c r="A84" s="11">
        <v>10</v>
      </c>
      <c r="B84" s="11">
        <v>30.957999999999998</v>
      </c>
      <c r="C84" s="11">
        <v>94.132000000000005</v>
      </c>
      <c r="D84" s="11">
        <v>86.254000000000005</v>
      </c>
      <c r="E84" s="11">
        <v>94.185000000000002</v>
      </c>
      <c r="F84" s="11">
        <v>62.545000000000002</v>
      </c>
      <c r="G84" s="11">
        <v>90.22</v>
      </c>
      <c r="H84" s="11">
        <v>58.606000000000002</v>
      </c>
      <c r="I84" s="11">
        <v>94.159000000000006</v>
      </c>
      <c r="K84" s="11">
        <v>10</v>
      </c>
      <c r="L84" s="12">
        <v>32.170999999999999</v>
      </c>
      <c r="M84" s="11">
        <v>32.905000000000001</v>
      </c>
      <c r="N84" s="11">
        <v>29.849</v>
      </c>
      <c r="O84" s="11">
        <v>82.777000000000001</v>
      </c>
      <c r="P84" s="11">
        <v>32.537999999999997</v>
      </c>
      <c r="Q84" s="11">
        <v>56.313000000000002</v>
      </c>
      <c r="V84" s="13"/>
    </row>
    <row r="85" spans="1:22" x14ac:dyDescent="0.2">
      <c r="A85" s="11">
        <v>4</v>
      </c>
      <c r="B85" s="11">
        <v>54.841000000000001</v>
      </c>
      <c r="C85" s="12">
        <v>59.265000000000001</v>
      </c>
      <c r="D85" s="12">
        <v>40.793999999999997</v>
      </c>
      <c r="E85" s="12">
        <v>58.832000000000001</v>
      </c>
      <c r="F85" s="11">
        <v>57.052999999999997</v>
      </c>
      <c r="G85" s="11">
        <v>49.813000000000002</v>
      </c>
      <c r="H85" s="11">
        <v>47.817999999999998</v>
      </c>
      <c r="I85" s="11">
        <v>59.048999999999999</v>
      </c>
      <c r="K85" s="11">
        <v>4</v>
      </c>
      <c r="L85" s="12">
        <v>37.215000000000003</v>
      </c>
      <c r="M85" s="11">
        <v>33.186999999999998</v>
      </c>
      <c r="N85" s="11">
        <v>29.178000000000001</v>
      </c>
      <c r="O85" s="11">
        <v>26.849</v>
      </c>
      <c r="P85" s="11">
        <v>35.201000000000001</v>
      </c>
      <c r="Q85" s="11">
        <v>28.013999999999999</v>
      </c>
      <c r="V85" s="13"/>
    </row>
    <row r="86" spans="1:22" x14ac:dyDescent="0.2">
      <c r="A86" s="11">
        <v>1</v>
      </c>
      <c r="B86" s="11">
        <v>24.568000000000001</v>
      </c>
      <c r="C86" s="12">
        <v>26.745999999999999</v>
      </c>
      <c r="D86" s="12">
        <v>22.016999999999999</v>
      </c>
      <c r="E86" s="12">
        <v>22.536999999999999</v>
      </c>
      <c r="F86" s="11">
        <v>25.657</v>
      </c>
      <c r="G86" s="11">
        <v>22.277000000000001</v>
      </c>
      <c r="H86" s="11">
        <v>23.292999999999999</v>
      </c>
      <c r="I86" s="11">
        <v>24.641999999999999</v>
      </c>
      <c r="K86" s="11">
        <v>1</v>
      </c>
      <c r="L86" s="12">
        <v>37.698</v>
      </c>
      <c r="M86" s="11">
        <v>34.08</v>
      </c>
      <c r="N86" s="11">
        <v>34.584000000000003</v>
      </c>
      <c r="O86" s="11">
        <v>32.064</v>
      </c>
      <c r="P86" s="11">
        <v>35.888999999999996</v>
      </c>
      <c r="Q86" s="11">
        <v>33.323999999999998</v>
      </c>
      <c r="V86" s="13"/>
    </row>
    <row r="87" spans="1:22" x14ac:dyDescent="0.2">
      <c r="A87" s="11">
        <v>0.4</v>
      </c>
      <c r="B87" s="11">
        <v>22.863</v>
      </c>
      <c r="C87" s="12">
        <v>16.564</v>
      </c>
      <c r="D87" s="12">
        <v>19.413</v>
      </c>
      <c r="E87" s="12">
        <v>12.692</v>
      </c>
      <c r="F87" s="11">
        <v>19.713999999999999</v>
      </c>
      <c r="G87" s="11">
        <v>16.053000000000001</v>
      </c>
      <c r="H87" s="11">
        <v>21.137999999999998</v>
      </c>
      <c r="I87" s="11">
        <v>14.628</v>
      </c>
      <c r="K87" s="11">
        <v>0.4</v>
      </c>
      <c r="L87" s="12">
        <v>36.911999999999999</v>
      </c>
      <c r="M87" s="11">
        <v>29.893999999999998</v>
      </c>
      <c r="N87" s="11">
        <v>30.361000000000001</v>
      </c>
      <c r="O87" s="11">
        <v>20.661000000000001</v>
      </c>
      <c r="P87" s="11">
        <v>33.402999999999999</v>
      </c>
      <c r="Q87" s="11">
        <v>25.511000000000003</v>
      </c>
      <c r="V87" s="13"/>
    </row>
    <row r="88" spans="1:22" x14ac:dyDescent="0.2">
      <c r="A88" s="11">
        <v>0.1</v>
      </c>
      <c r="B88" s="11">
        <v>19.655000000000001</v>
      </c>
      <c r="C88" s="12">
        <v>16.181999999999999</v>
      </c>
      <c r="D88" s="12">
        <v>15.885999999999999</v>
      </c>
      <c r="E88" s="12">
        <v>17.326000000000001</v>
      </c>
      <c r="F88" s="11">
        <v>17.919</v>
      </c>
      <c r="G88" s="11">
        <v>16.606000000000002</v>
      </c>
      <c r="H88" s="11">
        <v>17.771000000000001</v>
      </c>
      <c r="I88" s="11">
        <v>16.753999999999998</v>
      </c>
      <c r="K88" s="11">
        <v>0.1</v>
      </c>
      <c r="L88" s="12">
        <v>32.676000000000002</v>
      </c>
      <c r="M88" s="11">
        <v>21.943000000000001</v>
      </c>
      <c r="N88" s="11">
        <v>23.776</v>
      </c>
      <c r="O88" s="11">
        <v>15.127000000000001</v>
      </c>
      <c r="P88" s="11">
        <v>27.31</v>
      </c>
      <c r="Q88" s="11">
        <v>19.452000000000002</v>
      </c>
      <c r="V88" s="13"/>
    </row>
    <row r="90" spans="1:22" x14ac:dyDescent="0.15">
      <c r="A90" s="11" t="s">
        <v>146</v>
      </c>
      <c r="K90" s="11" t="s">
        <v>147</v>
      </c>
    </row>
    <row r="91" spans="1:22" x14ac:dyDescent="0.15">
      <c r="A91" s="11" t="s">
        <v>145</v>
      </c>
      <c r="B91" s="11" t="s">
        <v>143</v>
      </c>
      <c r="K91" s="11" t="s">
        <v>145</v>
      </c>
      <c r="L91" s="11" t="s">
        <v>143</v>
      </c>
    </row>
    <row r="92" spans="1:22" x14ac:dyDescent="0.2">
      <c r="A92" s="11">
        <v>100</v>
      </c>
      <c r="B92" s="11">
        <v>11.07</v>
      </c>
      <c r="C92" s="11">
        <v>19.484999999999999</v>
      </c>
      <c r="D92" s="11">
        <v>10.131</v>
      </c>
      <c r="E92" s="11">
        <v>12.688000000000001</v>
      </c>
      <c r="F92" s="11">
        <v>15.278</v>
      </c>
      <c r="G92" s="11">
        <v>11.41</v>
      </c>
      <c r="H92" s="11">
        <v>10.601000000000001</v>
      </c>
      <c r="I92" s="11">
        <v>16.087</v>
      </c>
      <c r="K92" s="11">
        <v>100</v>
      </c>
      <c r="L92" s="12">
        <v>28.04</v>
      </c>
      <c r="M92" s="11">
        <v>24.727</v>
      </c>
      <c r="N92" s="11">
        <v>25.562999999999999</v>
      </c>
      <c r="O92" s="11">
        <v>46.48</v>
      </c>
      <c r="P92" s="11">
        <v>26.384</v>
      </c>
      <c r="Q92" s="11">
        <v>36.021999999999998</v>
      </c>
      <c r="V92" s="13"/>
    </row>
    <row r="93" spans="1:22" x14ac:dyDescent="0.2">
      <c r="A93" s="11">
        <v>40</v>
      </c>
      <c r="B93" s="11">
        <v>16.248999999999999</v>
      </c>
      <c r="C93" s="11">
        <v>12.957000000000001</v>
      </c>
      <c r="D93" s="11">
        <v>19.754999999999999</v>
      </c>
      <c r="E93" s="11">
        <v>17.524999999999999</v>
      </c>
      <c r="F93" s="11">
        <v>14.603</v>
      </c>
      <c r="G93" s="11">
        <v>18.64</v>
      </c>
      <c r="H93" s="11">
        <v>18.001999999999999</v>
      </c>
      <c r="I93" s="11">
        <v>15.241</v>
      </c>
      <c r="K93" s="11">
        <v>40</v>
      </c>
      <c r="L93" s="12">
        <v>40.418999999999997</v>
      </c>
      <c r="M93" s="11">
        <v>28.905999999999999</v>
      </c>
      <c r="N93" s="11">
        <v>32.712000000000003</v>
      </c>
      <c r="O93" s="11">
        <v>31.736000000000001</v>
      </c>
      <c r="P93" s="11">
        <v>34.662999999999997</v>
      </c>
      <c r="Q93" s="11">
        <v>32.224000000000004</v>
      </c>
      <c r="V93" s="13"/>
    </row>
    <row r="94" spans="1:22" x14ac:dyDescent="0.2">
      <c r="A94" s="11">
        <v>20</v>
      </c>
      <c r="B94" s="11">
        <v>19</v>
      </c>
      <c r="C94" s="11">
        <v>16.295999999999999</v>
      </c>
      <c r="D94" s="11">
        <v>17.911999999999999</v>
      </c>
      <c r="E94" s="11">
        <v>12.36</v>
      </c>
      <c r="F94" s="11">
        <v>17.648</v>
      </c>
      <c r="G94" s="11">
        <v>15.135999999999999</v>
      </c>
      <c r="H94" s="11">
        <v>18.456</v>
      </c>
      <c r="I94" s="11">
        <v>14.327999999999999</v>
      </c>
      <c r="K94" s="11">
        <v>20</v>
      </c>
      <c r="L94" s="12">
        <v>28.126999999999999</v>
      </c>
      <c r="M94" s="11">
        <v>30.053999999999998</v>
      </c>
      <c r="N94" s="11">
        <v>27.077999999999999</v>
      </c>
      <c r="O94" s="11">
        <v>27.638999999999999</v>
      </c>
      <c r="P94" s="11">
        <v>29.091000000000001</v>
      </c>
      <c r="Q94" s="11">
        <v>27.359000000000002</v>
      </c>
      <c r="V94" s="13"/>
    </row>
    <row r="95" spans="1:22" x14ac:dyDescent="0.2">
      <c r="A95" s="11">
        <v>10</v>
      </c>
      <c r="B95" s="11">
        <v>22.82</v>
      </c>
      <c r="C95" s="11">
        <v>20.754999999999999</v>
      </c>
      <c r="D95" s="11">
        <v>21.606000000000002</v>
      </c>
      <c r="E95" s="11">
        <v>22.492999999999999</v>
      </c>
      <c r="F95" s="11">
        <v>21.788</v>
      </c>
      <c r="G95" s="11">
        <v>22.05</v>
      </c>
      <c r="H95" s="11">
        <v>22.213000000000001</v>
      </c>
      <c r="I95" s="11">
        <v>21.623999999999999</v>
      </c>
      <c r="K95" s="11">
        <v>10</v>
      </c>
      <c r="L95" s="12">
        <v>22.048999999999999</v>
      </c>
      <c r="M95" s="11">
        <v>15.276999999999999</v>
      </c>
      <c r="N95" s="11">
        <v>17.814</v>
      </c>
      <c r="O95" s="11">
        <v>20.335000000000001</v>
      </c>
      <c r="P95" s="11">
        <v>18.663</v>
      </c>
      <c r="Q95" s="11">
        <v>19.074999999999999</v>
      </c>
      <c r="V95" s="13"/>
    </row>
    <row r="96" spans="1:22" x14ac:dyDescent="0.2">
      <c r="A96" s="11">
        <v>4</v>
      </c>
      <c r="B96" s="12">
        <v>20.946999999999999</v>
      </c>
      <c r="C96" s="12">
        <v>24.350999999999999</v>
      </c>
      <c r="D96" s="12">
        <v>20.555</v>
      </c>
      <c r="E96" s="12">
        <v>22.492999999999999</v>
      </c>
      <c r="F96" s="11">
        <v>22.649000000000001</v>
      </c>
      <c r="G96" s="11">
        <v>21.524000000000001</v>
      </c>
      <c r="H96" s="11">
        <v>20.750999999999998</v>
      </c>
      <c r="I96" s="11">
        <v>23.421999999999997</v>
      </c>
      <c r="K96" s="11">
        <v>4</v>
      </c>
      <c r="L96" s="12">
        <v>28.024000000000001</v>
      </c>
      <c r="M96" s="11">
        <v>9.5760000000000005</v>
      </c>
      <c r="N96" s="11">
        <v>27.329000000000001</v>
      </c>
      <c r="O96" s="11">
        <v>19.640999999999998</v>
      </c>
      <c r="P96" s="11">
        <v>18.8</v>
      </c>
      <c r="Q96" s="11">
        <v>23.484999999999999</v>
      </c>
      <c r="V96" s="13"/>
    </row>
    <row r="97" spans="1:22" x14ac:dyDescent="0.2">
      <c r="A97" s="11">
        <v>1</v>
      </c>
      <c r="B97" s="12">
        <v>17.431999999999999</v>
      </c>
      <c r="C97" s="12">
        <v>19.971</v>
      </c>
      <c r="D97" s="12">
        <v>23.484000000000002</v>
      </c>
      <c r="E97" s="12">
        <v>23.265999999999998</v>
      </c>
      <c r="F97" s="11">
        <v>18.702000000000002</v>
      </c>
      <c r="G97" s="11">
        <v>23.375</v>
      </c>
      <c r="H97" s="11">
        <v>20.457999999999998</v>
      </c>
      <c r="I97" s="11">
        <v>21.619</v>
      </c>
      <c r="K97" s="11">
        <v>1</v>
      </c>
      <c r="L97" s="12">
        <v>31.155000000000001</v>
      </c>
      <c r="M97" s="11">
        <v>20.228000000000002</v>
      </c>
      <c r="N97" s="11">
        <v>23.492999999999999</v>
      </c>
      <c r="O97" s="11">
        <v>12.166</v>
      </c>
      <c r="P97" s="11">
        <v>25.692</v>
      </c>
      <c r="Q97" s="11">
        <v>17.829999999999998</v>
      </c>
      <c r="V97" s="13"/>
    </row>
    <row r="98" spans="1:22" x14ac:dyDescent="0.2">
      <c r="A98" s="11">
        <v>0.4</v>
      </c>
      <c r="B98" s="12">
        <v>16.300999999999998</v>
      </c>
      <c r="C98" s="12">
        <v>20.866</v>
      </c>
      <c r="D98" s="12">
        <v>18.835000000000001</v>
      </c>
      <c r="E98" s="12">
        <v>20.666</v>
      </c>
      <c r="F98" s="11">
        <v>18.584</v>
      </c>
      <c r="G98" s="11">
        <v>19.751000000000001</v>
      </c>
      <c r="H98" s="11">
        <v>17.567999999999998</v>
      </c>
      <c r="I98" s="11">
        <v>20.765999999999998</v>
      </c>
      <c r="K98" s="11">
        <v>0.4</v>
      </c>
      <c r="L98" s="12">
        <v>20.001000000000001</v>
      </c>
      <c r="M98" s="11">
        <v>9.0389999999999997</v>
      </c>
      <c r="N98" s="11">
        <v>14.939</v>
      </c>
      <c r="O98" s="11">
        <v>18.36</v>
      </c>
      <c r="P98" s="11">
        <v>14.52</v>
      </c>
      <c r="Q98" s="11">
        <v>16.649999999999999</v>
      </c>
      <c r="V98" s="13"/>
    </row>
    <row r="99" spans="1:22" x14ac:dyDescent="0.2">
      <c r="A99" s="11">
        <v>0.1</v>
      </c>
      <c r="B99" s="12">
        <v>13.916</v>
      </c>
      <c r="C99" s="12">
        <v>16.283000000000001</v>
      </c>
      <c r="D99" s="12">
        <v>12.866</v>
      </c>
      <c r="E99" s="12">
        <v>13.669</v>
      </c>
      <c r="F99" s="11">
        <v>15.1</v>
      </c>
      <c r="G99" s="11">
        <v>13.268000000000001</v>
      </c>
      <c r="H99" s="11">
        <v>13.391</v>
      </c>
      <c r="I99" s="11">
        <v>14.976000000000001</v>
      </c>
      <c r="K99" s="11">
        <v>0.1</v>
      </c>
      <c r="L99" s="12">
        <v>25.53</v>
      </c>
      <c r="M99" s="11">
        <v>7.81</v>
      </c>
      <c r="N99" s="11">
        <v>29.533000000000001</v>
      </c>
      <c r="O99" s="11">
        <v>32.363</v>
      </c>
      <c r="P99" s="11">
        <v>16.670000000000002</v>
      </c>
      <c r="Q99" s="11">
        <v>30.948</v>
      </c>
      <c r="V99" s="13"/>
    </row>
    <row r="101" spans="1:22" x14ac:dyDescent="0.15">
      <c r="A101" s="11" t="s">
        <v>146</v>
      </c>
      <c r="K101" s="11" t="s">
        <v>147</v>
      </c>
    </row>
    <row r="102" spans="1:22" x14ac:dyDescent="0.15">
      <c r="A102" s="11" t="s">
        <v>145</v>
      </c>
      <c r="B102" s="11" t="s">
        <v>144</v>
      </c>
      <c r="K102" s="11" t="s">
        <v>145</v>
      </c>
      <c r="L102" s="11" t="s">
        <v>144</v>
      </c>
    </row>
    <row r="103" spans="1:22" x14ac:dyDescent="0.2">
      <c r="A103" s="11">
        <v>100</v>
      </c>
      <c r="B103" s="11">
        <v>318.60000000000002</v>
      </c>
      <c r="C103" s="11">
        <v>321.51799999999997</v>
      </c>
      <c r="D103" s="11">
        <v>261.70699999999999</v>
      </c>
      <c r="E103" s="11">
        <v>243.41399999999999</v>
      </c>
      <c r="F103" s="11">
        <v>320.05899999999997</v>
      </c>
      <c r="G103" s="11">
        <v>252.56100000000001</v>
      </c>
      <c r="H103" s="11">
        <v>290.154</v>
      </c>
      <c r="I103" s="11">
        <v>282.46600000000001</v>
      </c>
      <c r="K103" s="11">
        <v>100</v>
      </c>
      <c r="L103" s="12">
        <v>90.703000000000003</v>
      </c>
      <c r="M103" s="11">
        <v>59.027000000000001</v>
      </c>
      <c r="N103" s="11">
        <v>27.523</v>
      </c>
      <c r="O103" s="11">
        <v>27.091999999999999</v>
      </c>
      <c r="P103" s="11">
        <v>74.865000000000009</v>
      </c>
      <c r="Q103" s="11">
        <v>27.308</v>
      </c>
      <c r="V103" s="13"/>
    </row>
    <row r="104" spans="1:22" x14ac:dyDescent="0.2">
      <c r="A104" s="11">
        <v>40</v>
      </c>
      <c r="B104" s="11">
        <v>245.63800000000001</v>
      </c>
      <c r="C104" s="11">
        <v>276.05700000000002</v>
      </c>
      <c r="D104" s="11">
        <v>264.214</v>
      </c>
      <c r="E104" s="11">
        <v>224.523</v>
      </c>
      <c r="F104" s="11">
        <v>260.84800000000001</v>
      </c>
      <c r="G104" s="11">
        <v>244.369</v>
      </c>
      <c r="H104" s="11">
        <v>254.92599999999999</v>
      </c>
      <c r="I104" s="11">
        <v>250.29000000000002</v>
      </c>
      <c r="K104" s="11">
        <v>40</v>
      </c>
      <c r="L104" s="12">
        <v>26.834</v>
      </c>
      <c r="M104" s="11">
        <v>85.832999999999998</v>
      </c>
      <c r="N104" s="11">
        <v>38.262</v>
      </c>
      <c r="O104" s="11">
        <v>29.600999999999999</v>
      </c>
      <c r="P104" s="11">
        <v>56.334000000000003</v>
      </c>
      <c r="Q104" s="11">
        <v>33.932000000000002</v>
      </c>
      <c r="V104" s="13"/>
    </row>
    <row r="105" spans="1:22" x14ac:dyDescent="0.2">
      <c r="A105" s="11">
        <v>20</v>
      </c>
      <c r="B105" s="11">
        <v>189.161</v>
      </c>
      <c r="C105" s="11">
        <v>197.41</v>
      </c>
      <c r="D105" s="11">
        <v>190.14099999999999</v>
      </c>
      <c r="E105" s="11">
        <v>261.91000000000003</v>
      </c>
      <c r="F105" s="11">
        <v>193.286</v>
      </c>
      <c r="G105" s="11">
        <v>226.02600000000001</v>
      </c>
      <c r="H105" s="11">
        <v>189.65100000000001</v>
      </c>
      <c r="I105" s="11">
        <v>229.66000000000003</v>
      </c>
      <c r="K105" s="11">
        <v>20</v>
      </c>
      <c r="L105" s="12">
        <v>56.548000000000002</v>
      </c>
      <c r="M105" s="11">
        <v>67.965999999999994</v>
      </c>
      <c r="N105" s="11">
        <v>68.849999999999994</v>
      </c>
      <c r="O105" s="11">
        <v>43.713000000000001</v>
      </c>
      <c r="P105" s="11">
        <v>62.256999999999998</v>
      </c>
      <c r="Q105" s="11">
        <v>56.281999999999996</v>
      </c>
      <c r="V105" s="13"/>
    </row>
    <row r="106" spans="1:22" x14ac:dyDescent="0.2">
      <c r="A106" s="11">
        <v>10</v>
      </c>
      <c r="B106" s="11">
        <v>131.494</v>
      </c>
      <c r="C106" s="11">
        <v>134.02799999999999</v>
      </c>
      <c r="D106" s="11">
        <v>179.90899999999999</v>
      </c>
      <c r="E106" s="11">
        <v>164.64</v>
      </c>
      <c r="F106" s="11">
        <v>132.761</v>
      </c>
      <c r="G106" s="11">
        <v>172.27500000000001</v>
      </c>
      <c r="H106" s="11">
        <v>155.702</v>
      </c>
      <c r="I106" s="11">
        <v>149.334</v>
      </c>
      <c r="K106" s="11">
        <v>10</v>
      </c>
      <c r="L106" s="12">
        <v>27.084</v>
      </c>
      <c r="M106" s="11">
        <v>14.842000000000001</v>
      </c>
      <c r="N106" s="11">
        <v>26.221</v>
      </c>
      <c r="O106" s="11">
        <v>23.132000000000001</v>
      </c>
      <c r="P106" s="11">
        <v>20.963000000000001</v>
      </c>
      <c r="Q106" s="11">
        <v>24.677</v>
      </c>
      <c r="V106" s="13"/>
    </row>
    <row r="107" spans="1:22" x14ac:dyDescent="0.2">
      <c r="A107" s="11">
        <v>4</v>
      </c>
      <c r="B107" s="11">
        <v>81.703000000000003</v>
      </c>
      <c r="C107" s="12">
        <v>72.938000000000002</v>
      </c>
      <c r="D107" s="12">
        <v>79.176000000000002</v>
      </c>
      <c r="E107" s="12">
        <v>171.262</v>
      </c>
      <c r="F107" s="11">
        <v>77.320999999999998</v>
      </c>
      <c r="G107" s="11">
        <v>125.21899999999999</v>
      </c>
      <c r="H107" s="11">
        <v>80.44</v>
      </c>
      <c r="I107" s="11">
        <v>122.1</v>
      </c>
      <c r="K107" s="11">
        <v>4</v>
      </c>
      <c r="L107" s="12">
        <v>27.311</v>
      </c>
      <c r="M107" s="11">
        <v>25.195</v>
      </c>
      <c r="N107" s="11">
        <v>87.331999999999994</v>
      </c>
      <c r="O107" s="11">
        <v>24.844999999999999</v>
      </c>
      <c r="P107" s="11">
        <v>26.253</v>
      </c>
      <c r="Q107" s="11">
        <v>56.088999999999999</v>
      </c>
      <c r="V107" s="13"/>
    </row>
    <row r="108" spans="1:22" x14ac:dyDescent="0.2">
      <c r="A108" s="11">
        <v>1</v>
      </c>
      <c r="B108" s="11">
        <v>22.916</v>
      </c>
      <c r="C108" s="12">
        <v>48.645000000000003</v>
      </c>
      <c r="D108" s="12">
        <v>85.668000000000006</v>
      </c>
      <c r="E108" s="12">
        <v>61.878</v>
      </c>
      <c r="F108" s="11">
        <v>35.780999999999999</v>
      </c>
      <c r="G108" s="11">
        <v>73.772999999999996</v>
      </c>
      <c r="H108" s="11">
        <v>54.292000000000002</v>
      </c>
      <c r="I108" s="11">
        <v>55.262</v>
      </c>
      <c r="K108" s="11">
        <v>1</v>
      </c>
      <c r="L108" s="12">
        <v>32.921999999999997</v>
      </c>
      <c r="M108" s="11">
        <v>25.135000000000002</v>
      </c>
      <c r="N108" s="11">
        <v>30.722000000000001</v>
      </c>
      <c r="O108" s="11">
        <v>28.381</v>
      </c>
      <c r="P108" s="11">
        <v>29.029</v>
      </c>
      <c r="Q108" s="11">
        <v>29.552</v>
      </c>
      <c r="V108" s="13"/>
    </row>
    <row r="109" spans="1:22" x14ac:dyDescent="0.2">
      <c r="A109" s="11">
        <v>0.4</v>
      </c>
      <c r="B109" s="11">
        <v>12.788</v>
      </c>
      <c r="C109" s="12">
        <v>19.294</v>
      </c>
      <c r="D109" s="12">
        <v>21.498999999999999</v>
      </c>
      <c r="E109" s="12">
        <v>18.094999999999999</v>
      </c>
      <c r="F109" s="11">
        <v>16.041</v>
      </c>
      <c r="G109" s="11">
        <v>19.796999999999997</v>
      </c>
      <c r="H109" s="11">
        <v>17.143999999999998</v>
      </c>
      <c r="I109" s="11">
        <v>18.695</v>
      </c>
      <c r="K109" s="11">
        <v>0.4</v>
      </c>
      <c r="L109" s="12">
        <v>15.387</v>
      </c>
      <c r="M109" s="11">
        <v>11.314</v>
      </c>
      <c r="N109" s="11">
        <v>15.260999999999999</v>
      </c>
      <c r="O109" s="11">
        <v>19.073</v>
      </c>
      <c r="P109" s="11">
        <v>13.351000000000001</v>
      </c>
      <c r="Q109" s="11">
        <v>17.167000000000002</v>
      </c>
      <c r="V109" s="13"/>
    </row>
    <row r="110" spans="1:22" x14ac:dyDescent="0.2">
      <c r="A110" s="11">
        <v>0.1</v>
      </c>
      <c r="B110" s="11">
        <v>13.863</v>
      </c>
      <c r="C110" s="12">
        <v>14.128</v>
      </c>
      <c r="D110" s="12">
        <v>15.355</v>
      </c>
      <c r="E110" s="12">
        <v>17.173999999999999</v>
      </c>
      <c r="F110" s="11">
        <v>13.996</v>
      </c>
      <c r="G110" s="11">
        <v>16.265000000000001</v>
      </c>
      <c r="H110" s="11">
        <v>14.609</v>
      </c>
      <c r="I110" s="11">
        <v>15.651</v>
      </c>
      <c r="K110" s="11">
        <v>0.1</v>
      </c>
      <c r="L110" s="12">
        <v>15.260999999999999</v>
      </c>
      <c r="M110" s="11">
        <v>9.2469999999999999</v>
      </c>
      <c r="N110" s="11">
        <v>5.04</v>
      </c>
      <c r="O110" s="11">
        <v>19.975000000000001</v>
      </c>
      <c r="P110" s="11">
        <v>12.254</v>
      </c>
      <c r="Q110" s="11">
        <v>12.507999999999999</v>
      </c>
      <c r="V110" s="13"/>
    </row>
    <row r="112" spans="1:22" x14ac:dyDescent="0.15">
      <c r="A112" s="11" t="s">
        <v>146</v>
      </c>
      <c r="K112" s="11" t="s">
        <v>147</v>
      </c>
    </row>
    <row r="113" spans="1:22" x14ac:dyDescent="0.15">
      <c r="A113" s="11" t="s">
        <v>145</v>
      </c>
      <c r="B113" s="11" t="s">
        <v>153</v>
      </c>
      <c r="K113" s="11" t="s">
        <v>145</v>
      </c>
      <c r="L113" s="11" t="s">
        <v>153</v>
      </c>
    </row>
    <row r="114" spans="1:22" x14ac:dyDescent="0.2">
      <c r="A114" s="11">
        <v>100</v>
      </c>
      <c r="B114" s="11">
        <v>132.42099999999999</v>
      </c>
      <c r="C114" s="11">
        <v>128.67599999999999</v>
      </c>
      <c r="D114" s="11">
        <v>135.87899999999999</v>
      </c>
      <c r="E114" s="11">
        <v>140.71700000000001</v>
      </c>
      <c r="F114" s="11">
        <v>144.22</v>
      </c>
      <c r="G114" s="11">
        <v>151.31399999999999</v>
      </c>
      <c r="H114" s="11">
        <v>132.32499999999999</v>
      </c>
      <c r="I114" s="11">
        <v>145.417</v>
      </c>
      <c r="K114" s="11">
        <v>100</v>
      </c>
      <c r="L114" s="11">
        <v>19.407</v>
      </c>
      <c r="M114" s="11">
        <v>18.297000000000001</v>
      </c>
      <c r="N114" s="11">
        <v>21.677</v>
      </c>
      <c r="O114" s="11">
        <v>19.141999999999999</v>
      </c>
      <c r="P114" s="11">
        <v>18.852</v>
      </c>
      <c r="Q114" s="11">
        <v>20.41</v>
      </c>
      <c r="V114" s="13"/>
    </row>
    <row r="115" spans="1:22" x14ac:dyDescent="0.2">
      <c r="A115" s="11">
        <v>40</v>
      </c>
      <c r="B115" s="11">
        <v>20.858000000000001</v>
      </c>
      <c r="C115" s="11">
        <v>28.965</v>
      </c>
      <c r="D115" s="11">
        <v>24.574000000000002</v>
      </c>
      <c r="E115" s="11">
        <v>28.195</v>
      </c>
      <c r="F115" s="11">
        <v>28.556999999999999</v>
      </c>
      <c r="G115" s="11">
        <v>22.681000000000001</v>
      </c>
      <c r="H115" s="11">
        <v>24.799000000000003</v>
      </c>
      <c r="I115" s="11">
        <v>26.478000000000002</v>
      </c>
      <c r="K115" s="11">
        <v>40</v>
      </c>
      <c r="L115" s="11">
        <v>14.641999999999999</v>
      </c>
      <c r="M115" s="11">
        <v>10.343</v>
      </c>
      <c r="N115" s="11">
        <v>16.196999999999999</v>
      </c>
      <c r="O115" s="11">
        <v>12.942</v>
      </c>
      <c r="P115" s="11">
        <v>12.493</v>
      </c>
      <c r="Q115" s="11">
        <v>14.57</v>
      </c>
      <c r="V115" s="13"/>
    </row>
    <row r="116" spans="1:22" x14ac:dyDescent="0.2">
      <c r="A116" s="11">
        <v>20</v>
      </c>
      <c r="B116" s="11">
        <v>18.244</v>
      </c>
      <c r="C116" s="11">
        <v>14.943</v>
      </c>
      <c r="D116" s="11">
        <v>15.3</v>
      </c>
      <c r="E116" s="11">
        <v>18.844999999999999</v>
      </c>
      <c r="F116" s="11">
        <v>14.404999999999999</v>
      </c>
      <c r="G116" s="11">
        <v>14.837999999999999</v>
      </c>
      <c r="H116" s="11">
        <v>16.161999999999999</v>
      </c>
      <c r="I116" s="11">
        <v>16.029</v>
      </c>
      <c r="K116" s="11">
        <v>20</v>
      </c>
      <c r="L116" s="11">
        <v>15.021000000000001</v>
      </c>
      <c r="M116" s="11">
        <v>9.359</v>
      </c>
      <c r="N116" s="11">
        <v>17.722000000000001</v>
      </c>
      <c r="O116" s="11">
        <v>13.201000000000001</v>
      </c>
      <c r="P116" s="11">
        <v>12.190000000000001</v>
      </c>
      <c r="Q116" s="11">
        <v>15.462</v>
      </c>
      <c r="V116" s="13"/>
    </row>
    <row r="117" spans="1:22" x14ac:dyDescent="0.2">
      <c r="A117" s="11">
        <v>10</v>
      </c>
      <c r="B117" s="11">
        <v>14.249000000000001</v>
      </c>
      <c r="C117" s="11">
        <v>11.468</v>
      </c>
      <c r="D117" s="11">
        <v>9.8940000000000001</v>
      </c>
      <c r="E117" s="11">
        <v>14.632999999999999</v>
      </c>
      <c r="F117" s="11">
        <v>15.029</v>
      </c>
      <c r="G117" s="11">
        <v>16.946000000000002</v>
      </c>
      <c r="H117" s="11">
        <v>11.87</v>
      </c>
      <c r="I117" s="11">
        <v>15.536000000000001</v>
      </c>
      <c r="K117" s="11">
        <v>10</v>
      </c>
      <c r="L117" s="11">
        <v>13.667</v>
      </c>
      <c r="M117" s="11">
        <v>10.648999999999999</v>
      </c>
      <c r="N117" s="11">
        <v>11.835000000000001</v>
      </c>
      <c r="O117" s="11">
        <v>7.8239999999999998</v>
      </c>
      <c r="P117" s="11">
        <v>12.157999999999999</v>
      </c>
      <c r="Q117" s="11">
        <v>9.83</v>
      </c>
      <c r="V117" s="13"/>
    </row>
    <row r="118" spans="1:22" x14ac:dyDescent="0.2">
      <c r="A118" s="11">
        <v>4</v>
      </c>
      <c r="B118" s="11">
        <v>7.0439999999999996</v>
      </c>
      <c r="C118" s="11">
        <v>14.997999999999999</v>
      </c>
      <c r="D118" s="11">
        <v>12.61</v>
      </c>
      <c r="E118" s="11">
        <v>12.000999999999999</v>
      </c>
      <c r="F118" s="11">
        <v>11.436</v>
      </c>
      <c r="G118" s="11">
        <v>14.287000000000001</v>
      </c>
      <c r="H118" s="11">
        <v>11.551</v>
      </c>
      <c r="I118" s="11">
        <v>12.574999999999999</v>
      </c>
      <c r="K118" s="11">
        <v>4</v>
      </c>
      <c r="L118" s="11">
        <v>13.536</v>
      </c>
      <c r="M118" s="11">
        <v>12.093</v>
      </c>
      <c r="N118" s="11">
        <v>13.321999999999999</v>
      </c>
      <c r="O118" s="11">
        <v>6.1219999999999999</v>
      </c>
      <c r="P118" s="11">
        <v>12.815</v>
      </c>
      <c r="Q118" s="11">
        <v>9.7219999999999995</v>
      </c>
      <c r="V118" s="13"/>
    </row>
    <row r="119" spans="1:22" x14ac:dyDescent="0.2">
      <c r="A119" s="11">
        <v>1</v>
      </c>
      <c r="B119" s="11">
        <v>12.496</v>
      </c>
      <c r="C119" s="11">
        <v>17.045000000000002</v>
      </c>
      <c r="D119" s="11">
        <v>17.285</v>
      </c>
      <c r="E119" s="11">
        <v>14.416</v>
      </c>
      <c r="F119" s="11">
        <v>11.481999999999999</v>
      </c>
      <c r="G119" s="11">
        <v>12.323</v>
      </c>
      <c r="H119" s="11">
        <v>15.609</v>
      </c>
      <c r="I119" s="11">
        <v>12.74</v>
      </c>
      <c r="K119" s="11">
        <v>1</v>
      </c>
      <c r="L119" s="11">
        <v>13.233000000000001</v>
      </c>
      <c r="M119" s="11">
        <v>11.757999999999999</v>
      </c>
      <c r="N119" s="11">
        <v>15.851000000000001</v>
      </c>
      <c r="O119" s="11">
        <v>8.0079999999999991</v>
      </c>
      <c r="P119" s="11">
        <v>12.496</v>
      </c>
      <c r="Q119" s="11">
        <v>11.93</v>
      </c>
      <c r="V119" s="13"/>
    </row>
    <row r="120" spans="1:22" x14ac:dyDescent="0.2">
      <c r="A120" s="11">
        <v>0.4</v>
      </c>
      <c r="B120" s="11">
        <v>11.64</v>
      </c>
      <c r="C120" s="11">
        <v>12.145</v>
      </c>
      <c r="D120" s="11">
        <v>16.931000000000001</v>
      </c>
      <c r="E120" s="11">
        <v>13.348000000000001</v>
      </c>
      <c r="F120" s="11">
        <v>12.122</v>
      </c>
      <c r="G120" s="11">
        <v>5.8179999999999996</v>
      </c>
      <c r="H120" s="11">
        <v>13.572000000000001</v>
      </c>
      <c r="I120" s="11">
        <v>10.429</v>
      </c>
      <c r="K120" s="11">
        <v>0.4</v>
      </c>
      <c r="L120" s="11">
        <v>13.606</v>
      </c>
      <c r="M120" s="11">
        <v>12.641999999999999</v>
      </c>
      <c r="N120" s="11">
        <v>16.359000000000002</v>
      </c>
      <c r="O120" s="11">
        <v>7.8150000000000004</v>
      </c>
      <c r="P120" s="11">
        <v>13.123999999999999</v>
      </c>
      <c r="Q120" s="11">
        <v>12.087000000000002</v>
      </c>
      <c r="V120" s="13"/>
    </row>
    <row r="121" spans="1:22" x14ac:dyDescent="0.2">
      <c r="A121" s="11">
        <v>0.1</v>
      </c>
      <c r="B121" s="11">
        <v>11.782999999999999</v>
      </c>
      <c r="C121" s="11">
        <v>11.406000000000001</v>
      </c>
      <c r="D121" s="11">
        <v>14.228</v>
      </c>
      <c r="E121" s="11">
        <v>10.483000000000001</v>
      </c>
      <c r="F121" s="11">
        <v>13.782999999999999</v>
      </c>
      <c r="G121" s="11">
        <v>5.3040000000000003</v>
      </c>
      <c r="H121" s="11">
        <v>12.472</v>
      </c>
      <c r="I121" s="11">
        <v>9.8569999999999993</v>
      </c>
      <c r="K121" s="11">
        <v>0.1</v>
      </c>
      <c r="L121" s="11">
        <v>11.372999999999999</v>
      </c>
      <c r="M121" s="11">
        <v>11.614000000000001</v>
      </c>
      <c r="N121" s="11">
        <v>18.574000000000002</v>
      </c>
      <c r="O121" s="11">
        <v>4.9669999999999996</v>
      </c>
      <c r="P121" s="11">
        <v>11.494</v>
      </c>
      <c r="Q121" s="11">
        <v>11.771000000000001</v>
      </c>
      <c r="V121" s="13"/>
    </row>
    <row r="124" spans="1:22" x14ac:dyDescent="0.15">
      <c r="A124" s="11" t="s">
        <v>175</v>
      </c>
    </row>
    <row r="125" spans="1:22" x14ac:dyDescent="0.15">
      <c r="A125" s="7" t="s">
        <v>146</v>
      </c>
      <c r="B125" s="7"/>
      <c r="C125" s="7"/>
      <c r="D125" s="7"/>
      <c r="E125" s="7"/>
      <c r="F125" s="7"/>
      <c r="G125" s="7"/>
      <c r="H125" s="7"/>
      <c r="I125" s="7"/>
      <c r="J125" s="7"/>
      <c r="K125" s="7" t="s">
        <v>147</v>
      </c>
      <c r="L125" s="7"/>
      <c r="M125" s="7"/>
      <c r="N125" s="7"/>
      <c r="O125" s="7"/>
      <c r="P125" s="7"/>
      <c r="Q125" s="7"/>
    </row>
    <row r="126" spans="1:22" x14ac:dyDescent="0.15">
      <c r="A126" s="7" t="s">
        <v>145</v>
      </c>
      <c r="B126" s="7" t="s">
        <v>137</v>
      </c>
      <c r="C126" s="7"/>
      <c r="D126" s="7"/>
      <c r="E126" s="7"/>
      <c r="F126" s="7"/>
      <c r="G126" s="7"/>
      <c r="H126" s="7"/>
      <c r="I126" s="7"/>
      <c r="J126" s="7"/>
      <c r="K126" s="7" t="s">
        <v>145</v>
      </c>
      <c r="L126" s="7" t="s">
        <v>137</v>
      </c>
      <c r="M126" s="7"/>
      <c r="N126" s="7"/>
      <c r="O126" s="7"/>
      <c r="P126" s="7"/>
      <c r="Q126" s="7"/>
    </row>
    <row r="127" spans="1:22" x14ac:dyDescent="0.2">
      <c r="A127" s="7">
        <v>100</v>
      </c>
      <c r="B127" s="7">
        <v>157.70699999999999</v>
      </c>
      <c r="C127" s="10">
        <v>154.65899999999999</v>
      </c>
      <c r="D127" s="10">
        <v>193.64699999999999</v>
      </c>
      <c r="E127" s="10">
        <v>154.31</v>
      </c>
      <c r="F127" s="10">
        <v>156.18299999999999</v>
      </c>
      <c r="G127" s="10">
        <v>173.97900000000001</v>
      </c>
      <c r="H127" s="10">
        <v>175.67699999999999</v>
      </c>
      <c r="I127" s="10">
        <v>154.48500000000001</v>
      </c>
      <c r="J127" s="10"/>
      <c r="K127" s="7">
        <v>100</v>
      </c>
      <c r="L127" s="10">
        <v>42.582999999999998</v>
      </c>
      <c r="M127" s="7">
        <v>36.712000000000003</v>
      </c>
      <c r="N127" s="7">
        <v>33.558999999999997</v>
      </c>
      <c r="O127" s="7">
        <v>49.165999999999997</v>
      </c>
      <c r="P127" s="7">
        <v>39.648000000000003</v>
      </c>
      <c r="Q127" s="7">
        <v>41.363</v>
      </c>
    </row>
    <row r="128" spans="1:22" x14ac:dyDescent="0.2">
      <c r="A128" s="7">
        <v>40</v>
      </c>
      <c r="B128" s="7">
        <v>131.59399999999999</v>
      </c>
      <c r="C128" s="10">
        <v>187.78800000000001</v>
      </c>
      <c r="D128" s="10">
        <v>125.551</v>
      </c>
      <c r="E128" s="10">
        <v>111.20699999999999</v>
      </c>
      <c r="F128" s="10">
        <v>159.691</v>
      </c>
      <c r="G128" s="10">
        <v>118.37899999999999</v>
      </c>
      <c r="H128" s="10">
        <v>128.57300000000001</v>
      </c>
      <c r="I128" s="10">
        <v>149.49799999999999</v>
      </c>
      <c r="J128" s="10"/>
      <c r="K128" s="7">
        <v>40</v>
      </c>
      <c r="L128" s="10">
        <v>37.619999999999997</v>
      </c>
      <c r="M128" s="7">
        <v>21.492999999999999</v>
      </c>
      <c r="N128" s="7">
        <v>11.237</v>
      </c>
      <c r="O128" s="7">
        <v>17.398</v>
      </c>
      <c r="P128" s="7">
        <v>29.556999999999999</v>
      </c>
      <c r="Q128" s="7">
        <v>14.318</v>
      </c>
    </row>
    <row r="129" spans="1:17" x14ac:dyDescent="0.2">
      <c r="A129" s="7">
        <v>20</v>
      </c>
      <c r="B129" s="7">
        <v>110.551</v>
      </c>
      <c r="C129" s="10">
        <v>69.501999999999995</v>
      </c>
      <c r="D129" s="10">
        <v>103.798</v>
      </c>
      <c r="E129" s="10">
        <v>88.313999999999993</v>
      </c>
      <c r="F129" s="10">
        <v>90.027000000000001</v>
      </c>
      <c r="G129" s="10">
        <v>96.055999999999997</v>
      </c>
      <c r="H129" s="10">
        <v>107.175</v>
      </c>
      <c r="I129" s="10">
        <v>78.907999999999987</v>
      </c>
      <c r="J129" s="10"/>
      <c r="K129" s="7">
        <v>20</v>
      </c>
      <c r="L129" s="10">
        <v>31.021999999999998</v>
      </c>
      <c r="M129" s="7">
        <v>19.934999999999999</v>
      </c>
      <c r="N129" s="7">
        <v>14.471</v>
      </c>
      <c r="O129" s="7">
        <v>20.515999999999998</v>
      </c>
      <c r="P129" s="7">
        <v>25.478999999999999</v>
      </c>
      <c r="Q129" s="7">
        <v>17.494</v>
      </c>
    </row>
    <row r="130" spans="1:17" x14ac:dyDescent="0.2">
      <c r="A130" s="7">
        <v>10</v>
      </c>
      <c r="B130" s="7">
        <v>54.945999999999998</v>
      </c>
      <c r="C130" s="10">
        <v>59.578000000000003</v>
      </c>
      <c r="D130" s="10">
        <v>70.040000000000006</v>
      </c>
      <c r="E130" s="10">
        <v>80.06</v>
      </c>
      <c r="F130" s="10">
        <v>57.262</v>
      </c>
      <c r="G130" s="10">
        <v>75.050000000000011</v>
      </c>
      <c r="H130" s="10">
        <v>62.493000000000002</v>
      </c>
      <c r="I130" s="10">
        <v>69.819000000000003</v>
      </c>
      <c r="J130" s="10"/>
      <c r="K130" s="7">
        <v>10</v>
      </c>
      <c r="L130" s="10">
        <v>29.88</v>
      </c>
      <c r="M130" s="7">
        <v>21.085999999999999</v>
      </c>
      <c r="N130" s="7">
        <v>18.469000000000001</v>
      </c>
      <c r="O130" s="7">
        <v>10.507</v>
      </c>
      <c r="P130" s="7">
        <v>25.482999999999997</v>
      </c>
      <c r="Q130" s="7">
        <v>14.488</v>
      </c>
    </row>
    <row r="131" spans="1:17" x14ac:dyDescent="0.2">
      <c r="A131" s="7">
        <v>4</v>
      </c>
      <c r="B131" s="7">
        <v>79.215000000000003</v>
      </c>
      <c r="C131" s="10">
        <v>80.504000000000005</v>
      </c>
      <c r="D131" s="10">
        <v>43.167000000000002</v>
      </c>
      <c r="E131" s="10">
        <v>26.952000000000002</v>
      </c>
      <c r="F131" s="10">
        <v>79.86</v>
      </c>
      <c r="G131" s="10">
        <v>35.06</v>
      </c>
      <c r="H131" s="10">
        <v>61.191000000000003</v>
      </c>
      <c r="I131" s="10">
        <v>53.728000000000002</v>
      </c>
      <c r="J131" s="10"/>
      <c r="K131" s="7">
        <v>4</v>
      </c>
      <c r="L131" s="10">
        <v>33.588999999999999</v>
      </c>
      <c r="M131" s="7">
        <v>31.257000000000001</v>
      </c>
      <c r="N131" s="7">
        <v>25.995000000000001</v>
      </c>
      <c r="O131" s="7">
        <v>25.01</v>
      </c>
      <c r="P131" s="7">
        <v>32.423000000000002</v>
      </c>
      <c r="Q131" s="7">
        <v>25.503</v>
      </c>
    </row>
    <row r="132" spans="1:17" x14ac:dyDescent="0.2">
      <c r="A132" s="7">
        <v>1</v>
      </c>
      <c r="B132" s="7">
        <v>28.523</v>
      </c>
      <c r="C132" s="10">
        <v>37.722000000000001</v>
      </c>
      <c r="D132" s="10">
        <v>15.738</v>
      </c>
      <c r="E132" s="10">
        <v>27.870999999999999</v>
      </c>
      <c r="F132" s="10">
        <v>33.122999999999998</v>
      </c>
      <c r="G132" s="10">
        <v>21.805</v>
      </c>
      <c r="H132" s="10">
        <v>22.131</v>
      </c>
      <c r="I132" s="10">
        <v>32.796999999999997</v>
      </c>
      <c r="J132" s="10"/>
      <c r="K132" s="7">
        <v>1</v>
      </c>
      <c r="L132" s="10">
        <v>29.141999999999999</v>
      </c>
      <c r="M132" s="7">
        <v>14.565</v>
      </c>
      <c r="N132" s="7">
        <v>16.445</v>
      </c>
      <c r="O132" s="7">
        <v>14.574</v>
      </c>
      <c r="P132" s="7">
        <v>21.853999999999999</v>
      </c>
      <c r="Q132" s="7">
        <v>15.51</v>
      </c>
    </row>
    <row r="133" spans="1:17" x14ac:dyDescent="0.2">
      <c r="A133" s="7">
        <v>0.4</v>
      </c>
      <c r="B133" s="7">
        <v>17.324999999999999</v>
      </c>
      <c r="C133" s="10">
        <v>30.187999999999999</v>
      </c>
      <c r="D133" s="10">
        <v>11.374000000000001</v>
      </c>
      <c r="E133" s="10">
        <v>16.573</v>
      </c>
      <c r="F133" s="10">
        <v>23.757000000000001</v>
      </c>
      <c r="G133" s="10">
        <v>13.974</v>
      </c>
      <c r="H133" s="10">
        <v>14.35</v>
      </c>
      <c r="I133" s="10">
        <v>23.381</v>
      </c>
      <c r="J133" s="10"/>
      <c r="K133" s="7">
        <v>0.4</v>
      </c>
      <c r="L133" s="10">
        <v>40.204000000000001</v>
      </c>
      <c r="M133" s="7">
        <v>33.554000000000002</v>
      </c>
      <c r="N133" s="7">
        <v>29.524999999999999</v>
      </c>
      <c r="O133" s="7">
        <v>26.324999999999999</v>
      </c>
      <c r="P133" s="7">
        <v>36.879000000000005</v>
      </c>
      <c r="Q133" s="7">
        <v>27.924999999999997</v>
      </c>
    </row>
    <row r="134" spans="1:17" x14ac:dyDescent="0.2">
      <c r="A134" s="7">
        <v>0.1</v>
      </c>
      <c r="B134" s="7">
        <v>31.989000000000001</v>
      </c>
      <c r="C134" s="10">
        <v>14.667999999999999</v>
      </c>
      <c r="D134" s="10">
        <v>21.248000000000001</v>
      </c>
      <c r="E134" s="10">
        <v>24.456</v>
      </c>
      <c r="F134" s="10">
        <v>23.329000000000001</v>
      </c>
      <c r="G134" s="10">
        <v>22.852</v>
      </c>
      <c r="H134" s="10">
        <v>26.619</v>
      </c>
      <c r="I134" s="10">
        <v>19.561999999999998</v>
      </c>
      <c r="J134" s="10"/>
      <c r="K134" s="7">
        <v>0.1</v>
      </c>
      <c r="L134" s="10">
        <v>21.995999999999999</v>
      </c>
      <c r="M134" s="7">
        <v>29.95</v>
      </c>
      <c r="N134" s="7">
        <v>40.68</v>
      </c>
      <c r="O134" s="7">
        <v>33.341999999999999</v>
      </c>
      <c r="P134" s="7">
        <v>25.972999999999999</v>
      </c>
      <c r="Q134" s="7">
        <v>37.010999999999996</v>
      </c>
    </row>
    <row r="135" spans="1:17" x14ac:dyDescent="0.15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</row>
    <row r="136" spans="1:17" x14ac:dyDescent="0.15">
      <c r="A136" s="7" t="s">
        <v>146</v>
      </c>
      <c r="B136" s="7"/>
      <c r="C136" s="7"/>
      <c r="D136" s="7"/>
      <c r="E136" s="7"/>
      <c r="F136" s="7"/>
      <c r="G136" s="7"/>
      <c r="H136" s="7"/>
      <c r="I136" s="7"/>
      <c r="J136" s="7"/>
      <c r="K136" s="7" t="s">
        <v>147</v>
      </c>
      <c r="L136" s="7"/>
      <c r="M136" s="7"/>
      <c r="N136" s="7"/>
      <c r="O136" s="7"/>
      <c r="P136" s="7"/>
      <c r="Q136" s="7"/>
    </row>
    <row r="137" spans="1:17" x14ac:dyDescent="0.15">
      <c r="A137" s="7" t="s">
        <v>145</v>
      </c>
      <c r="B137" s="7" t="s">
        <v>138</v>
      </c>
      <c r="C137" s="7"/>
      <c r="D137" s="7"/>
      <c r="E137" s="7"/>
      <c r="F137" s="7"/>
      <c r="G137" s="7"/>
      <c r="H137" s="7"/>
      <c r="I137" s="7"/>
      <c r="J137" s="7"/>
      <c r="K137" s="7" t="s">
        <v>145</v>
      </c>
      <c r="L137" s="7" t="s">
        <v>148</v>
      </c>
      <c r="M137" s="7"/>
      <c r="N137" s="7"/>
      <c r="O137" s="7"/>
      <c r="P137" s="7"/>
      <c r="Q137" s="7"/>
    </row>
    <row r="138" spans="1:17" x14ac:dyDescent="0.2">
      <c r="A138" s="7">
        <v>100</v>
      </c>
      <c r="B138" s="7">
        <v>168.73</v>
      </c>
      <c r="C138" s="7">
        <v>177.62799999999999</v>
      </c>
      <c r="D138" s="7">
        <v>227.65199999999999</v>
      </c>
      <c r="E138" s="7">
        <v>142.428</v>
      </c>
      <c r="F138" s="10">
        <v>173.17899999999997</v>
      </c>
      <c r="G138" s="10">
        <v>185.04</v>
      </c>
      <c r="H138" s="10">
        <v>198.19099999999997</v>
      </c>
      <c r="I138" s="10">
        <v>160.02799999999999</v>
      </c>
      <c r="J138" s="7"/>
      <c r="K138" s="7">
        <v>100</v>
      </c>
      <c r="L138" s="10">
        <v>35.107999999999997</v>
      </c>
      <c r="M138" s="7">
        <v>33.901000000000003</v>
      </c>
      <c r="N138" s="7">
        <v>39.116</v>
      </c>
      <c r="O138" s="7">
        <v>37.869</v>
      </c>
      <c r="P138" s="7">
        <v>34.505000000000003</v>
      </c>
      <c r="Q138" s="7">
        <v>38.493000000000002</v>
      </c>
    </row>
    <row r="139" spans="1:17" x14ac:dyDescent="0.2">
      <c r="A139" s="7">
        <v>40</v>
      </c>
      <c r="B139" s="7">
        <v>145.233</v>
      </c>
      <c r="C139" s="7">
        <v>170.02199999999999</v>
      </c>
      <c r="D139" s="7">
        <v>180.78</v>
      </c>
      <c r="E139" s="7">
        <v>137.73500000000001</v>
      </c>
      <c r="F139" s="10">
        <v>157.62799999999999</v>
      </c>
      <c r="G139" s="10">
        <v>159.25800000000001</v>
      </c>
      <c r="H139" s="10">
        <v>163.00700000000001</v>
      </c>
      <c r="I139" s="10">
        <v>153.87899999999999</v>
      </c>
      <c r="J139" s="7"/>
      <c r="K139" s="7">
        <v>40</v>
      </c>
      <c r="L139" s="10">
        <v>23.481999999999999</v>
      </c>
      <c r="M139" s="7">
        <v>30.469000000000001</v>
      </c>
      <c r="N139" s="7">
        <v>24.559000000000001</v>
      </c>
      <c r="O139" s="7">
        <v>31.018000000000001</v>
      </c>
      <c r="P139" s="7">
        <v>26.975999999999999</v>
      </c>
      <c r="Q139" s="7">
        <v>27.789000000000001</v>
      </c>
    </row>
    <row r="140" spans="1:17" x14ac:dyDescent="0.2">
      <c r="A140" s="7">
        <v>20</v>
      </c>
      <c r="B140" s="7">
        <v>118.133</v>
      </c>
      <c r="C140" s="7">
        <v>161.87200000000001</v>
      </c>
      <c r="D140" s="7">
        <v>157.42500000000001</v>
      </c>
      <c r="E140" s="7">
        <v>100.416</v>
      </c>
      <c r="F140" s="10">
        <v>140.00299999999999</v>
      </c>
      <c r="G140" s="10">
        <v>128.92099999999999</v>
      </c>
      <c r="H140" s="10">
        <v>137.779</v>
      </c>
      <c r="I140" s="10">
        <v>131.14400000000001</v>
      </c>
      <c r="J140" s="7"/>
      <c r="K140" s="7">
        <v>20</v>
      </c>
      <c r="L140" s="10">
        <v>30.962</v>
      </c>
      <c r="M140" s="7">
        <v>39.594000000000001</v>
      </c>
      <c r="N140" s="7">
        <v>29.792999999999999</v>
      </c>
      <c r="O140" s="7">
        <v>38.701000000000001</v>
      </c>
      <c r="P140" s="7">
        <v>35.277999999999999</v>
      </c>
      <c r="Q140" s="7">
        <v>34.247</v>
      </c>
    </row>
    <row r="141" spans="1:17" x14ac:dyDescent="0.2">
      <c r="A141" s="7">
        <v>10</v>
      </c>
      <c r="B141" s="7">
        <v>102.572</v>
      </c>
      <c r="C141" s="7">
        <v>120.79</v>
      </c>
      <c r="D141" s="7">
        <v>72.161000000000001</v>
      </c>
      <c r="E141" s="7">
        <v>135.82900000000001</v>
      </c>
      <c r="F141" s="10">
        <v>111.68100000000001</v>
      </c>
      <c r="G141" s="10">
        <v>103.995</v>
      </c>
      <c r="H141" s="10">
        <v>87.367000000000004</v>
      </c>
      <c r="I141" s="10">
        <v>128.31</v>
      </c>
      <c r="J141" s="7"/>
      <c r="K141" s="7">
        <v>10</v>
      </c>
      <c r="L141" s="10">
        <v>22.672999999999998</v>
      </c>
      <c r="M141" s="7">
        <v>12.459</v>
      </c>
      <c r="N141" s="7">
        <v>10.957000000000001</v>
      </c>
      <c r="O141" s="7">
        <v>23.294</v>
      </c>
      <c r="P141" s="7">
        <v>17.565999999999999</v>
      </c>
      <c r="Q141" s="7">
        <v>17.126000000000001</v>
      </c>
    </row>
    <row r="142" spans="1:17" x14ac:dyDescent="0.2">
      <c r="A142" s="7">
        <v>4</v>
      </c>
      <c r="B142" s="7">
        <v>60.018000000000001</v>
      </c>
      <c r="C142" s="10">
        <v>87.212000000000003</v>
      </c>
      <c r="D142" s="10">
        <v>61.331000000000003</v>
      </c>
      <c r="E142" s="10">
        <v>95.31</v>
      </c>
      <c r="F142" s="10">
        <v>73.615000000000009</v>
      </c>
      <c r="G142" s="10">
        <v>78.320999999999998</v>
      </c>
      <c r="H142" s="10">
        <v>60.674999999999997</v>
      </c>
      <c r="I142" s="10">
        <v>91.260999999999996</v>
      </c>
      <c r="J142" s="7"/>
      <c r="K142" s="7">
        <v>4</v>
      </c>
      <c r="L142" s="10">
        <v>26.459</v>
      </c>
      <c r="M142" s="7">
        <v>36.481000000000002</v>
      </c>
      <c r="N142" s="7">
        <v>30.902000000000001</v>
      </c>
      <c r="O142" s="7">
        <v>31.443000000000001</v>
      </c>
      <c r="P142" s="7">
        <v>31.47</v>
      </c>
      <c r="Q142" s="7">
        <v>31.172999999999998</v>
      </c>
    </row>
    <row r="143" spans="1:17" x14ac:dyDescent="0.2">
      <c r="A143" s="7">
        <v>1</v>
      </c>
      <c r="B143" s="7">
        <v>33.109000000000002</v>
      </c>
      <c r="C143" s="10">
        <v>53.384999999999998</v>
      </c>
      <c r="D143" s="10">
        <v>53.613999999999997</v>
      </c>
      <c r="E143" s="10">
        <v>43.26</v>
      </c>
      <c r="F143" s="10">
        <v>43.247</v>
      </c>
      <c r="G143" s="10">
        <v>48.436999999999998</v>
      </c>
      <c r="H143" s="10">
        <v>43.362000000000002</v>
      </c>
      <c r="I143" s="10">
        <v>48.323</v>
      </c>
      <c r="J143" s="7"/>
      <c r="K143" s="7">
        <v>1</v>
      </c>
      <c r="L143" s="10">
        <v>28.099</v>
      </c>
      <c r="M143" s="7">
        <v>31.411000000000001</v>
      </c>
      <c r="N143" s="7">
        <v>28.495999999999999</v>
      </c>
      <c r="O143" s="7">
        <v>35.143000000000001</v>
      </c>
      <c r="P143" s="7">
        <v>29.755000000000003</v>
      </c>
      <c r="Q143" s="7">
        <v>31.82</v>
      </c>
    </row>
    <row r="144" spans="1:17" x14ac:dyDescent="0.2">
      <c r="A144" s="7">
        <v>0.4</v>
      </c>
      <c r="B144" s="7">
        <v>16.803999999999998</v>
      </c>
      <c r="C144" s="10">
        <v>22.562000000000001</v>
      </c>
      <c r="D144" s="10">
        <v>41.741999999999997</v>
      </c>
      <c r="E144" s="10">
        <v>20.167999999999999</v>
      </c>
      <c r="F144" s="10">
        <v>19.683</v>
      </c>
      <c r="G144" s="10">
        <v>30.954999999999998</v>
      </c>
      <c r="H144" s="10">
        <v>29.272999999999996</v>
      </c>
      <c r="I144" s="10">
        <v>21.365000000000002</v>
      </c>
      <c r="J144" s="7"/>
      <c r="K144" s="7">
        <v>0.4</v>
      </c>
      <c r="L144" s="10">
        <v>27.666</v>
      </c>
      <c r="M144" s="7">
        <v>35.866999999999997</v>
      </c>
      <c r="N144" s="7">
        <v>33.905999999999999</v>
      </c>
      <c r="O144" s="7">
        <v>29.157</v>
      </c>
      <c r="P144" s="7">
        <v>31.766999999999999</v>
      </c>
      <c r="Q144" s="7">
        <v>31.532</v>
      </c>
    </row>
    <row r="145" spans="1:17" x14ac:dyDescent="0.2">
      <c r="A145" s="7">
        <v>0.1</v>
      </c>
      <c r="B145" s="7">
        <v>12.760999999999999</v>
      </c>
      <c r="C145" s="10">
        <v>12.574999999999999</v>
      </c>
      <c r="D145" s="10">
        <v>4.7939999999999996</v>
      </c>
      <c r="E145" s="10">
        <v>11.641</v>
      </c>
      <c r="F145" s="10">
        <v>12.667999999999999</v>
      </c>
      <c r="G145" s="10">
        <v>8.2174999999999994</v>
      </c>
      <c r="H145" s="10">
        <v>8.7774999999999999</v>
      </c>
      <c r="I145" s="10">
        <v>12.108000000000001</v>
      </c>
      <c r="J145" s="10"/>
      <c r="K145" s="7">
        <v>0.1</v>
      </c>
      <c r="L145" s="10">
        <v>24.803000000000001</v>
      </c>
      <c r="M145" s="7">
        <v>35.945999999999998</v>
      </c>
      <c r="N145" s="7">
        <v>28.998999999999999</v>
      </c>
      <c r="O145" s="7">
        <v>34.106999999999999</v>
      </c>
      <c r="P145" s="7">
        <v>30.375</v>
      </c>
      <c r="Q145" s="7">
        <v>31.552999999999997</v>
      </c>
    </row>
    <row r="146" spans="1:17" x14ac:dyDescent="0.2">
      <c r="A146" s="7"/>
      <c r="B146" s="7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7"/>
      <c r="N146" s="7"/>
      <c r="O146" s="7"/>
      <c r="P146" s="7"/>
      <c r="Q146" s="7"/>
    </row>
    <row r="147" spans="1:17" x14ac:dyDescent="0.15">
      <c r="A147" s="7" t="s">
        <v>146</v>
      </c>
      <c r="B147" s="7"/>
      <c r="C147" s="7"/>
      <c r="D147" s="7"/>
      <c r="E147" s="7"/>
      <c r="F147" s="7"/>
      <c r="G147" s="7"/>
      <c r="H147" s="7"/>
      <c r="I147" s="7"/>
      <c r="J147" s="7"/>
      <c r="K147" s="7" t="s">
        <v>147</v>
      </c>
      <c r="L147" s="7"/>
      <c r="M147" s="7"/>
      <c r="N147" s="7"/>
      <c r="O147" s="7"/>
      <c r="P147" s="7"/>
      <c r="Q147" s="7"/>
    </row>
    <row r="148" spans="1:17" x14ac:dyDescent="0.15">
      <c r="A148" s="7" t="s">
        <v>145</v>
      </c>
      <c r="B148" s="7" t="s">
        <v>149</v>
      </c>
      <c r="C148" s="7"/>
      <c r="D148" s="7"/>
      <c r="E148" s="7"/>
      <c r="F148" s="7"/>
      <c r="G148" s="7"/>
      <c r="H148" s="7"/>
      <c r="I148" s="7"/>
      <c r="J148" s="7"/>
      <c r="K148" s="7" t="s">
        <v>145</v>
      </c>
      <c r="L148" s="7" t="s">
        <v>139</v>
      </c>
      <c r="M148" s="7"/>
      <c r="N148" s="7"/>
      <c r="O148" s="7"/>
      <c r="P148" s="7"/>
      <c r="Q148" s="7"/>
    </row>
    <row r="149" spans="1:17" x14ac:dyDescent="0.2">
      <c r="A149" s="7">
        <v>100</v>
      </c>
      <c r="B149" s="7">
        <v>33.25</v>
      </c>
      <c r="C149" s="7">
        <v>44.283999999999999</v>
      </c>
      <c r="D149" s="7">
        <v>35.423000000000002</v>
      </c>
      <c r="E149" s="7">
        <v>41.387</v>
      </c>
      <c r="F149" s="10">
        <v>38.766999999999996</v>
      </c>
      <c r="G149" s="10">
        <v>38.405000000000001</v>
      </c>
      <c r="H149" s="10">
        <v>34.337000000000003</v>
      </c>
      <c r="I149" s="10">
        <v>42.835999999999999</v>
      </c>
      <c r="J149" s="7"/>
      <c r="K149" s="7">
        <v>100</v>
      </c>
      <c r="L149" s="10">
        <v>36.86</v>
      </c>
      <c r="M149" s="7">
        <v>19.492999999999999</v>
      </c>
      <c r="N149" s="7">
        <v>36.344000000000001</v>
      </c>
      <c r="O149" s="7">
        <v>38.625</v>
      </c>
      <c r="P149" s="7">
        <v>28.177</v>
      </c>
      <c r="Q149" s="7">
        <v>37.484999999999999</v>
      </c>
    </row>
    <row r="150" spans="1:17" x14ac:dyDescent="0.2">
      <c r="A150" s="7">
        <v>40</v>
      </c>
      <c r="B150" s="7">
        <v>18.920999999999999</v>
      </c>
      <c r="C150" s="7">
        <v>22.045999999999999</v>
      </c>
      <c r="D150" s="7">
        <v>27.33</v>
      </c>
      <c r="E150" s="7">
        <v>18.859000000000002</v>
      </c>
      <c r="F150" s="10">
        <v>20.484000000000002</v>
      </c>
      <c r="G150" s="10">
        <v>23.094999999999999</v>
      </c>
      <c r="H150" s="10">
        <v>23.126000000000001</v>
      </c>
      <c r="I150" s="10">
        <v>20.452999999999999</v>
      </c>
      <c r="J150" s="7"/>
      <c r="K150" s="7">
        <v>40</v>
      </c>
      <c r="L150" s="10">
        <v>14.297000000000001</v>
      </c>
      <c r="M150" s="7">
        <v>33.335000000000001</v>
      </c>
      <c r="N150" s="7">
        <v>35.686</v>
      </c>
      <c r="O150" s="7">
        <v>18.683</v>
      </c>
      <c r="P150" s="7">
        <v>23.816000000000003</v>
      </c>
      <c r="Q150" s="7">
        <v>27.184999999999999</v>
      </c>
    </row>
    <row r="151" spans="1:17" x14ac:dyDescent="0.2">
      <c r="A151" s="7">
        <v>20</v>
      </c>
      <c r="B151" s="7">
        <v>25.562999999999999</v>
      </c>
      <c r="C151" s="7">
        <v>24.983000000000001</v>
      </c>
      <c r="D151" s="7">
        <v>21.021999999999998</v>
      </c>
      <c r="E151" s="7">
        <v>22.834</v>
      </c>
      <c r="F151" s="10">
        <v>25.273</v>
      </c>
      <c r="G151" s="10">
        <v>21.927999999999997</v>
      </c>
      <c r="H151" s="10">
        <v>23.292999999999999</v>
      </c>
      <c r="I151" s="10">
        <v>23.908999999999999</v>
      </c>
      <c r="J151" s="7"/>
      <c r="K151" s="7">
        <v>20</v>
      </c>
      <c r="L151" s="10">
        <v>11.285</v>
      </c>
      <c r="M151" s="7">
        <v>21.834</v>
      </c>
      <c r="N151" s="7">
        <v>15.023</v>
      </c>
      <c r="O151" s="7">
        <v>29.227</v>
      </c>
      <c r="P151" s="7">
        <v>16.559999999999999</v>
      </c>
      <c r="Q151" s="7">
        <v>22.125</v>
      </c>
    </row>
    <row r="152" spans="1:17" x14ac:dyDescent="0.2">
      <c r="A152" s="7">
        <v>10</v>
      </c>
      <c r="B152" s="7">
        <v>27.013000000000002</v>
      </c>
      <c r="C152" s="7">
        <v>27.774999999999999</v>
      </c>
      <c r="D152" s="7">
        <v>24.852</v>
      </c>
      <c r="E152" s="7">
        <v>24.643000000000001</v>
      </c>
      <c r="F152" s="10">
        <v>27.393999999999998</v>
      </c>
      <c r="G152" s="10">
        <v>24.748000000000001</v>
      </c>
      <c r="H152" s="10">
        <v>25.933</v>
      </c>
      <c r="I152" s="10">
        <v>26.209</v>
      </c>
      <c r="J152" s="7"/>
      <c r="K152" s="7">
        <v>10</v>
      </c>
      <c r="L152" s="10">
        <v>10.260999999999999</v>
      </c>
      <c r="M152" s="7">
        <v>20.594999999999999</v>
      </c>
      <c r="N152" s="7">
        <v>15.487</v>
      </c>
      <c r="O152" s="7">
        <v>10.063000000000001</v>
      </c>
      <c r="P152" s="7">
        <v>15.427999999999999</v>
      </c>
      <c r="Q152" s="7">
        <v>12.775</v>
      </c>
    </row>
    <row r="153" spans="1:17" x14ac:dyDescent="0.2">
      <c r="A153" s="7">
        <v>4</v>
      </c>
      <c r="B153" s="7">
        <v>20.547000000000001</v>
      </c>
      <c r="C153" s="10">
        <v>30.821000000000002</v>
      </c>
      <c r="D153" s="10">
        <v>27.681999999999999</v>
      </c>
      <c r="E153" s="10">
        <v>34.531999999999996</v>
      </c>
      <c r="F153" s="10">
        <v>25.684000000000001</v>
      </c>
      <c r="G153" s="10">
        <v>31.106999999999999</v>
      </c>
      <c r="H153" s="10">
        <v>24.114999999999998</v>
      </c>
      <c r="I153" s="10">
        <v>32.677</v>
      </c>
      <c r="J153" s="10"/>
      <c r="K153" s="7">
        <v>4</v>
      </c>
      <c r="L153" s="10">
        <v>16.814</v>
      </c>
      <c r="M153" s="7">
        <v>25.157</v>
      </c>
      <c r="N153" s="7">
        <v>29.581</v>
      </c>
      <c r="O153" s="7">
        <v>43.841999999999999</v>
      </c>
      <c r="P153" s="7">
        <v>20.986000000000001</v>
      </c>
      <c r="Q153" s="7">
        <v>36.712000000000003</v>
      </c>
    </row>
    <row r="154" spans="1:17" x14ac:dyDescent="0.2">
      <c r="A154" s="7">
        <v>1</v>
      </c>
      <c r="B154" s="7">
        <v>21.713000000000001</v>
      </c>
      <c r="C154" s="10">
        <v>22.815999999999999</v>
      </c>
      <c r="D154" s="10">
        <v>26.98</v>
      </c>
      <c r="E154" s="10">
        <v>28.526</v>
      </c>
      <c r="F154" s="10">
        <v>22.265000000000001</v>
      </c>
      <c r="G154" s="10">
        <v>27.753</v>
      </c>
      <c r="H154" s="10">
        <v>24.347000000000001</v>
      </c>
      <c r="I154" s="10">
        <v>25.670999999999999</v>
      </c>
      <c r="J154" s="10"/>
      <c r="K154" s="7">
        <v>1</v>
      </c>
      <c r="L154" s="10">
        <v>10.933999999999999</v>
      </c>
      <c r="M154" s="7">
        <v>43.444000000000003</v>
      </c>
      <c r="N154" s="7">
        <v>24.989000000000001</v>
      </c>
      <c r="O154" s="7">
        <v>43.234000000000002</v>
      </c>
      <c r="P154" s="7">
        <v>27.189</v>
      </c>
      <c r="Q154" s="7">
        <v>34.112000000000002</v>
      </c>
    </row>
    <row r="155" spans="1:17" x14ac:dyDescent="0.2">
      <c r="A155" s="7">
        <v>0.4</v>
      </c>
      <c r="B155" s="7">
        <v>17.968</v>
      </c>
      <c r="C155" s="10">
        <v>18.457999999999998</v>
      </c>
      <c r="D155" s="10">
        <v>25.23</v>
      </c>
      <c r="E155" s="10">
        <v>20.713999999999999</v>
      </c>
      <c r="F155" s="10">
        <v>18.213000000000001</v>
      </c>
      <c r="G155" s="10">
        <v>22.972000000000001</v>
      </c>
      <c r="H155" s="10">
        <v>21.599</v>
      </c>
      <c r="I155" s="10">
        <v>19.585999999999999</v>
      </c>
      <c r="J155" s="10"/>
      <c r="K155" s="7">
        <v>0.4</v>
      </c>
      <c r="L155" s="10">
        <v>9.3699999999999992</v>
      </c>
      <c r="M155" s="7">
        <v>30.594000000000001</v>
      </c>
      <c r="N155" s="7">
        <v>8.5269999999999992</v>
      </c>
      <c r="O155" s="7">
        <v>26.193000000000001</v>
      </c>
      <c r="P155" s="7">
        <v>19.981999999999999</v>
      </c>
      <c r="Q155" s="7">
        <v>17.36</v>
      </c>
    </row>
    <row r="156" spans="1:17" x14ac:dyDescent="0.2">
      <c r="A156" s="7">
        <v>0.1</v>
      </c>
      <c r="B156" s="7">
        <v>17.236999999999998</v>
      </c>
      <c r="C156" s="10">
        <v>17.806000000000001</v>
      </c>
      <c r="D156" s="10">
        <v>25.901</v>
      </c>
      <c r="E156" s="10">
        <v>21.634</v>
      </c>
      <c r="F156" s="10">
        <v>17.521999999999998</v>
      </c>
      <c r="G156" s="10">
        <v>23.768000000000001</v>
      </c>
      <c r="H156" s="10">
        <v>21.568999999999999</v>
      </c>
      <c r="I156" s="10">
        <v>19.72</v>
      </c>
      <c r="J156" s="10"/>
      <c r="K156" s="7">
        <v>0.1</v>
      </c>
      <c r="L156" s="10">
        <v>10.811999999999999</v>
      </c>
      <c r="M156" s="7">
        <v>43.975999999999999</v>
      </c>
      <c r="N156" s="7">
        <v>15.72</v>
      </c>
      <c r="O156" s="7">
        <v>16.347999999999999</v>
      </c>
      <c r="P156" s="7">
        <v>27.393999999999998</v>
      </c>
      <c r="Q156" s="7">
        <v>16.033999999999999</v>
      </c>
    </row>
    <row r="157" spans="1:17" x14ac:dyDescent="0.15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</row>
    <row r="158" spans="1:17" x14ac:dyDescent="0.15">
      <c r="A158" s="7" t="s">
        <v>146</v>
      </c>
      <c r="B158" s="7"/>
      <c r="C158" s="7"/>
      <c r="D158" s="7"/>
      <c r="E158" s="7"/>
      <c r="F158" s="7"/>
      <c r="G158" s="7"/>
      <c r="H158" s="7"/>
      <c r="I158" s="7"/>
      <c r="J158" s="7"/>
      <c r="K158" s="7" t="s">
        <v>147</v>
      </c>
      <c r="L158" s="7"/>
      <c r="M158" s="7"/>
      <c r="N158" s="7"/>
      <c r="O158" s="7"/>
      <c r="P158" s="7"/>
      <c r="Q158" s="7"/>
    </row>
    <row r="159" spans="1:17" x14ac:dyDescent="0.15">
      <c r="A159" s="7" t="s">
        <v>145</v>
      </c>
      <c r="B159" s="7" t="s">
        <v>140</v>
      </c>
      <c r="C159" s="7"/>
      <c r="D159" s="7"/>
      <c r="E159" s="7"/>
      <c r="F159" s="7"/>
      <c r="G159" s="7"/>
      <c r="H159" s="7"/>
      <c r="I159" s="7"/>
      <c r="J159" s="7"/>
      <c r="K159" s="7" t="s">
        <v>145</v>
      </c>
      <c r="L159" s="7" t="s">
        <v>140</v>
      </c>
      <c r="M159" s="7"/>
      <c r="N159" s="7"/>
      <c r="O159" s="7"/>
      <c r="P159" s="7"/>
      <c r="Q159" s="7"/>
    </row>
    <row r="160" spans="1:17" x14ac:dyDescent="0.2">
      <c r="A160" s="7">
        <v>100</v>
      </c>
      <c r="B160" s="7">
        <v>50.857999999999997</v>
      </c>
      <c r="C160" s="7">
        <v>61.075000000000003</v>
      </c>
      <c r="D160" s="7">
        <v>59.942</v>
      </c>
      <c r="E160" s="10">
        <v>57.292000000000002</v>
      </c>
      <c r="F160" s="10">
        <v>55.966999999999999</v>
      </c>
      <c r="G160" s="10">
        <v>58.616999999999997</v>
      </c>
      <c r="H160" s="10">
        <v>55.4</v>
      </c>
      <c r="I160" s="10">
        <v>59.183</v>
      </c>
      <c r="J160" s="7"/>
      <c r="K160" s="7">
        <v>100</v>
      </c>
      <c r="L160" s="7">
        <v>39.518000000000001</v>
      </c>
      <c r="M160" s="7">
        <v>19.298999999999999</v>
      </c>
      <c r="N160" s="7">
        <v>10.286</v>
      </c>
      <c r="O160" s="7">
        <v>24.902000000000001</v>
      </c>
      <c r="P160" s="7">
        <v>29.408999999999999</v>
      </c>
      <c r="Q160" s="7">
        <v>14.792999999999999</v>
      </c>
    </row>
    <row r="161" spans="1:17" x14ac:dyDescent="0.2">
      <c r="A161" s="7">
        <v>40</v>
      </c>
      <c r="B161" s="7">
        <v>40.384</v>
      </c>
      <c r="C161" s="7">
        <v>44.939</v>
      </c>
      <c r="D161" s="7">
        <v>33.869999999999997</v>
      </c>
      <c r="E161" s="7">
        <v>39.731000000000002</v>
      </c>
      <c r="F161" s="10">
        <v>42.661999999999999</v>
      </c>
      <c r="G161" s="10">
        <v>36.801000000000002</v>
      </c>
      <c r="H161" s="10">
        <v>37.126999999999995</v>
      </c>
      <c r="I161" s="10">
        <v>42.335000000000001</v>
      </c>
      <c r="J161" s="7"/>
      <c r="K161" s="7">
        <v>40</v>
      </c>
      <c r="L161" s="7">
        <v>16.036999999999999</v>
      </c>
      <c r="M161" s="7">
        <v>10.198</v>
      </c>
      <c r="N161" s="7">
        <v>10.708</v>
      </c>
      <c r="O161" s="7">
        <v>13.372499999999999</v>
      </c>
      <c r="P161" s="7">
        <v>13.118</v>
      </c>
      <c r="Q161" s="7">
        <v>10.452999999999999</v>
      </c>
    </row>
    <row r="162" spans="1:17" x14ac:dyDescent="0.2">
      <c r="A162" s="7">
        <v>20</v>
      </c>
      <c r="B162" s="7">
        <v>38.459000000000003</v>
      </c>
      <c r="C162" s="7">
        <v>36.140999999999998</v>
      </c>
      <c r="D162" s="7">
        <v>42.587000000000003</v>
      </c>
      <c r="E162" s="7">
        <v>39.061999999999998</v>
      </c>
      <c r="F162" s="10">
        <v>37.299999999999997</v>
      </c>
      <c r="G162" s="10">
        <v>40.825000000000003</v>
      </c>
      <c r="H162" s="10">
        <v>40.523000000000003</v>
      </c>
      <c r="I162" s="10">
        <v>37.601999999999997</v>
      </c>
      <c r="J162" s="7"/>
      <c r="K162" s="7">
        <v>20</v>
      </c>
      <c r="L162" s="7">
        <v>14.836</v>
      </c>
      <c r="M162" s="7">
        <v>11.416</v>
      </c>
      <c r="N162" s="7">
        <v>7.0880000000000001</v>
      </c>
      <c r="O162" s="7">
        <v>10.962</v>
      </c>
      <c r="P162" s="7">
        <v>13.126000000000001</v>
      </c>
      <c r="Q162" s="7">
        <v>9.2520000000000007</v>
      </c>
    </row>
    <row r="163" spans="1:17" x14ac:dyDescent="0.2">
      <c r="A163" s="7">
        <v>10</v>
      </c>
      <c r="B163" s="7">
        <v>34.258000000000003</v>
      </c>
      <c r="C163" s="7">
        <v>32.905000000000001</v>
      </c>
      <c r="D163" s="7">
        <v>27.600999999999999</v>
      </c>
      <c r="E163" s="7">
        <v>31.588000000000005</v>
      </c>
      <c r="F163" s="10">
        <v>33.582000000000001</v>
      </c>
      <c r="G163" s="10">
        <v>29.594999999999999</v>
      </c>
      <c r="H163" s="10">
        <v>30.93</v>
      </c>
      <c r="I163" s="10">
        <v>32.247</v>
      </c>
      <c r="J163" s="7"/>
      <c r="K163" s="7">
        <v>10</v>
      </c>
      <c r="L163" s="7">
        <v>13.647</v>
      </c>
      <c r="M163" s="7">
        <v>11.943</v>
      </c>
      <c r="N163" s="7">
        <v>5.6139999999999999</v>
      </c>
      <c r="O163" s="7">
        <v>9.6304999999999996</v>
      </c>
      <c r="P163" s="7">
        <v>12.795</v>
      </c>
      <c r="Q163" s="7">
        <v>8.7789999999999999</v>
      </c>
    </row>
    <row r="164" spans="1:17" x14ac:dyDescent="0.2">
      <c r="A164" s="7">
        <v>4</v>
      </c>
      <c r="B164" s="7">
        <v>37.383000000000003</v>
      </c>
      <c r="C164" s="10">
        <v>36.231000000000002</v>
      </c>
      <c r="D164" s="10">
        <v>33.344999999999999</v>
      </c>
      <c r="E164" s="10">
        <v>35.652999999999999</v>
      </c>
      <c r="F164" s="10">
        <v>36.807000000000002</v>
      </c>
      <c r="G164" s="10">
        <v>34.498999999999995</v>
      </c>
      <c r="H164" s="10">
        <v>35.364000000000004</v>
      </c>
      <c r="I164" s="10">
        <v>35.942</v>
      </c>
      <c r="J164" s="10"/>
      <c r="K164" s="7">
        <v>4</v>
      </c>
      <c r="L164" s="7">
        <v>25.271000000000001</v>
      </c>
      <c r="M164" s="7">
        <v>11.202999999999999</v>
      </c>
      <c r="N164" s="7">
        <v>9.2899999999999991</v>
      </c>
      <c r="O164" s="7">
        <v>17.2805</v>
      </c>
      <c r="P164" s="7">
        <v>18.237000000000002</v>
      </c>
      <c r="Q164" s="7">
        <v>10.247</v>
      </c>
    </row>
    <row r="165" spans="1:17" x14ac:dyDescent="0.2">
      <c r="A165" s="7">
        <v>1</v>
      </c>
      <c r="B165" s="7">
        <v>27.052</v>
      </c>
      <c r="C165" s="10">
        <v>21.425999999999998</v>
      </c>
      <c r="D165" s="10">
        <v>81.988</v>
      </c>
      <c r="E165" s="10">
        <v>43.488999999999997</v>
      </c>
      <c r="F165" s="10">
        <v>24.238999999999997</v>
      </c>
      <c r="G165" s="10">
        <v>62.738</v>
      </c>
      <c r="H165" s="10">
        <v>54.519999999999996</v>
      </c>
      <c r="I165" s="10">
        <v>32.457000000000001</v>
      </c>
      <c r="J165" s="10"/>
      <c r="K165" s="7">
        <v>1</v>
      </c>
      <c r="L165" s="7">
        <v>14.976000000000001</v>
      </c>
      <c r="M165" s="7">
        <v>13.715999999999999</v>
      </c>
      <c r="N165" s="7">
        <v>7.4210000000000003</v>
      </c>
      <c r="O165" s="7">
        <v>11.198500000000001</v>
      </c>
      <c r="P165" s="7">
        <v>14.346</v>
      </c>
      <c r="Q165" s="7">
        <v>10.569000000000001</v>
      </c>
    </row>
    <row r="166" spans="1:17" x14ac:dyDescent="0.2">
      <c r="A166" s="7">
        <v>0.4</v>
      </c>
      <c r="B166" s="7">
        <v>30.408000000000001</v>
      </c>
      <c r="C166" s="10">
        <v>30.67</v>
      </c>
      <c r="D166" s="10">
        <v>27.7</v>
      </c>
      <c r="E166" s="10">
        <v>29.593</v>
      </c>
      <c r="F166" s="10">
        <v>30.539000000000001</v>
      </c>
      <c r="G166" s="10">
        <v>28.646000000000001</v>
      </c>
      <c r="H166" s="10">
        <v>29.054000000000002</v>
      </c>
      <c r="I166" s="10">
        <v>30.131</v>
      </c>
      <c r="J166" s="10"/>
      <c r="K166" s="7">
        <v>0.4</v>
      </c>
      <c r="L166" s="7">
        <v>26.472000000000001</v>
      </c>
      <c r="M166" s="7">
        <v>12.526</v>
      </c>
      <c r="N166" s="7">
        <v>8.1020000000000003</v>
      </c>
      <c r="O166" s="7">
        <v>17.286999999999999</v>
      </c>
      <c r="P166" s="7">
        <v>19.499000000000002</v>
      </c>
      <c r="Q166" s="7">
        <v>10.314</v>
      </c>
    </row>
    <row r="167" spans="1:17" x14ac:dyDescent="0.2">
      <c r="A167" s="7">
        <v>0.1</v>
      </c>
      <c r="B167" s="7">
        <v>17.71</v>
      </c>
      <c r="C167" s="10">
        <v>37.573</v>
      </c>
      <c r="D167" s="10">
        <v>11.256</v>
      </c>
      <c r="E167" s="10">
        <v>22.18</v>
      </c>
      <c r="F167" s="10">
        <v>27.641999999999999</v>
      </c>
      <c r="G167" s="10">
        <v>16.718</v>
      </c>
      <c r="H167" s="10">
        <v>14.483000000000001</v>
      </c>
      <c r="I167" s="10">
        <v>29.876000000000001</v>
      </c>
      <c r="J167" s="10"/>
      <c r="K167" s="7">
        <v>0.1</v>
      </c>
      <c r="L167" s="7">
        <v>35.435000000000002</v>
      </c>
      <c r="M167" s="7">
        <v>18.295999999999999</v>
      </c>
      <c r="N167" s="7">
        <v>8.5039999999999996</v>
      </c>
      <c r="O167" s="7">
        <v>21.9695</v>
      </c>
      <c r="P167" s="7">
        <v>26.866</v>
      </c>
      <c r="Q167" s="7">
        <v>13.399999999999999</v>
      </c>
    </row>
    <row r="168" spans="1:17" x14ac:dyDescent="0.15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</row>
    <row r="169" spans="1:17" x14ac:dyDescent="0.15">
      <c r="A169" s="7" t="s">
        <v>146</v>
      </c>
      <c r="B169" s="7"/>
      <c r="C169" s="7"/>
      <c r="D169" s="7"/>
      <c r="E169" s="7"/>
      <c r="F169" s="7"/>
      <c r="G169" s="7"/>
      <c r="H169" s="7"/>
      <c r="I169" s="7"/>
      <c r="J169" s="7"/>
      <c r="K169" s="7" t="s">
        <v>147</v>
      </c>
      <c r="L169" s="7"/>
      <c r="M169" s="7"/>
      <c r="N169" s="7"/>
      <c r="O169" s="7"/>
      <c r="P169" s="7"/>
      <c r="Q169" s="7"/>
    </row>
    <row r="170" spans="1:17" x14ac:dyDescent="0.15">
      <c r="A170" s="7" t="s">
        <v>145</v>
      </c>
      <c r="B170" s="7" t="s">
        <v>141</v>
      </c>
      <c r="C170" s="7"/>
      <c r="D170" s="7"/>
      <c r="E170" s="7"/>
      <c r="F170" s="7"/>
      <c r="G170" s="7"/>
      <c r="H170" s="7"/>
      <c r="I170" s="7"/>
      <c r="J170" s="7"/>
      <c r="K170" s="7" t="s">
        <v>145</v>
      </c>
      <c r="L170" s="7" t="s">
        <v>141</v>
      </c>
      <c r="M170" s="7"/>
      <c r="N170" s="7"/>
      <c r="O170" s="7"/>
      <c r="P170" s="7"/>
      <c r="Q170" s="7"/>
    </row>
    <row r="171" spans="1:17" x14ac:dyDescent="0.2">
      <c r="A171" s="7">
        <v>100</v>
      </c>
      <c r="B171" s="7">
        <v>204.33500000000001</v>
      </c>
      <c r="C171" s="7">
        <v>279.96800000000002</v>
      </c>
      <c r="D171" s="7">
        <v>259.37400000000002</v>
      </c>
      <c r="E171" s="7">
        <v>250.77</v>
      </c>
      <c r="F171" s="7">
        <v>229.125</v>
      </c>
      <c r="G171" s="7">
        <v>257.30399999999997</v>
      </c>
      <c r="H171" s="7">
        <v>247.892</v>
      </c>
      <c r="I171" s="7">
        <v>245.73299999999998</v>
      </c>
      <c r="J171" s="7"/>
      <c r="K171" s="7">
        <v>100</v>
      </c>
      <c r="L171" s="10">
        <v>55.106999999999999</v>
      </c>
      <c r="M171" s="7">
        <v>60.814999999999998</v>
      </c>
      <c r="N171" s="7">
        <v>22.312000000000001</v>
      </c>
      <c r="O171" s="7">
        <v>18.207999999999998</v>
      </c>
      <c r="P171" s="7">
        <v>17.972000000000001</v>
      </c>
      <c r="Q171" s="7">
        <v>22.882999999999999</v>
      </c>
    </row>
    <row r="172" spans="1:17" x14ac:dyDescent="0.2">
      <c r="A172" s="7">
        <v>40</v>
      </c>
      <c r="B172" s="7">
        <v>219.465</v>
      </c>
      <c r="C172" s="7">
        <v>297.73599999999999</v>
      </c>
      <c r="D172" s="7">
        <v>291.49900000000002</v>
      </c>
      <c r="E172" s="7">
        <v>265.613</v>
      </c>
      <c r="F172" s="7">
        <v>286.62799999999999</v>
      </c>
      <c r="G172" s="7">
        <v>288.58699999999999</v>
      </c>
      <c r="H172" s="7">
        <v>269.56700000000001</v>
      </c>
      <c r="I172" s="7">
        <v>280.27600000000001</v>
      </c>
      <c r="J172" s="7"/>
      <c r="K172" s="7">
        <v>40</v>
      </c>
      <c r="L172" s="10">
        <v>54.238999999999997</v>
      </c>
      <c r="M172" s="7">
        <v>46.786000000000001</v>
      </c>
      <c r="N172" s="7">
        <v>29.6</v>
      </c>
      <c r="O172" s="7">
        <v>21.363</v>
      </c>
      <c r="P172" s="7">
        <v>22.079000000000001</v>
      </c>
      <c r="Q172" s="7">
        <v>22.812999999999999</v>
      </c>
    </row>
    <row r="173" spans="1:17" x14ac:dyDescent="0.2">
      <c r="A173" s="7">
        <v>20</v>
      </c>
      <c r="B173" s="7">
        <v>226.35300000000001</v>
      </c>
      <c r="C173" s="7">
        <v>261.24400000000003</v>
      </c>
      <c r="D173" s="7">
        <v>269.27600000000001</v>
      </c>
      <c r="E173" s="7">
        <v>221.88499999999999</v>
      </c>
      <c r="F173" s="7">
        <v>294.06799999999998</v>
      </c>
      <c r="G173" s="7">
        <v>292.399</v>
      </c>
      <c r="H173" s="7">
        <v>252.29100000000003</v>
      </c>
      <c r="I173" s="7">
        <v>269.45100000000002</v>
      </c>
      <c r="J173" s="7"/>
      <c r="K173" s="7">
        <v>20</v>
      </c>
      <c r="L173" s="10">
        <v>56.779000000000003</v>
      </c>
      <c r="M173" s="7">
        <v>36.887</v>
      </c>
      <c r="N173" s="7">
        <v>40.286000000000001</v>
      </c>
      <c r="O173" s="7">
        <v>26.047999999999998</v>
      </c>
      <c r="P173" s="7">
        <v>19.338000000000001</v>
      </c>
      <c r="Q173" s="7">
        <v>23.867999999999999</v>
      </c>
    </row>
    <row r="174" spans="1:17" x14ac:dyDescent="0.2">
      <c r="A174" s="7">
        <v>10</v>
      </c>
      <c r="B174" s="7">
        <v>171.779</v>
      </c>
      <c r="C174" s="7">
        <v>249.44499999999999</v>
      </c>
      <c r="D174" s="7">
        <v>240.351</v>
      </c>
      <c r="E174" s="7">
        <v>240.18799999999999</v>
      </c>
      <c r="F174" s="7">
        <v>275.07400000000001</v>
      </c>
      <c r="G174" s="7">
        <v>236.55199999999999</v>
      </c>
      <c r="H174" s="7">
        <v>220.52500000000001</v>
      </c>
      <c r="I174" s="7">
        <v>250.60499999999999</v>
      </c>
      <c r="J174" s="7"/>
      <c r="K174" s="7">
        <v>10</v>
      </c>
      <c r="L174" s="10">
        <v>2.5310000000000001</v>
      </c>
      <c r="M174" s="7">
        <v>11.513</v>
      </c>
      <c r="N174" s="7">
        <v>41.290999999999997</v>
      </c>
      <c r="O174" s="7">
        <v>12.750999999999999</v>
      </c>
      <c r="P174" s="7">
        <v>15.831</v>
      </c>
      <c r="Q174" s="7">
        <v>10.782999999999999</v>
      </c>
    </row>
    <row r="175" spans="1:17" x14ac:dyDescent="0.2">
      <c r="A175" s="7">
        <v>4</v>
      </c>
      <c r="B175" s="7">
        <v>172.71600000000001</v>
      </c>
      <c r="C175" s="10">
        <v>226.09100000000001</v>
      </c>
      <c r="D175" s="10">
        <v>248.97499999999999</v>
      </c>
      <c r="E175" s="10">
        <v>161.71</v>
      </c>
      <c r="F175" s="10">
        <v>250.292</v>
      </c>
      <c r="G175" s="10">
        <v>141.36099999999999</v>
      </c>
      <c r="H175" s="7">
        <v>215.92699999999999</v>
      </c>
      <c r="I175" s="7">
        <v>184.45400000000001</v>
      </c>
      <c r="J175" s="10"/>
      <c r="K175" s="7">
        <v>4</v>
      </c>
      <c r="L175" s="10">
        <v>22.757999999999999</v>
      </c>
      <c r="M175" s="7">
        <v>35.828000000000003</v>
      </c>
      <c r="N175" s="7">
        <v>41.326999999999998</v>
      </c>
      <c r="O175" s="7">
        <v>20.827999999999999</v>
      </c>
      <c r="P175" s="7">
        <v>20.123000000000001</v>
      </c>
      <c r="Q175" s="7">
        <v>16.172999999999998</v>
      </c>
    </row>
    <row r="176" spans="1:17" x14ac:dyDescent="0.2">
      <c r="A176" s="7">
        <v>1</v>
      </c>
      <c r="B176" s="7">
        <v>46.966000000000001</v>
      </c>
      <c r="C176" s="10">
        <v>117.467</v>
      </c>
      <c r="D176" s="10">
        <v>144.46700000000001</v>
      </c>
      <c r="E176" s="10">
        <v>111.53400000000001</v>
      </c>
      <c r="F176" s="10">
        <v>52.533999999999999</v>
      </c>
      <c r="G176" s="10">
        <v>46.093000000000004</v>
      </c>
      <c r="H176" s="7">
        <v>102.967</v>
      </c>
      <c r="I176" s="7">
        <v>70.054000000000002</v>
      </c>
      <c r="J176" s="10"/>
      <c r="K176" s="7">
        <v>1</v>
      </c>
      <c r="L176" s="10">
        <v>5.7290000000000001</v>
      </c>
      <c r="M176" s="7">
        <v>15.33</v>
      </c>
      <c r="N176" s="7">
        <v>7.8280000000000003</v>
      </c>
      <c r="O176" s="7">
        <v>28.716000000000001</v>
      </c>
      <c r="P176" s="7">
        <v>11.384</v>
      </c>
      <c r="Q176" s="7">
        <v>14.157999999999999</v>
      </c>
    </row>
    <row r="177" spans="1:17" x14ac:dyDescent="0.2">
      <c r="A177" s="7">
        <v>0.4</v>
      </c>
      <c r="B177" s="7">
        <v>44.67</v>
      </c>
      <c r="C177" s="10">
        <v>127.2</v>
      </c>
      <c r="D177" s="10">
        <v>113.68899999999999</v>
      </c>
      <c r="E177" s="10">
        <v>39.039000000000001</v>
      </c>
      <c r="F177" s="10">
        <v>33.067</v>
      </c>
      <c r="G177" s="10">
        <v>20.887</v>
      </c>
      <c r="H177" s="7">
        <v>95.186000000000007</v>
      </c>
      <c r="I177" s="7">
        <v>31</v>
      </c>
      <c r="J177" s="10"/>
      <c r="K177" s="7">
        <v>0.4</v>
      </c>
      <c r="L177" s="10">
        <v>9.3469999999999995</v>
      </c>
      <c r="M177" s="7">
        <v>14.583</v>
      </c>
      <c r="N177" s="7">
        <v>11.108000000000001</v>
      </c>
      <c r="O177" s="7">
        <v>29.105</v>
      </c>
      <c r="P177" s="7">
        <v>10.57</v>
      </c>
      <c r="Q177" s="7">
        <v>14.907</v>
      </c>
    </row>
    <row r="178" spans="1:17" x14ac:dyDescent="0.2">
      <c r="A178" s="7">
        <v>0.1</v>
      </c>
      <c r="B178" s="7">
        <v>13.936</v>
      </c>
      <c r="C178" s="10">
        <v>10.571</v>
      </c>
      <c r="D178" s="10">
        <v>16.672999999999998</v>
      </c>
      <c r="E178" s="10">
        <v>46.436</v>
      </c>
      <c r="F178" s="10">
        <v>17.204999999999998</v>
      </c>
      <c r="G178" s="10">
        <v>12.294</v>
      </c>
      <c r="H178" s="7">
        <v>13.727</v>
      </c>
      <c r="I178" s="7">
        <v>25.312000000000001</v>
      </c>
      <c r="J178" s="10"/>
      <c r="K178" s="7">
        <v>0.1</v>
      </c>
      <c r="L178" s="10">
        <v>7.0119999999999996</v>
      </c>
      <c r="M178" s="7">
        <v>17.16</v>
      </c>
      <c r="N178" s="7">
        <v>5.9619999999999997</v>
      </c>
      <c r="O178" s="7">
        <v>13.351000000000001</v>
      </c>
      <c r="P178" s="7">
        <v>11.465</v>
      </c>
      <c r="Q178" s="7">
        <v>11.234</v>
      </c>
    </row>
    <row r="179" spans="1:17" x14ac:dyDescent="0.15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</row>
    <row r="180" spans="1:17" x14ac:dyDescent="0.15">
      <c r="A180" s="7" t="s">
        <v>146</v>
      </c>
      <c r="B180" s="7"/>
      <c r="C180" s="7"/>
      <c r="D180" s="7"/>
      <c r="E180" s="7"/>
      <c r="F180" s="7"/>
      <c r="G180" s="7"/>
      <c r="H180" s="7"/>
      <c r="I180" s="7"/>
      <c r="J180" s="7"/>
      <c r="K180" s="7" t="s">
        <v>147</v>
      </c>
      <c r="L180" s="7"/>
      <c r="M180" s="7"/>
      <c r="N180" s="7"/>
      <c r="O180" s="7"/>
      <c r="P180" s="7"/>
      <c r="Q180" s="7"/>
    </row>
    <row r="181" spans="1:17" x14ac:dyDescent="0.15">
      <c r="A181" s="7" t="s">
        <v>145</v>
      </c>
      <c r="B181" s="7" t="s">
        <v>150</v>
      </c>
      <c r="C181" s="7"/>
      <c r="D181" s="7"/>
      <c r="E181" s="7"/>
      <c r="F181" s="7"/>
      <c r="G181" s="7"/>
      <c r="H181" s="7"/>
      <c r="I181" s="7"/>
      <c r="J181" s="7"/>
      <c r="K181" s="7" t="s">
        <v>145</v>
      </c>
      <c r="L181" s="7" t="s">
        <v>150</v>
      </c>
      <c r="M181" s="7"/>
      <c r="N181" s="7"/>
      <c r="O181" s="7"/>
      <c r="P181" s="7"/>
      <c r="Q181" s="7"/>
    </row>
    <row r="182" spans="1:17" x14ac:dyDescent="0.2">
      <c r="A182" s="7">
        <v>100</v>
      </c>
      <c r="B182" s="7">
        <v>12.047000000000001</v>
      </c>
      <c r="C182" s="7">
        <v>22.37</v>
      </c>
      <c r="D182" s="7">
        <v>19.452000000000002</v>
      </c>
      <c r="E182" s="7">
        <v>50.552</v>
      </c>
      <c r="F182" s="7">
        <v>53.881999999999998</v>
      </c>
      <c r="G182" s="7">
        <v>36.130000000000003</v>
      </c>
      <c r="H182" s="7">
        <v>17.956</v>
      </c>
      <c r="I182" s="7">
        <v>46.854999999999997</v>
      </c>
      <c r="J182" s="7"/>
      <c r="K182" s="7">
        <v>100</v>
      </c>
      <c r="L182" s="10">
        <v>10.749000000000001</v>
      </c>
      <c r="M182" s="7">
        <v>6.4340000000000002</v>
      </c>
      <c r="N182" s="7">
        <v>14.06</v>
      </c>
      <c r="O182" s="7">
        <v>23.742000000000001</v>
      </c>
      <c r="P182" s="7">
        <v>14.587</v>
      </c>
      <c r="Q182" s="7">
        <v>13.554</v>
      </c>
    </row>
    <row r="183" spans="1:17" x14ac:dyDescent="0.2">
      <c r="A183" s="7">
        <v>40</v>
      </c>
      <c r="B183" s="7">
        <v>14.153</v>
      </c>
      <c r="C183" s="7">
        <v>22.504000000000001</v>
      </c>
      <c r="D183" s="7">
        <v>22.387</v>
      </c>
      <c r="E183" s="7">
        <v>37.72</v>
      </c>
      <c r="F183" s="7">
        <v>34.058999999999997</v>
      </c>
      <c r="G183" s="7">
        <v>6.33</v>
      </c>
      <c r="H183" s="7">
        <v>19.681000000000001</v>
      </c>
      <c r="I183" s="7">
        <v>26.036000000000001</v>
      </c>
      <c r="J183" s="7"/>
      <c r="K183" s="7">
        <v>40</v>
      </c>
      <c r="L183" s="10">
        <v>9.69</v>
      </c>
      <c r="M183" s="7">
        <v>12.343</v>
      </c>
      <c r="N183" s="7">
        <v>12.343999999999999</v>
      </c>
      <c r="O183" s="7">
        <v>22.626999999999999</v>
      </c>
      <c r="P183" s="7">
        <v>14.673999999999999</v>
      </c>
      <c r="Q183" s="7">
        <v>16.367999999999999</v>
      </c>
    </row>
    <row r="184" spans="1:17" x14ac:dyDescent="0.2">
      <c r="A184" s="7">
        <v>20</v>
      </c>
      <c r="B184" s="7">
        <v>16.12</v>
      </c>
      <c r="C184" s="7">
        <v>8.18</v>
      </c>
      <c r="D184" s="7">
        <v>16.939</v>
      </c>
      <c r="E184" s="7">
        <v>22.102</v>
      </c>
      <c r="F184" s="7">
        <v>28.257000000000001</v>
      </c>
      <c r="G184" s="7">
        <v>27.23</v>
      </c>
      <c r="H184" s="7">
        <v>13.746</v>
      </c>
      <c r="I184" s="7">
        <v>25.863</v>
      </c>
      <c r="J184" s="7"/>
      <c r="K184" s="7">
        <v>20</v>
      </c>
      <c r="L184" s="10">
        <v>14.073</v>
      </c>
      <c r="M184" s="7">
        <v>12.462</v>
      </c>
      <c r="N184" s="7">
        <v>13.516</v>
      </c>
      <c r="O184" s="7">
        <v>18.859000000000002</v>
      </c>
      <c r="P184" s="7">
        <v>14.253</v>
      </c>
      <c r="Q184" s="7">
        <v>14.632999999999999</v>
      </c>
    </row>
    <row r="185" spans="1:17" x14ac:dyDescent="0.2">
      <c r="A185" s="7">
        <v>10</v>
      </c>
      <c r="B185" s="7">
        <v>7.0430000000000001</v>
      </c>
      <c r="C185" s="7">
        <v>18.039000000000001</v>
      </c>
      <c r="D185" s="7">
        <v>22.137</v>
      </c>
      <c r="E185" s="7">
        <v>9.1479999999999997</v>
      </c>
      <c r="F185" s="7">
        <v>9.2620000000000005</v>
      </c>
      <c r="G185" s="7">
        <v>12.736000000000001</v>
      </c>
      <c r="H185" s="7">
        <v>15.734</v>
      </c>
      <c r="I185" s="7">
        <v>10.382</v>
      </c>
      <c r="J185" s="7"/>
      <c r="K185" s="7">
        <v>10</v>
      </c>
      <c r="L185" s="10">
        <v>11.680999999999999</v>
      </c>
      <c r="M185" s="7">
        <v>7.2430000000000003</v>
      </c>
      <c r="N185" s="7">
        <v>6.8230000000000004</v>
      </c>
      <c r="O185" s="7">
        <v>11.058</v>
      </c>
      <c r="P185" s="7">
        <v>9.9030000000000005</v>
      </c>
      <c r="Q185" s="7">
        <v>12.712</v>
      </c>
    </row>
    <row r="186" spans="1:17" x14ac:dyDescent="0.2">
      <c r="A186" s="7">
        <v>4</v>
      </c>
      <c r="B186" s="7">
        <v>5.399</v>
      </c>
      <c r="C186" s="10">
        <v>6.7889999999999997</v>
      </c>
      <c r="D186" s="10">
        <v>17.373999999999999</v>
      </c>
      <c r="E186" s="10">
        <v>13.882</v>
      </c>
      <c r="F186" s="10">
        <v>12.747999999999999</v>
      </c>
      <c r="G186" s="7">
        <v>4.12</v>
      </c>
      <c r="H186" s="7">
        <v>9.8539999999999992</v>
      </c>
      <c r="I186" s="7">
        <v>10.25</v>
      </c>
      <c r="J186" s="10"/>
      <c r="K186" s="7">
        <v>4</v>
      </c>
      <c r="L186" s="10">
        <v>8.7590000000000003</v>
      </c>
      <c r="M186" s="7">
        <v>10.377000000000001</v>
      </c>
      <c r="N186" s="7">
        <v>16.544</v>
      </c>
      <c r="O186" s="7">
        <v>11.728999999999999</v>
      </c>
      <c r="P186" s="7">
        <v>13.680999999999999</v>
      </c>
      <c r="Q186" s="7">
        <v>12.22</v>
      </c>
    </row>
    <row r="187" spans="1:17" x14ac:dyDescent="0.2">
      <c r="A187" s="7">
        <v>1</v>
      </c>
      <c r="B187" s="7">
        <v>8.8800000000000008</v>
      </c>
      <c r="C187" s="10">
        <v>7.3120000000000003</v>
      </c>
      <c r="D187" s="10">
        <v>19.247</v>
      </c>
      <c r="E187" s="10">
        <v>13.159000000000001</v>
      </c>
      <c r="F187" s="10">
        <v>13.903</v>
      </c>
      <c r="G187" s="7">
        <v>12.784000000000001</v>
      </c>
      <c r="H187" s="7">
        <v>11.813000000000001</v>
      </c>
      <c r="I187" s="7">
        <v>13.282000000000002</v>
      </c>
      <c r="J187" s="10"/>
      <c r="K187" s="7">
        <v>1</v>
      </c>
      <c r="L187" s="10">
        <v>9.1859999999999999</v>
      </c>
      <c r="M187" s="7">
        <v>10.15</v>
      </c>
      <c r="N187" s="7">
        <v>17.292999999999999</v>
      </c>
      <c r="O187" s="7">
        <v>27.433</v>
      </c>
      <c r="P187" s="7">
        <v>19.102</v>
      </c>
      <c r="Q187" s="7">
        <v>16.632999999999999</v>
      </c>
    </row>
    <row r="188" spans="1:17" x14ac:dyDescent="0.2">
      <c r="A188" s="7">
        <v>0.4</v>
      </c>
      <c r="B188" s="7">
        <v>7.5119999999999996</v>
      </c>
      <c r="C188" s="10">
        <v>7.3860000000000001</v>
      </c>
      <c r="D188" s="10">
        <v>11.497</v>
      </c>
      <c r="E188" s="10">
        <v>12.481999999999999</v>
      </c>
      <c r="F188" s="10">
        <v>12.933999999999999</v>
      </c>
      <c r="G188" s="7">
        <v>5.125</v>
      </c>
      <c r="H188" s="7">
        <v>8.798</v>
      </c>
      <c r="I188" s="7">
        <v>10.18</v>
      </c>
      <c r="J188" s="10"/>
      <c r="K188" s="7">
        <v>0.4</v>
      </c>
      <c r="L188" s="10">
        <v>9.14</v>
      </c>
      <c r="M188" s="7">
        <v>8.9260000000000002</v>
      </c>
      <c r="N188" s="7">
        <v>17.138999999999999</v>
      </c>
      <c r="O188" s="7">
        <v>24.33</v>
      </c>
      <c r="P188" s="7">
        <v>15.972</v>
      </c>
      <c r="Q188" s="7">
        <v>15.101000000000001</v>
      </c>
    </row>
    <row r="189" spans="1:17" x14ac:dyDescent="0.2">
      <c r="A189" s="7">
        <v>0.1</v>
      </c>
      <c r="B189" s="7">
        <v>14.106999999999999</v>
      </c>
      <c r="C189" s="10">
        <v>10.878</v>
      </c>
      <c r="D189" s="10">
        <v>11.987</v>
      </c>
      <c r="E189" s="10">
        <v>13.032</v>
      </c>
      <c r="F189" s="10">
        <v>11.12</v>
      </c>
      <c r="G189" s="7">
        <v>9.3810000000000002</v>
      </c>
      <c r="H189" s="7">
        <v>12.324</v>
      </c>
      <c r="I189" s="7">
        <v>11.178000000000001</v>
      </c>
      <c r="J189" s="10"/>
      <c r="K189" s="7">
        <v>0.1</v>
      </c>
      <c r="L189" s="10">
        <v>14.794</v>
      </c>
      <c r="M189" s="7">
        <v>6.1959999999999997</v>
      </c>
      <c r="N189" s="7">
        <v>30.442</v>
      </c>
      <c r="O189" s="7">
        <v>17.210999999999999</v>
      </c>
      <c r="P189" s="7">
        <v>17.149000000000001</v>
      </c>
      <c r="Q189" s="7">
        <v>17.100000000000001</v>
      </c>
    </row>
    <row r="190" spans="1:17" x14ac:dyDescent="0.15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</row>
    <row r="191" spans="1:17" x14ac:dyDescent="0.15">
      <c r="A191" s="7" t="s">
        <v>146</v>
      </c>
      <c r="B191" s="7"/>
      <c r="C191" s="7"/>
      <c r="D191" s="7"/>
      <c r="E191" s="7"/>
      <c r="F191" s="7"/>
      <c r="G191" s="7"/>
      <c r="H191" s="7"/>
      <c r="I191" s="7"/>
      <c r="J191" s="7"/>
      <c r="K191" s="7" t="s">
        <v>147</v>
      </c>
      <c r="L191" s="7"/>
      <c r="M191" s="7"/>
      <c r="N191" s="7"/>
      <c r="O191" s="7"/>
      <c r="P191" s="7"/>
      <c r="Q191" s="7"/>
    </row>
    <row r="192" spans="1:17" x14ac:dyDescent="0.15">
      <c r="A192" s="7" t="s">
        <v>145</v>
      </c>
      <c r="B192" s="7" t="s">
        <v>151</v>
      </c>
      <c r="C192" s="7"/>
      <c r="D192" s="7"/>
      <c r="E192" s="7"/>
      <c r="F192" s="7"/>
      <c r="G192" s="7"/>
      <c r="H192" s="7"/>
      <c r="I192" s="7"/>
      <c r="J192" s="7"/>
      <c r="K192" s="7" t="s">
        <v>145</v>
      </c>
      <c r="L192" s="7" t="s">
        <v>151</v>
      </c>
      <c r="M192" s="7"/>
      <c r="N192" s="7"/>
      <c r="O192" s="7"/>
      <c r="P192" s="7"/>
      <c r="Q192" s="7"/>
    </row>
    <row r="193" spans="1:17" x14ac:dyDescent="0.2">
      <c r="A193" s="7">
        <v>100</v>
      </c>
      <c r="B193" s="7">
        <v>228.94300000000001</v>
      </c>
      <c r="C193" s="7">
        <v>274.48399999999998</v>
      </c>
      <c r="D193" s="7">
        <v>227.589</v>
      </c>
      <c r="E193" s="7">
        <v>251.44800000000001</v>
      </c>
      <c r="F193" s="7">
        <v>288.95499999999998</v>
      </c>
      <c r="G193" s="7">
        <v>295.346</v>
      </c>
      <c r="H193" s="7">
        <v>243.67200000000003</v>
      </c>
      <c r="I193" s="7">
        <v>278.58300000000003</v>
      </c>
      <c r="J193" s="7"/>
      <c r="K193" s="7">
        <v>100</v>
      </c>
      <c r="L193" s="10">
        <v>70.272999999999996</v>
      </c>
      <c r="M193" s="7">
        <v>62.408999999999999</v>
      </c>
      <c r="N193" s="7">
        <v>40.511000000000003</v>
      </c>
      <c r="O193" s="7">
        <v>26.542000000000002</v>
      </c>
      <c r="P193" s="7">
        <v>27.611000000000001</v>
      </c>
      <c r="Q193" s="7">
        <v>33.469000000000001</v>
      </c>
    </row>
    <row r="194" spans="1:17" x14ac:dyDescent="0.2">
      <c r="A194" s="7">
        <v>40</v>
      </c>
      <c r="B194" s="7">
        <v>239.654</v>
      </c>
      <c r="C194" s="7">
        <v>252.56</v>
      </c>
      <c r="D194" s="7">
        <v>242.49700000000001</v>
      </c>
      <c r="E194" s="7">
        <v>231.14099999999999</v>
      </c>
      <c r="F194" s="7">
        <v>289.73200000000003</v>
      </c>
      <c r="G194" s="7">
        <v>281.51299999999998</v>
      </c>
      <c r="H194" s="7">
        <v>244.904</v>
      </c>
      <c r="I194" s="7">
        <v>267.46199999999999</v>
      </c>
      <c r="J194" s="7"/>
      <c r="K194" s="7">
        <v>40</v>
      </c>
      <c r="L194" s="10">
        <v>63.716999999999999</v>
      </c>
      <c r="M194" s="7">
        <v>56.219000000000001</v>
      </c>
      <c r="N194" s="7">
        <v>55.180999999999997</v>
      </c>
      <c r="O194" s="7">
        <v>19.616</v>
      </c>
      <c r="P194" s="7">
        <v>20.111999999999998</v>
      </c>
      <c r="Q194" s="7">
        <v>20.969000000000001</v>
      </c>
    </row>
    <row r="195" spans="1:17" x14ac:dyDescent="0.2">
      <c r="A195" s="7">
        <v>20</v>
      </c>
      <c r="B195" s="7">
        <v>234.34200000000001</v>
      </c>
      <c r="C195" s="7">
        <v>255.23099999999999</v>
      </c>
      <c r="D195" s="7">
        <v>237.53899999999999</v>
      </c>
      <c r="E195" s="7">
        <v>222.85300000000001</v>
      </c>
      <c r="F195" s="7">
        <v>276.58</v>
      </c>
      <c r="G195" s="7">
        <v>258.286</v>
      </c>
      <c r="H195" s="7">
        <v>242.37100000000001</v>
      </c>
      <c r="I195" s="7">
        <v>252.57300000000001</v>
      </c>
      <c r="J195" s="7"/>
      <c r="K195" s="7">
        <v>20</v>
      </c>
      <c r="L195" s="10">
        <v>50.578000000000003</v>
      </c>
      <c r="M195" s="7">
        <v>80.228999999999999</v>
      </c>
      <c r="N195" s="7">
        <v>65.486000000000004</v>
      </c>
      <c r="O195" s="7">
        <v>13.709</v>
      </c>
      <c r="P195" s="7">
        <v>28.114999999999998</v>
      </c>
      <c r="Q195" s="7">
        <v>23.623000000000001</v>
      </c>
    </row>
    <row r="196" spans="1:17" x14ac:dyDescent="0.2">
      <c r="A196" s="7">
        <v>10</v>
      </c>
      <c r="B196" s="7">
        <v>169.75</v>
      </c>
      <c r="C196" s="7">
        <v>255.37</v>
      </c>
      <c r="D196" s="7">
        <v>214.62299999999999</v>
      </c>
      <c r="E196" s="7">
        <v>235.03299999999999</v>
      </c>
      <c r="F196" s="7">
        <v>218.19</v>
      </c>
      <c r="G196" s="7">
        <v>205.98500000000001</v>
      </c>
      <c r="H196" s="7">
        <v>213.24799999999999</v>
      </c>
      <c r="I196" s="7">
        <v>219.73599999999999</v>
      </c>
      <c r="J196" s="7"/>
      <c r="K196" s="7">
        <v>10</v>
      </c>
      <c r="L196" s="10">
        <v>28.748000000000001</v>
      </c>
      <c r="M196" s="7">
        <v>67.429000000000002</v>
      </c>
      <c r="N196" s="7">
        <v>55.249000000000002</v>
      </c>
      <c r="O196" s="7">
        <v>16.59</v>
      </c>
      <c r="P196" s="7">
        <v>18.510999999999999</v>
      </c>
      <c r="Q196" s="7">
        <v>25.305</v>
      </c>
    </row>
    <row r="197" spans="1:17" x14ac:dyDescent="0.2">
      <c r="A197" s="7">
        <v>4</v>
      </c>
      <c r="B197" s="7">
        <v>154.41</v>
      </c>
      <c r="C197" s="10">
        <v>188.697</v>
      </c>
      <c r="D197" s="10">
        <v>154.93600000000001</v>
      </c>
      <c r="E197" s="10">
        <v>191.99600000000001</v>
      </c>
      <c r="F197" s="10">
        <v>164.26900000000001</v>
      </c>
      <c r="G197" s="10">
        <v>186.87799999999999</v>
      </c>
      <c r="H197" s="7">
        <v>166.01400000000001</v>
      </c>
      <c r="I197" s="7">
        <v>181.048</v>
      </c>
      <c r="J197" s="10"/>
      <c r="K197" s="7">
        <v>4</v>
      </c>
      <c r="L197" s="10">
        <v>14.115</v>
      </c>
      <c r="M197" s="7">
        <v>74.239999999999995</v>
      </c>
      <c r="N197" s="7">
        <v>46.021999999999998</v>
      </c>
      <c r="O197" s="7">
        <v>17.373999999999999</v>
      </c>
      <c r="P197" s="7">
        <v>20.382000000000001</v>
      </c>
      <c r="Q197" s="7">
        <v>22.427</v>
      </c>
    </row>
    <row r="198" spans="1:17" x14ac:dyDescent="0.2">
      <c r="A198" s="7">
        <v>1</v>
      </c>
      <c r="B198" s="7">
        <v>40.905999999999999</v>
      </c>
      <c r="C198" s="10">
        <v>164.774</v>
      </c>
      <c r="D198" s="10">
        <v>53.289000000000001</v>
      </c>
      <c r="E198" s="10">
        <v>59.456000000000003</v>
      </c>
      <c r="F198" s="10">
        <v>70.507999999999996</v>
      </c>
      <c r="G198" s="10">
        <v>95.671000000000006</v>
      </c>
      <c r="H198" s="7">
        <v>86.322999999999993</v>
      </c>
      <c r="I198" s="7">
        <v>75.212000000000003</v>
      </c>
      <c r="J198" s="10"/>
      <c r="K198" s="7">
        <v>1</v>
      </c>
      <c r="L198" s="10">
        <v>20.024999999999999</v>
      </c>
      <c r="M198" s="7">
        <v>19.917999999999999</v>
      </c>
      <c r="N198" s="7">
        <v>5.2619999999999996</v>
      </c>
      <c r="O198" s="7">
        <v>16.321000000000002</v>
      </c>
      <c r="P198" s="7">
        <v>10.84</v>
      </c>
      <c r="Q198" s="7">
        <v>14.113</v>
      </c>
    </row>
    <row r="199" spans="1:17" x14ac:dyDescent="0.2">
      <c r="A199" s="7">
        <v>0.4</v>
      </c>
      <c r="B199" s="7">
        <v>9.5530000000000008</v>
      </c>
      <c r="C199" s="10">
        <v>14.285</v>
      </c>
      <c r="D199" s="10">
        <v>60.421999999999997</v>
      </c>
      <c r="E199" s="10">
        <v>18.786000000000001</v>
      </c>
      <c r="F199" s="10">
        <v>49.66</v>
      </c>
      <c r="G199" s="10">
        <v>29.434000000000001</v>
      </c>
      <c r="H199" s="7">
        <v>28.087</v>
      </c>
      <c r="I199" s="7">
        <v>32.627000000000002</v>
      </c>
      <c r="J199" s="10"/>
      <c r="K199" s="7">
        <v>0.4</v>
      </c>
      <c r="L199" s="10">
        <v>12.395</v>
      </c>
      <c r="M199" s="7">
        <v>9.4550000000000001</v>
      </c>
      <c r="N199" s="7">
        <v>8.0280000000000005</v>
      </c>
      <c r="O199" s="7">
        <v>13.233000000000001</v>
      </c>
      <c r="P199" s="7">
        <v>10.677</v>
      </c>
      <c r="Q199" s="7">
        <v>10.75</v>
      </c>
    </row>
    <row r="200" spans="1:17" x14ac:dyDescent="0.2">
      <c r="A200" s="7">
        <v>0.1</v>
      </c>
      <c r="B200" s="7">
        <v>29.559000000000001</v>
      </c>
      <c r="C200" s="10">
        <v>11.161</v>
      </c>
      <c r="D200" s="10">
        <v>13.329000000000001</v>
      </c>
      <c r="E200" s="10">
        <v>12.27</v>
      </c>
      <c r="F200" s="10">
        <v>9.4670000000000005</v>
      </c>
      <c r="G200" s="10">
        <v>8.202</v>
      </c>
      <c r="H200" s="7">
        <v>18.015999999999998</v>
      </c>
      <c r="I200" s="7">
        <v>9.98</v>
      </c>
      <c r="J200" s="10"/>
      <c r="K200" s="7">
        <v>0.1</v>
      </c>
      <c r="L200" s="10">
        <v>7.4189999999999996</v>
      </c>
      <c r="M200" s="7">
        <v>10.750999999999999</v>
      </c>
      <c r="N200" s="7">
        <v>7.234</v>
      </c>
      <c r="O200" s="7">
        <v>10.201000000000001</v>
      </c>
      <c r="P200" s="7">
        <v>8.0779999999999994</v>
      </c>
      <c r="Q200" s="7">
        <v>8.3770000000000007</v>
      </c>
    </row>
    <row r="201" spans="1:17" x14ac:dyDescent="0.15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</row>
    <row r="202" spans="1:17" x14ac:dyDescent="0.15">
      <c r="A202" s="7" t="s">
        <v>146</v>
      </c>
      <c r="B202" s="7"/>
      <c r="C202" s="7"/>
      <c r="D202" s="7"/>
      <c r="E202" s="7"/>
      <c r="F202" s="7"/>
      <c r="G202" s="7"/>
      <c r="H202" s="7"/>
      <c r="I202" s="7"/>
      <c r="J202" s="7"/>
      <c r="K202" s="7" t="s">
        <v>147</v>
      </c>
      <c r="L202" s="7"/>
      <c r="M202" s="7"/>
      <c r="N202" s="7"/>
      <c r="O202" s="7"/>
      <c r="P202" s="7"/>
      <c r="Q202" s="7"/>
    </row>
    <row r="203" spans="1:17" x14ac:dyDescent="0.15">
      <c r="A203" s="7" t="s">
        <v>145</v>
      </c>
      <c r="B203" s="7" t="s">
        <v>152</v>
      </c>
      <c r="C203" s="7"/>
      <c r="D203" s="7"/>
      <c r="E203" s="7"/>
      <c r="F203" s="7"/>
      <c r="G203" s="7"/>
      <c r="H203" s="7"/>
      <c r="I203" s="7"/>
      <c r="J203" s="7"/>
      <c r="K203" s="7" t="s">
        <v>145</v>
      </c>
      <c r="L203" s="7" t="s">
        <v>142</v>
      </c>
      <c r="M203" s="7"/>
      <c r="N203" s="7"/>
      <c r="O203" s="7"/>
      <c r="P203" s="7"/>
      <c r="Q203" s="7"/>
    </row>
    <row r="204" spans="1:17" x14ac:dyDescent="0.2">
      <c r="A204" s="7">
        <v>100</v>
      </c>
      <c r="B204" s="7">
        <v>168.328</v>
      </c>
      <c r="C204" s="7">
        <v>164.126</v>
      </c>
      <c r="D204" s="7">
        <v>147.364</v>
      </c>
      <c r="E204" s="7">
        <v>224.65299999999999</v>
      </c>
      <c r="F204" s="10">
        <v>166.227</v>
      </c>
      <c r="G204" s="10">
        <v>186.00899999999999</v>
      </c>
      <c r="H204" s="10">
        <v>157.846</v>
      </c>
      <c r="I204" s="10">
        <v>194.39</v>
      </c>
      <c r="J204" s="7"/>
      <c r="K204" s="7">
        <v>100</v>
      </c>
      <c r="L204" s="10">
        <v>30.547000000000001</v>
      </c>
      <c r="M204" s="7">
        <v>39.710999999999999</v>
      </c>
      <c r="N204" s="7">
        <v>47.97</v>
      </c>
      <c r="O204" s="7">
        <v>30.068999999999999</v>
      </c>
      <c r="P204" s="7">
        <v>35.128999999999998</v>
      </c>
      <c r="Q204" s="7">
        <v>39.020000000000003</v>
      </c>
    </row>
    <row r="205" spans="1:17" x14ac:dyDescent="0.2">
      <c r="A205" s="7">
        <v>40</v>
      </c>
      <c r="B205" s="7">
        <v>159.24600000000001</v>
      </c>
      <c r="C205" s="7">
        <v>132.268</v>
      </c>
      <c r="D205" s="7">
        <v>127.36199999999999</v>
      </c>
      <c r="E205" s="7">
        <v>143.905</v>
      </c>
      <c r="F205" s="10">
        <v>145.75700000000001</v>
      </c>
      <c r="G205" s="10">
        <v>135.63399999999999</v>
      </c>
      <c r="H205" s="10">
        <v>143.304</v>
      </c>
      <c r="I205" s="10">
        <v>138.08699999999999</v>
      </c>
      <c r="J205" s="7"/>
      <c r="K205" s="7">
        <v>40</v>
      </c>
      <c r="L205" s="10">
        <v>33.561999999999998</v>
      </c>
      <c r="M205" s="7">
        <v>35.561</v>
      </c>
      <c r="N205" s="7">
        <v>40.155999999999999</v>
      </c>
      <c r="O205" s="7">
        <v>36.633000000000003</v>
      </c>
      <c r="P205" s="7">
        <v>34.561999999999998</v>
      </c>
      <c r="Q205" s="7">
        <v>38.395000000000003</v>
      </c>
    </row>
    <row r="206" spans="1:17" x14ac:dyDescent="0.2">
      <c r="A206" s="7">
        <v>20</v>
      </c>
      <c r="B206" s="7">
        <v>101.33</v>
      </c>
      <c r="C206" s="7">
        <v>106.27800000000001</v>
      </c>
      <c r="D206" s="7">
        <v>124.26300000000001</v>
      </c>
      <c r="E206" s="7">
        <v>124.254</v>
      </c>
      <c r="F206" s="10">
        <v>103.804</v>
      </c>
      <c r="G206" s="10">
        <v>124.259</v>
      </c>
      <c r="H206" s="10">
        <v>112.797</v>
      </c>
      <c r="I206" s="10">
        <v>115.26600000000001</v>
      </c>
      <c r="J206" s="7"/>
      <c r="K206" s="7">
        <v>20</v>
      </c>
      <c r="L206" s="10">
        <v>51.341999999999999</v>
      </c>
      <c r="M206" s="7">
        <v>86.686000000000007</v>
      </c>
      <c r="N206" s="7">
        <v>56.857999999999997</v>
      </c>
      <c r="O206" s="7">
        <v>38.524000000000001</v>
      </c>
      <c r="P206" s="7">
        <v>69.01400000000001</v>
      </c>
      <c r="Q206" s="7">
        <v>47.691000000000003</v>
      </c>
    </row>
    <row r="207" spans="1:17" x14ac:dyDescent="0.2">
      <c r="A207" s="7">
        <v>10</v>
      </c>
      <c r="B207" s="7">
        <v>83.638999999999996</v>
      </c>
      <c r="C207" s="7">
        <v>76.007000000000005</v>
      </c>
      <c r="D207" s="7">
        <v>74.774000000000001</v>
      </c>
      <c r="E207" s="7">
        <v>69.707999999999998</v>
      </c>
      <c r="F207" s="10">
        <v>79.823000000000008</v>
      </c>
      <c r="G207" s="10">
        <v>72.241</v>
      </c>
      <c r="H207" s="10">
        <v>79.206999999999994</v>
      </c>
      <c r="I207" s="10">
        <v>72.858000000000004</v>
      </c>
      <c r="J207" s="7"/>
      <c r="K207" s="7">
        <v>10</v>
      </c>
      <c r="L207" s="10">
        <v>34.725999999999999</v>
      </c>
      <c r="M207" s="7">
        <v>40.286000000000001</v>
      </c>
      <c r="N207" s="7">
        <v>38.408999999999999</v>
      </c>
      <c r="O207" s="7">
        <v>25.5</v>
      </c>
      <c r="P207" s="7">
        <v>37.506</v>
      </c>
      <c r="Q207" s="7">
        <v>31.954999999999998</v>
      </c>
    </row>
    <row r="208" spans="1:17" x14ac:dyDescent="0.2">
      <c r="A208" s="7">
        <v>4</v>
      </c>
      <c r="B208" s="7">
        <v>33.515999999999998</v>
      </c>
      <c r="C208" s="10">
        <v>66.41</v>
      </c>
      <c r="D208" s="10">
        <v>31.443999999999999</v>
      </c>
      <c r="E208" s="10">
        <v>58.305</v>
      </c>
      <c r="F208" s="10">
        <v>49.962999999999994</v>
      </c>
      <c r="G208" s="10">
        <v>44.875</v>
      </c>
      <c r="H208" s="10">
        <v>32.479999999999997</v>
      </c>
      <c r="I208" s="10">
        <v>62.357999999999997</v>
      </c>
      <c r="J208" s="10"/>
      <c r="K208" s="7">
        <v>4</v>
      </c>
      <c r="L208" s="10">
        <v>38.182000000000002</v>
      </c>
      <c r="M208" s="7">
        <v>29.792999999999999</v>
      </c>
      <c r="N208" s="7">
        <v>36.390999999999998</v>
      </c>
      <c r="O208" s="7">
        <v>32.466000000000001</v>
      </c>
      <c r="P208" s="7">
        <v>33.988</v>
      </c>
      <c r="Q208" s="7">
        <v>34.429000000000002</v>
      </c>
    </row>
    <row r="209" spans="1:17" x14ac:dyDescent="0.2">
      <c r="A209" s="7">
        <v>1</v>
      </c>
      <c r="B209" s="7">
        <v>42.073999999999998</v>
      </c>
      <c r="C209" s="10">
        <v>29.306000000000001</v>
      </c>
      <c r="D209" s="10">
        <v>28.97</v>
      </c>
      <c r="E209" s="10">
        <v>23.632000000000001</v>
      </c>
      <c r="F209" s="10">
        <v>35.69</v>
      </c>
      <c r="G209" s="10">
        <v>26.301000000000002</v>
      </c>
      <c r="H209" s="10">
        <v>35.521999999999998</v>
      </c>
      <c r="I209" s="10">
        <v>26.469000000000001</v>
      </c>
      <c r="J209" s="10"/>
      <c r="K209" s="7">
        <v>1</v>
      </c>
      <c r="L209" s="10">
        <v>42.225000000000001</v>
      </c>
      <c r="M209" s="7">
        <v>43.110999999999997</v>
      </c>
      <c r="N209" s="7">
        <v>40.055</v>
      </c>
      <c r="O209" s="7">
        <v>20.420999999999999</v>
      </c>
      <c r="P209" s="7">
        <v>42.667999999999999</v>
      </c>
      <c r="Q209" s="7">
        <v>30.238</v>
      </c>
    </row>
    <row r="210" spans="1:17" x14ac:dyDescent="0.2">
      <c r="A210" s="7">
        <v>0.4</v>
      </c>
      <c r="B210" s="7">
        <v>27.382999999999999</v>
      </c>
      <c r="C210" s="10">
        <v>26.266999999999999</v>
      </c>
      <c r="D210" s="10">
        <v>27.620999999999999</v>
      </c>
      <c r="E210" s="10">
        <v>21.417999999999999</v>
      </c>
      <c r="F210" s="10">
        <v>26.824999999999999</v>
      </c>
      <c r="G210" s="10">
        <v>24.52</v>
      </c>
      <c r="H210" s="10">
        <v>27.501999999999999</v>
      </c>
      <c r="I210" s="10">
        <v>23.843</v>
      </c>
      <c r="J210" s="10"/>
      <c r="K210" s="7">
        <v>0.4</v>
      </c>
      <c r="L210" s="10">
        <v>32.92</v>
      </c>
      <c r="M210" s="7">
        <v>30.54</v>
      </c>
      <c r="N210" s="7">
        <v>28.015999999999998</v>
      </c>
      <c r="O210" s="7">
        <v>11.02</v>
      </c>
      <c r="P210" s="7">
        <v>31.73</v>
      </c>
      <c r="Q210" s="7">
        <v>19.518000000000001</v>
      </c>
    </row>
    <row r="211" spans="1:17" x14ac:dyDescent="0.2">
      <c r="A211" s="7">
        <v>0.1</v>
      </c>
      <c r="B211" s="7">
        <v>32.042000000000002</v>
      </c>
      <c r="C211" s="10">
        <v>27.158000000000001</v>
      </c>
      <c r="D211" s="10">
        <v>21.466000000000001</v>
      </c>
      <c r="E211" s="10">
        <v>19.687999999999999</v>
      </c>
      <c r="F211" s="10">
        <v>29.6</v>
      </c>
      <c r="G211" s="10">
        <v>20.576999999999998</v>
      </c>
      <c r="H211" s="10">
        <v>26.754000000000001</v>
      </c>
      <c r="I211" s="10">
        <v>23.423000000000002</v>
      </c>
      <c r="J211" s="10"/>
      <c r="K211" s="7">
        <v>0.1</v>
      </c>
      <c r="L211" s="10">
        <v>41.677999999999997</v>
      </c>
      <c r="M211" s="7">
        <v>41.11</v>
      </c>
      <c r="N211" s="7">
        <v>35.374000000000002</v>
      </c>
      <c r="O211" s="7">
        <v>25.850999999999999</v>
      </c>
      <c r="P211" s="7">
        <v>41.393999999999998</v>
      </c>
      <c r="Q211" s="7">
        <v>30.613</v>
      </c>
    </row>
    <row r="212" spans="1:17" x14ac:dyDescent="0.15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</row>
    <row r="213" spans="1:17" x14ac:dyDescent="0.15">
      <c r="A213" s="7" t="s">
        <v>146</v>
      </c>
      <c r="B213" s="7"/>
      <c r="C213" s="7"/>
      <c r="D213" s="7"/>
      <c r="E213" s="7"/>
      <c r="F213" s="7"/>
      <c r="G213" s="7"/>
      <c r="H213" s="7"/>
      <c r="I213" s="7"/>
      <c r="J213" s="7"/>
      <c r="K213" s="7" t="s">
        <v>147</v>
      </c>
      <c r="L213" s="7"/>
      <c r="M213" s="7"/>
      <c r="N213" s="7"/>
      <c r="O213" s="7"/>
      <c r="P213" s="7"/>
      <c r="Q213" s="7"/>
    </row>
    <row r="214" spans="1:17" x14ac:dyDescent="0.15">
      <c r="A214" s="7" t="s">
        <v>145</v>
      </c>
      <c r="B214" s="7" t="s">
        <v>143</v>
      </c>
      <c r="C214" s="7"/>
      <c r="D214" s="7"/>
      <c r="E214" s="7"/>
      <c r="F214" s="7"/>
      <c r="G214" s="7"/>
      <c r="H214" s="7"/>
      <c r="I214" s="7"/>
      <c r="J214" s="7"/>
      <c r="K214" s="7" t="s">
        <v>145</v>
      </c>
      <c r="L214" s="7" t="s">
        <v>143</v>
      </c>
      <c r="M214" s="7"/>
      <c r="N214" s="7"/>
      <c r="O214" s="7"/>
      <c r="P214" s="7"/>
      <c r="Q214" s="7"/>
    </row>
    <row r="215" spans="1:17" x14ac:dyDescent="0.2">
      <c r="A215" s="7">
        <v>100</v>
      </c>
      <c r="B215" s="7">
        <v>24.02</v>
      </c>
      <c r="C215" s="7">
        <v>33.857999999999997</v>
      </c>
      <c r="D215" s="7">
        <v>23.12</v>
      </c>
      <c r="E215" s="7">
        <v>24.33</v>
      </c>
      <c r="F215" s="10">
        <v>28.939</v>
      </c>
      <c r="G215" s="10">
        <v>23.725000000000001</v>
      </c>
      <c r="H215" s="10">
        <v>23.57</v>
      </c>
      <c r="I215" s="10">
        <v>29.093999999999998</v>
      </c>
      <c r="J215" s="7"/>
      <c r="K215" s="7">
        <v>100</v>
      </c>
      <c r="L215" s="10">
        <v>31.382000000000001</v>
      </c>
      <c r="M215" s="7">
        <v>36.801000000000002</v>
      </c>
      <c r="N215" s="7">
        <v>29.398</v>
      </c>
      <c r="O215" s="7">
        <v>28.933</v>
      </c>
      <c r="P215" s="7">
        <v>34.091999999999999</v>
      </c>
      <c r="Q215" s="7">
        <v>29.166</v>
      </c>
    </row>
    <row r="216" spans="1:17" x14ac:dyDescent="0.2">
      <c r="A216" s="7">
        <v>40</v>
      </c>
      <c r="B216" s="7">
        <v>23.137</v>
      </c>
      <c r="C216" s="7">
        <v>25.834</v>
      </c>
      <c r="D216" s="7">
        <v>24.396000000000001</v>
      </c>
      <c r="E216" s="7">
        <v>27.550999999999998</v>
      </c>
      <c r="F216" s="10">
        <v>24.486000000000001</v>
      </c>
      <c r="G216" s="10">
        <v>25.974</v>
      </c>
      <c r="H216" s="10">
        <v>23.766999999999999</v>
      </c>
      <c r="I216" s="10">
        <v>26.693000000000001</v>
      </c>
      <c r="J216" s="7"/>
      <c r="K216" s="7">
        <v>40</v>
      </c>
      <c r="L216" s="10">
        <v>40.290999999999997</v>
      </c>
      <c r="M216" s="7">
        <v>34.673999999999999</v>
      </c>
      <c r="N216" s="7">
        <v>26.579000000000001</v>
      </c>
      <c r="O216" s="7">
        <v>33.651000000000003</v>
      </c>
      <c r="P216" s="7">
        <v>37.482999999999997</v>
      </c>
      <c r="Q216" s="7">
        <v>30.115000000000002</v>
      </c>
    </row>
    <row r="217" spans="1:17" x14ac:dyDescent="0.2">
      <c r="A217" s="7">
        <v>20</v>
      </c>
      <c r="B217" s="7">
        <v>24.495000000000001</v>
      </c>
      <c r="C217" s="7">
        <v>24.555</v>
      </c>
      <c r="D217" s="7">
        <v>23.161000000000001</v>
      </c>
      <c r="E217" s="7">
        <v>25.867000000000001</v>
      </c>
      <c r="F217" s="10">
        <v>24.524999999999999</v>
      </c>
      <c r="G217" s="10">
        <v>24.514000000000003</v>
      </c>
      <c r="H217" s="10">
        <v>23.828000000000003</v>
      </c>
      <c r="I217" s="10">
        <v>25.210999999999999</v>
      </c>
      <c r="J217" s="7"/>
      <c r="K217" s="7">
        <v>20</v>
      </c>
      <c r="L217" s="10">
        <v>33.341000000000001</v>
      </c>
      <c r="M217" s="7">
        <v>29.501000000000001</v>
      </c>
      <c r="N217" s="7">
        <v>35.808999999999997</v>
      </c>
      <c r="O217" s="7">
        <v>28.77</v>
      </c>
      <c r="P217" s="7">
        <v>31.420999999999999</v>
      </c>
      <c r="Q217" s="7">
        <v>32.29</v>
      </c>
    </row>
    <row r="218" spans="1:17" x14ac:dyDescent="0.2">
      <c r="A218" s="7">
        <v>10</v>
      </c>
      <c r="B218" s="7">
        <v>24.103000000000002</v>
      </c>
      <c r="C218" s="7">
        <v>26.387</v>
      </c>
      <c r="D218" s="7">
        <v>25.948</v>
      </c>
      <c r="E218" s="7">
        <v>24.655999999999999</v>
      </c>
      <c r="F218" s="10">
        <v>25.245000000000001</v>
      </c>
      <c r="G218" s="10">
        <v>25.302</v>
      </c>
      <c r="H218" s="10">
        <v>25.026</v>
      </c>
      <c r="I218" s="10">
        <v>25.521999999999998</v>
      </c>
      <c r="J218" s="7"/>
      <c r="K218" s="7">
        <v>10</v>
      </c>
      <c r="L218" s="10">
        <v>26.591000000000001</v>
      </c>
      <c r="M218" s="7">
        <v>24.766999999999999</v>
      </c>
      <c r="N218" s="7">
        <v>23.233000000000001</v>
      </c>
      <c r="O218" s="7">
        <v>21.323</v>
      </c>
      <c r="P218" s="7">
        <v>25.679000000000002</v>
      </c>
      <c r="Q218" s="7">
        <v>22.277999999999999</v>
      </c>
    </row>
    <row r="219" spans="1:17" x14ac:dyDescent="0.2">
      <c r="A219" s="7">
        <v>4</v>
      </c>
      <c r="B219" s="7">
        <v>25.071999999999999</v>
      </c>
      <c r="C219" s="10">
        <v>24.091999999999999</v>
      </c>
      <c r="D219" s="10">
        <v>24.227</v>
      </c>
      <c r="E219" s="10">
        <v>28.192</v>
      </c>
      <c r="F219" s="10">
        <v>24.582000000000001</v>
      </c>
      <c r="G219" s="10">
        <v>26.21</v>
      </c>
      <c r="H219" s="10">
        <v>24.65</v>
      </c>
      <c r="I219" s="10">
        <v>26.141999999999999</v>
      </c>
      <c r="J219" s="7"/>
      <c r="K219" s="7">
        <v>4</v>
      </c>
      <c r="L219" s="10">
        <v>35.100999999999999</v>
      </c>
      <c r="M219" s="7">
        <v>32.238999999999997</v>
      </c>
      <c r="N219" s="7">
        <v>7.6449999999999996</v>
      </c>
      <c r="O219" s="7">
        <v>23.606000000000002</v>
      </c>
      <c r="P219" s="7">
        <v>33.67</v>
      </c>
      <c r="Q219" s="7">
        <v>15.625999999999999</v>
      </c>
    </row>
    <row r="220" spans="1:17" x14ac:dyDescent="0.2">
      <c r="A220" s="7">
        <v>1</v>
      </c>
      <c r="B220" s="7">
        <v>26.805</v>
      </c>
      <c r="C220" s="10">
        <v>22.050999999999998</v>
      </c>
      <c r="D220" s="10">
        <v>23.510999999999999</v>
      </c>
      <c r="E220" s="10">
        <v>25.521000000000001</v>
      </c>
      <c r="F220" s="10">
        <v>24.427999999999997</v>
      </c>
      <c r="G220" s="10">
        <v>24.515999999999998</v>
      </c>
      <c r="H220" s="10">
        <v>25.158000000000001</v>
      </c>
      <c r="I220" s="10">
        <v>23.786000000000001</v>
      </c>
      <c r="J220" s="7"/>
      <c r="K220" s="7">
        <v>1</v>
      </c>
      <c r="L220" s="10">
        <v>36.6</v>
      </c>
      <c r="M220" s="7">
        <v>27.190999999999999</v>
      </c>
      <c r="N220" s="7">
        <v>22.835999999999999</v>
      </c>
      <c r="O220" s="7">
        <v>28.029</v>
      </c>
      <c r="P220" s="7">
        <v>31.896000000000001</v>
      </c>
      <c r="Q220" s="7">
        <v>25.433</v>
      </c>
    </row>
    <row r="221" spans="1:17" x14ac:dyDescent="0.2">
      <c r="A221" s="7">
        <v>0.4</v>
      </c>
      <c r="B221" s="7">
        <v>24.323</v>
      </c>
      <c r="C221" s="10">
        <v>22.981999999999999</v>
      </c>
      <c r="D221" s="10">
        <v>25.196000000000002</v>
      </c>
      <c r="E221" s="10">
        <v>24.01</v>
      </c>
      <c r="F221" s="10">
        <v>23.652999999999999</v>
      </c>
      <c r="G221" s="10">
        <v>24.603000000000002</v>
      </c>
      <c r="H221" s="10">
        <v>24.76</v>
      </c>
      <c r="I221" s="10">
        <v>23.496000000000002</v>
      </c>
      <c r="J221" s="7"/>
      <c r="K221" s="7">
        <v>0.4</v>
      </c>
      <c r="L221" s="10">
        <v>19.289000000000001</v>
      </c>
      <c r="M221" s="7">
        <v>17.574000000000002</v>
      </c>
      <c r="N221" s="7">
        <v>17.312000000000001</v>
      </c>
      <c r="O221" s="7">
        <v>16.777000000000001</v>
      </c>
      <c r="P221" s="7">
        <v>18.431999999999999</v>
      </c>
      <c r="Q221" s="7">
        <v>17.045000000000002</v>
      </c>
    </row>
    <row r="222" spans="1:17" x14ac:dyDescent="0.2">
      <c r="A222" s="7">
        <v>0.1</v>
      </c>
      <c r="B222" s="7">
        <v>19.988</v>
      </c>
      <c r="C222" s="10">
        <v>18.033999999999999</v>
      </c>
      <c r="D222" s="10">
        <v>20.228999999999999</v>
      </c>
      <c r="E222" s="10">
        <v>6.2450000000000001</v>
      </c>
      <c r="F222" s="10">
        <v>19.010999999999999</v>
      </c>
      <c r="G222" s="10">
        <v>13.237</v>
      </c>
      <c r="H222" s="10">
        <v>20.109000000000002</v>
      </c>
      <c r="I222" s="10">
        <v>12.14</v>
      </c>
      <c r="J222" s="7"/>
      <c r="K222" s="7">
        <v>0.1</v>
      </c>
      <c r="L222" s="10">
        <v>33.671999999999997</v>
      </c>
      <c r="M222" s="7">
        <v>30.056000000000001</v>
      </c>
      <c r="N222" s="7">
        <v>32.377000000000002</v>
      </c>
      <c r="O222" s="7">
        <v>30.484999999999999</v>
      </c>
      <c r="P222" s="7">
        <v>31.863999999999997</v>
      </c>
      <c r="Q222" s="7">
        <v>31.431000000000001</v>
      </c>
    </row>
    <row r="223" spans="1:17" x14ac:dyDescent="0.15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</row>
    <row r="224" spans="1:17" x14ac:dyDescent="0.15">
      <c r="A224" s="7" t="s">
        <v>146</v>
      </c>
      <c r="B224" s="7"/>
      <c r="C224" s="7"/>
      <c r="D224" s="7"/>
      <c r="E224" s="7"/>
      <c r="F224" s="7"/>
      <c r="G224" s="7"/>
      <c r="H224" s="7"/>
      <c r="I224" s="7"/>
      <c r="J224" s="7"/>
      <c r="K224" s="7" t="s">
        <v>147</v>
      </c>
      <c r="L224" s="7"/>
      <c r="M224" s="7"/>
      <c r="N224" s="7"/>
      <c r="O224" s="7"/>
      <c r="P224" s="7"/>
      <c r="Q224" s="7"/>
    </row>
    <row r="225" spans="1:17" x14ac:dyDescent="0.15">
      <c r="A225" s="7" t="s">
        <v>145</v>
      </c>
      <c r="B225" s="7" t="s">
        <v>144</v>
      </c>
      <c r="C225" s="7"/>
      <c r="D225" s="7"/>
      <c r="E225" s="7"/>
      <c r="F225" s="7"/>
      <c r="G225" s="7"/>
      <c r="H225" s="7"/>
      <c r="I225" s="7"/>
      <c r="J225" s="7"/>
      <c r="K225" s="7" t="s">
        <v>145</v>
      </c>
      <c r="L225" s="7" t="s">
        <v>144</v>
      </c>
      <c r="M225" s="7"/>
      <c r="N225" s="7"/>
      <c r="O225" s="7"/>
      <c r="P225" s="7"/>
      <c r="Q225" s="7"/>
    </row>
    <row r="226" spans="1:17" x14ac:dyDescent="0.2">
      <c r="A226" s="7">
        <v>100</v>
      </c>
      <c r="B226" s="7">
        <v>222.09100000000001</v>
      </c>
      <c r="C226" s="7">
        <v>165.13900000000001</v>
      </c>
      <c r="D226" s="7">
        <v>166.49</v>
      </c>
      <c r="E226" s="7">
        <v>143.81200000000001</v>
      </c>
      <c r="F226" s="10">
        <v>193.61500000000001</v>
      </c>
      <c r="G226" s="10">
        <v>155.15100000000001</v>
      </c>
      <c r="H226" s="10">
        <v>194.291</v>
      </c>
      <c r="I226" s="10">
        <v>154.476</v>
      </c>
      <c r="J226" s="7"/>
      <c r="K226" s="7">
        <v>100</v>
      </c>
      <c r="L226" s="10">
        <v>27.771999999999998</v>
      </c>
      <c r="M226" s="7">
        <v>38.57</v>
      </c>
      <c r="N226" s="7">
        <v>32.348999999999997</v>
      </c>
      <c r="O226" s="7">
        <v>72.811000000000007</v>
      </c>
      <c r="P226" s="7">
        <v>33.170999999999999</v>
      </c>
      <c r="Q226" s="7">
        <v>52.58</v>
      </c>
    </row>
    <row r="227" spans="1:17" x14ac:dyDescent="0.2">
      <c r="A227" s="7">
        <v>40</v>
      </c>
      <c r="B227" s="7">
        <v>121.946</v>
      </c>
      <c r="C227" s="7">
        <v>126.59399999999999</v>
      </c>
      <c r="D227" s="7">
        <v>131.01900000000001</v>
      </c>
      <c r="E227" s="7">
        <v>207.09399999999999</v>
      </c>
      <c r="F227" s="10">
        <v>124.27</v>
      </c>
      <c r="G227" s="10">
        <v>169.05699999999999</v>
      </c>
      <c r="H227" s="10">
        <v>126.483</v>
      </c>
      <c r="I227" s="10">
        <v>166.84399999999999</v>
      </c>
      <c r="J227" s="7"/>
      <c r="K227" s="7">
        <v>40</v>
      </c>
      <c r="L227" s="10">
        <v>88.82</v>
      </c>
      <c r="M227" s="7">
        <v>54.546999999999997</v>
      </c>
      <c r="N227" s="7">
        <v>35.473999999999997</v>
      </c>
      <c r="O227" s="7">
        <v>25.898</v>
      </c>
      <c r="P227" s="7">
        <v>71.683499999999995</v>
      </c>
      <c r="Q227" s="7">
        <v>30.686</v>
      </c>
    </row>
    <row r="228" spans="1:17" x14ac:dyDescent="0.2">
      <c r="A228" s="7">
        <v>20</v>
      </c>
      <c r="B228" s="7">
        <v>125.60299999999999</v>
      </c>
      <c r="C228" s="7">
        <v>131.15</v>
      </c>
      <c r="D228" s="7">
        <v>121.121</v>
      </c>
      <c r="E228" s="7">
        <v>90.603999999999999</v>
      </c>
      <c r="F228" s="10">
        <v>128.37700000000001</v>
      </c>
      <c r="G228" s="10">
        <v>105.863</v>
      </c>
      <c r="H228" s="10">
        <v>123.36199999999999</v>
      </c>
      <c r="I228" s="10">
        <v>110.87700000000001</v>
      </c>
      <c r="J228" s="7"/>
      <c r="K228" s="7">
        <v>20</v>
      </c>
      <c r="L228" s="10">
        <v>52.085999999999999</v>
      </c>
      <c r="M228" s="7">
        <v>31.099</v>
      </c>
      <c r="N228" s="7">
        <v>35.168999999999997</v>
      </c>
      <c r="O228" s="7">
        <v>28.710999999999999</v>
      </c>
      <c r="P228" s="7">
        <v>41.592500000000001</v>
      </c>
      <c r="Q228" s="7">
        <v>31.939999999999998</v>
      </c>
    </row>
    <row r="229" spans="1:17" x14ac:dyDescent="0.2">
      <c r="A229" s="7">
        <v>10</v>
      </c>
      <c r="B229" s="7">
        <v>75.375</v>
      </c>
      <c r="C229" s="7">
        <v>104.751</v>
      </c>
      <c r="D229" s="7">
        <v>108.273</v>
      </c>
      <c r="E229" s="7">
        <v>93.954999999999998</v>
      </c>
      <c r="F229" s="10">
        <v>90.063000000000002</v>
      </c>
      <c r="G229" s="10">
        <v>101.114</v>
      </c>
      <c r="H229" s="10">
        <v>91.823999999999998</v>
      </c>
      <c r="I229" s="10">
        <v>99.353000000000009</v>
      </c>
      <c r="J229" s="7"/>
      <c r="K229" s="7">
        <v>10</v>
      </c>
      <c r="L229" s="10">
        <v>30.431999999999999</v>
      </c>
      <c r="M229" s="7">
        <v>25.984000000000002</v>
      </c>
      <c r="N229" s="7">
        <v>25.309000000000001</v>
      </c>
      <c r="O229" s="7">
        <v>27.352</v>
      </c>
      <c r="P229" s="7">
        <v>28.207999999999998</v>
      </c>
      <c r="Q229" s="7">
        <v>26.330500000000001</v>
      </c>
    </row>
    <row r="230" spans="1:17" x14ac:dyDescent="0.2">
      <c r="A230" s="7">
        <v>4</v>
      </c>
      <c r="B230" s="7">
        <v>67.519000000000005</v>
      </c>
      <c r="C230" s="10">
        <v>42.171999999999997</v>
      </c>
      <c r="D230" s="10">
        <v>69.519000000000005</v>
      </c>
      <c r="E230" s="10">
        <v>63.646000000000001</v>
      </c>
      <c r="F230" s="10">
        <v>54.845999999999997</v>
      </c>
      <c r="G230" s="10">
        <v>66.582999999999998</v>
      </c>
      <c r="H230" s="10">
        <v>68.519000000000005</v>
      </c>
      <c r="I230" s="10">
        <v>52.908999999999999</v>
      </c>
      <c r="J230" s="10"/>
      <c r="K230" s="7">
        <v>4</v>
      </c>
      <c r="L230" s="10">
        <v>18.510999999999999</v>
      </c>
      <c r="M230" s="7">
        <v>18.065000000000001</v>
      </c>
      <c r="N230" s="7">
        <v>32.567</v>
      </c>
      <c r="O230" s="7">
        <v>25.117999999999999</v>
      </c>
      <c r="P230" s="7">
        <v>18.288</v>
      </c>
      <c r="Q230" s="7">
        <v>28.842500000000001</v>
      </c>
    </row>
    <row r="231" spans="1:17" x14ac:dyDescent="0.2">
      <c r="A231" s="7">
        <v>1</v>
      </c>
      <c r="B231" s="7">
        <v>29.193000000000001</v>
      </c>
      <c r="C231" s="10">
        <v>24.638999999999999</v>
      </c>
      <c r="D231" s="10">
        <v>26.241</v>
      </c>
      <c r="E231" s="10">
        <v>25.292999999999999</v>
      </c>
      <c r="F231" s="10">
        <v>26.916</v>
      </c>
      <c r="G231" s="10">
        <v>25.766999999999999</v>
      </c>
      <c r="H231" s="10">
        <v>27.716999999999999</v>
      </c>
      <c r="I231" s="10">
        <v>24.966000000000001</v>
      </c>
      <c r="J231" s="10"/>
      <c r="K231" s="7">
        <v>1</v>
      </c>
      <c r="L231" s="10">
        <v>35.792999999999999</v>
      </c>
      <c r="M231" s="7">
        <v>32.655000000000001</v>
      </c>
      <c r="N231" s="7">
        <v>38.399000000000001</v>
      </c>
      <c r="O231" s="7">
        <v>36.651000000000003</v>
      </c>
      <c r="P231" s="7">
        <v>34.224000000000004</v>
      </c>
      <c r="Q231" s="7">
        <v>37.525000000000006</v>
      </c>
    </row>
    <row r="232" spans="1:17" x14ac:dyDescent="0.2">
      <c r="A232" s="7">
        <v>0.4</v>
      </c>
      <c r="B232" s="7">
        <v>15.375</v>
      </c>
      <c r="C232" s="10">
        <v>12.888999999999999</v>
      </c>
      <c r="D232" s="10">
        <v>21.376000000000001</v>
      </c>
      <c r="E232" s="10">
        <v>29.562999999999999</v>
      </c>
      <c r="F232" s="10">
        <v>14.132</v>
      </c>
      <c r="G232" s="10">
        <v>25.47</v>
      </c>
      <c r="H232" s="10">
        <v>18.376000000000001</v>
      </c>
      <c r="I232" s="10">
        <v>21.225999999999999</v>
      </c>
      <c r="J232" s="10"/>
      <c r="K232" s="7">
        <v>0.4</v>
      </c>
      <c r="L232" s="10">
        <v>7.0209999999999999</v>
      </c>
      <c r="M232" s="7">
        <v>7.7679999999999998</v>
      </c>
      <c r="N232" s="7">
        <v>17.832999999999998</v>
      </c>
      <c r="O232" s="7">
        <v>11.311</v>
      </c>
      <c r="P232" s="7">
        <v>7.3944999999999999</v>
      </c>
      <c r="Q232" s="7">
        <v>14.571999999999999</v>
      </c>
    </row>
    <row r="233" spans="1:17" x14ac:dyDescent="0.2">
      <c r="A233" s="7">
        <v>0.1</v>
      </c>
      <c r="B233" s="7">
        <v>14.686999999999999</v>
      </c>
      <c r="C233" s="10">
        <v>10.976000000000001</v>
      </c>
      <c r="D233" s="10">
        <v>18.776</v>
      </c>
      <c r="E233" s="10">
        <v>21.303000000000001</v>
      </c>
      <c r="F233" s="10">
        <v>12.832000000000001</v>
      </c>
      <c r="G233" s="10">
        <v>20.04</v>
      </c>
      <c r="H233" s="10">
        <v>16.731999999999999</v>
      </c>
      <c r="I233" s="10">
        <v>16.14</v>
      </c>
      <c r="J233" s="10"/>
      <c r="K233" s="7">
        <v>0.1</v>
      </c>
      <c r="L233" s="10">
        <v>8.9489999999999998</v>
      </c>
      <c r="M233" s="7">
        <v>8.9169999999999998</v>
      </c>
      <c r="N233" s="7">
        <v>9.1790000000000003</v>
      </c>
      <c r="O233" s="7">
        <v>6.18</v>
      </c>
      <c r="P233" s="7">
        <v>8.9329999999999998</v>
      </c>
      <c r="Q233" s="7">
        <v>7.6795</v>
      </c>
    </row>
    <row r="234" spans="1:17" x14ac:dyDescent="0.15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</row>
    <row r="235" spans="1:17" x14ac:dyDescent="0.15">
      <c r="A235" s="7" t="s">
        <v>146</v>
      </c>
      <c r="B235" s="7"/>
      <c r="C235" s="7"/>
      <c r="D235" s="7"/>
      <c r="E235" s="7"/>
      <c r="F235" s="7"/>
      <c r="G235" s="7"/>
      <c r="H235" s="7"/>
      <c r="I235" s="7"/>
      <c r="J235" s="7"/>
      <c r="K235" s="7" t="s">
        <v>147</v>
      </c>
      <c r="L235" s="7"/>
      <c r="M235" s="7"/>
      <c r="N235" s="7"/>
      <c r="O235" s="7"/>
      <c r="P235" s="7"/>
      <c r="Q235" s="7"/>
    </row>
    <row r="236" spans="1:17" x14ac:dyDescent="0.15">
      <c r="A236" s="7" t="s">
        <v>145</v>
      </c>
      <c r="B236" s="7" t="s">
        <v>153</v>
      </c>
      <c r="C236" s="7"/>
      <c r="D236" s="7"/>
      <c r="E236" s="7"/>
      <c r="F236" s="7"/>
      <c r="G236" s="7"/>
      <c r="H236" s="7"/>
      <c r="I236" s="7"/>
      <c r="J236" s="7"/>
      <c r="K236" s="7" t="s">
        <v>145</v>
      </c>
      <c r="L236" s="7" t="s">
        <v>153</v>
      </c>
      <c r="M236" s="7"/>
      <c r="N236" s="7"/>
      <c r="O236" s="7"/>
      <c r="P236" s="7"/>
      <c r="Q236" s="7"/>
    </row>
    <row r="237" spans="1:17" x14ac:dyDescent="0.2">
      <c r="A237" s="7">
        <v>100</v>
      </c>
      <c r="B237" s="7">
        <v>25.146000000000001</v>
      </c>
      <c r="C237" s="10">
        <v>21.016999999999999</v>
      </c>
      <c r="D237" s="10">
        <v>32.082000000000001</v>
      </c>
      <c r="E237" s="10">
        <v>29.556000000000001</v>
      </c>
      <c r="F237" s="10">
        <v>26.44</v>
      </c>
      <c r="G237" s="10">
        <v>25.033999999999999</v>
      </c>
      <c r="H237" s="7">
        <v>26.082000000000001</v>
      </c>
      <c r="I237" s="7">
        <v>27.01</v>
      </c>
      <c r="J237" s="7"/>
      <c r="K237" s="7">
        <v>100</v>
      </c>
      <c r="L237" s="7">
        <v>17.422000000000001</v>
      </c>
      <c r="M237" s="7">
        <v>11.548999999999999</v>
      </c>
      <c r="N237" s="7">
        <v>14.52</v>
      </c>
      <c r="O237" s="7">
        <v>17.381</v>
      </c>
      <c r="P237" s="7">
        <v>9.2530000000000001</v>
      </c>
      <c r="Q237" s="7">
        <v>19.692</v>
      </c>
    </row>
    <row r="238" spans="1:17" x14ac:dyDescent="0.2">
      <c r="A238" s="7">
        <v>40</v>
      </c>
      <c r="B238" s="7">
        <v>11.666</v>
      </c>
      <c r="C238" s="10">
        <v>11.526999999999999</v>
      </c>
      <c r="D238" s="10">
        <v>14.49</v>
      </c>
      <c r="E238" s="10">
        <v>12.423</v>
      </c>
      <c r="F238" s="10">
        <v>12.657</v>
      </c>
      <c r="G238" s="10">
        <v>11.417</v>
      </c>
      <c r="H238" s="7">
        <v>12.561</v>
      </c>
      <c r="I238" s="7">
        <v>12.166</v>
      </c>
      <c r="J238" s="7"/>
      <c r="K238" s="7">
        <v>40</v>
      </c>
      <c r="L238" s="7">
        <v>12.835000000000001</v>
      </c>
      <c r="M238" s="7">
        <v>10.625</v>
      </c>
      <c r="N238" s="7">
        <v>13.49</v>
      </c>
      <c r="O238" s="7">
        <v>14.272</v>
      </c>
      <c r="P238" s="7">
        <v>10.872</v>
      </c>
      <c r="Q238" s="7">
        <v>13.314</v>
      </c>
    </row>
    <row r="239" spans="1:17" x14ac:dyDescent="0.2">
      <c r="A239" s="7">
        <v>20</v>
      </c>
      <c r="B239" s="7">
        <v>12.695</v>
      </c>
      <c r="C239" s="10">
        <v>13.459</v>
      </c>
      <c r="D239" s="10">
        <v>16.952000000000002</v>
      </c>
      <c r="E239" s="10">
        <v>10.443</v>
      </c>
      <c r="F239" s="10">
        <v>10.664</v>
      </c>
      <c r="G239" s="10">
        <v>8.7590000000000003</v>
      </c>
      <c r="H239" s="7">
        <v>14.369</v>
      </c>
      <c r="I239" s="7">
        <v>9.9550000000000001</v>
      </c>
      <c r="J239" s="7"/>
      <c r="K239" s="7">
        <v>20</v>
      </c>
      <c r="L239" s="7">
        <v>9.8840000000000003</v>
      </c>
      <c r="M239" s="7">
        <v>5.5179999999999998</v>
      </c>
      <c r="N239" s="7">
        <v>16.533999999999999</v>
      </c>
      <c r="O239" s="7">
        <v>11.612</v>
      </c>
      <c r="P239" s="7">
        <v>10.048999999999999</v>
      </c>
      <c r="Q239" s="7">
        <v>23.536000000000001</v>
      </c>
    </row>
    <row r="240" spans="1:17" x14ac:dyDescent="0.2">
      <c r="A240" s="7">
        <v>10</v>
      </c>
      <c r="B240" s="7">
        <v>9.8000000000000007</v>
      </c>
      <c r="C240" s="10">
        <v>9.1259999999999994</v>
      </c>
      <c r="D240" s="10">
        <v>8.8550000000000004</v>
      </c>
      <c r="E240" s="10">
        <v>9.0670000000000002</v>
      </c>
      <c r="F240" s="10">
        <v>8.2210000000000001</v>
      </c>
      <c r="G240" s="10">
        <v>8.3719999999999999</v>
      </c>
      <c r="H240" s="7">
        <v>9.26</v>
      </c>
      <c r="I240" s="7">
        <v>8.5530000000000008</v>
      </c>
      <c r="J240" s="7"/>
      <c r="K240" s="7">
        <v>10</v>
      </c>
      <c r="L240" s="7">
        <v>9.2390000000000008</v>
      </c>
      <c r="M240" s="7">
        <v>4.7560000000000002</v>
      </c>
      <c r="N240" s="7">
        <v>13.366</v>
      </c>
      <c r="O240" s="7">
        <v>10.555</v>
      </c>
      <c r="P240" s="7">
        <v>7.5990000000000002</v>
      </c>
      <c r="Q240" s="7">
        <v>8.0540000000000003</v>
      </c>
    </row>
    <row r="241" spans="1:17" x14ac:dyDescent="0.2">
      <c r="A241" s="7">
        <v>4</v>
      </c>
      <c r="B241" s="7">
        <v>10.425000000000001</v>
      </c>
      <c r="C241" s="7">
        <v>9.2959999999999994</v>
      </c>
      <c r="D241" s="7">
        <v>10.223000000000001</v>
      </c>
      <c r="E241" s="7">
        <v>8.109</v>
      </c>
      <c r="F241" s="7">
        <v>9.3230000000000004</v>
      </c>
      <c r="G241" s="7">
        <v>5.5229999999999997</v>
      </c>
      <c r="H241" s="7">
        <v>9.9809999999999999</v>
      </c>
      <c r="I241" s="7">
        <v>7.6520000000000001</v>
      </c>
      <c r="J241" s="10"/>
      <c r="K241" s="7">
        <v>4</v>
      </c>
      <c r="L241" s="7">
        <v>8.3780000000000001</v>
      </c>
      <c r="M241" s="7">
        <v>5.3250000000000002</v>
      </c>
      <c r="N241" s="7">
        <v>17.741</v>
      </c>
      <c r="O241" s="7">
        <v>17.047999999999998</v>
      </c>
      <c r="P241" s="7">
        <v>6.9930000000000003</v>
      </c>
      <c r="Q241" s="7">
        <v>14.01</v>
      </c>
    </row>
    <row r="242" spans="1:17" x14ac:dyDescent="0.2">
      <c r="A242" s="7">
        <v>1</v>
      </c>
      <c r="B242" s="7">
        <v>11.819000000000001</v>
      </c>
      <c r="C242" s="7">
        <v>6.26</v>
      </c>
      <c r="D242" s="7">
        <v>8.532</v>
      </c>
      <c r="E242" s="7">
        <v>8.0280000000000005</v>
      </c>
      <c r="F242" s="7">
        <v>6.6239999999999997</v>
      </c>
      <c r="G242" s="7">
        <v>7.032</v>
      </c>
      <c r="H242" s="7">
        <v>8.8699999999999992</v>
      </c>
      <c r="I242" s="7">
        <v>7.2280000000000006</v>
      </c>
      <c r="J242" s="10"/>
      <c r="K242" s="7">
        <v>1</v>
      </c>
      <c r="L242" s="7">
        <v>9.9130000000000003</v>
      </c>
      <c r="M242" s="7">
        <v>9.1039999999999992</v>
      </c>
      <c r="N242" s="7">
        <v>17.536000000000001</v>
      </c>
      <c r="O242" s="7">
        <v>16.28</v>
      </c>
      <c r="P242" s="7">
        <v>11.256</v>
      </c>
      <c r="Q242" s="7">
        <v>7.532</v>
      </c>
    </row>
    <row r="243" spans="1:17" x14ac:dyDescent="0.2">
      <c r="A243" s="7">
        <v>0.4</v>
      </c>
      <c r="B243" s="7">
        <v>11.015000000000001</v>
      </c>
      <c r="C243" s="7">
        <v>11.199</v>
      </c>
      <c r="D243" s="7">
        <v>10.384</v>
      </c>
      <c r="E243" s="7">
        <v>8.9</v>
      </c>
      <c r="F243" s="7">
        <v>9.0809999999999995</v>
      </c>
      <c r="G243" s="7">
        <v>7.5490000000000004</v>
      </c>
      <c r="H243" s="7">
        <v>10.866</v>
      </c>
      <c r="I243" s="7">
        <v>8.51</v>
      </c>
      <c r="J243" s="10"/>
      <c r="K243" s="7">
        <v>0.4</v>
      </c>
      <c r="L243" s="7">
        <v>12.833</v>
      </c>
      <c r="M243" s="7">
        <v>4.9489999999999998</v>
      </c>
      <c r="N243" s="7">
        <v>13.368</v>
      </c>
      <c r="O243" s="7">
        <v>19.786000000000001</v>
      </c>
      <c r="P243" s="7">
        <v>8.7089999999999996</v>
      </c>
      <c r="Q243" s="7">
        <v>13.164999999999999</v>
      </c>
    </row>
    <row r="244" spans="1:17" x14ac:dyDescent="0.2">
      <c r="A244" s="7">
        <v>0.1</v>
      </c>
      <c r="B244" s="7">
        <v>12.329000000000001</v>
      </c>
      <c r="C244" s="7">
        <v>10.364000000000001</v>
      </c>
      <c r="D244" s="7">
        <v>7.5460000000000003</v>
      </c>
      <c r="E244" s="7">
        <v>7.4569999999999999</v>
      </c>
      <c r="F244" s="7">
        <v>7.992</v>
      </c>
      <c r="G244" s="7">
        <v>6.3019999999999996</v>
      </c>
      <c r="H244" s="7">
        <v>10.08</v>
      </c>
      <c r="I244" s="7">
        <v>7.25</v>
      </c>
      <c r="J244" s="10"/>
      <c r="K244" s="7">
        <v>0.1</v>
      </c>
      <c r="L244" s="7">
        <v>13.833</v>
      </c>
      <c r="M244" s="7">
        <v>4.1500000000000004</v>
      </c>
      <c r="N244" s="7">
        <v>20.709</v>
      </c>
      <c r="O244" s="7">
        <v>20.478999999999999</v>
      </c>
      <c r="P244" s="7">
        <v>24.734999999999999</v>
      </c>
      <c r="Q244" s="7">
        <v>34.886000000000003</v>
      </c>
    </row>
    <row r="247" spans="1:17" x14ac:dyDescent="0.15">
      <c r="A247" s="11" t="s">
        <v>176</v>
      </c>
    </row>
    <row r="248" spans="1:17" x14ac:dyDescent="0.15">
      <c r="A248" s="7"/>
      <c r="B248" s="7"/>
      <c r="C248" s="7"/>
      <c r="D248" s="7"/>
      <c r="E248" s="22" t="s">
        <v>83</v>
      </c>
      <c r="F248" s="22"/>
      <c r="G248" s="22"/>
      <c r="H248" s="22"/>
      <c r="I248" s="22" t="s">
        <v>84</v>
      </c>
      <c r="J248" s="22"/>
      <c r="K248" s="22"/>
      <c r="L248" s="22"/>
    </row>
    <row r="249" spans="1:17" x14ac:dyDescent="0.15">
      <c r="A249" s="7" t="s">
        <v>70</v>
      </c>
      <c r="B249" s="7" t="s">
        <v>5</v>
      </c>
      <c r="C249" s="7" t="s">
        <v>1</v>
      </c>
      <c r="D249" s="7" t="s">
        <v>3</v>
      </c>
      <c r="E249" s="7" t="s">
        <v>4</v>
      </c>
      <c r="F249" s="7" t="s">
        <v>5</v>
      </c>
      <c r="G249" s="7" t="s">
        <v>1</v>
      </c>
      <c r="H249" s="7" t="s">
        <v>3</v>
      </c>
      <c r="I249" s="7" t="s">
        <v>4</v>
      </c>
      <c r="J249" s="7" t="s">
        <v>5</v>
      </c>
      <c r="K249" s="7" t="s">
        <v>1</v>
      </c>
      <c r="L249" s="7" t="s">
        <v>3</v>
      </c>
    </row>
    <row r="250" spans="1:17" x14ac:dyDescent="0.15">
      <c r="A250" s="7">
        <v>72.208380663940275</v>
      </c>
      <c r="B250" s="7">
        <v>277.19345184376908</v>
      </c>
      <c r="C250" s="7">
        <v>450.65864419672471</v>
      </c>
      <c r="D250" s="7">
        <v>135.39967147279904</v>
      </c>
      <c r="E250" s="7">
        <v>78.57405183403749</v>
      </c>
      <c r="F250" s="7">
        <v>131.2859682860049</v>
      </c>
      <c r="G250" s="7">
        <v>154.09459315619679</v>
      </c>
      <c r="H250" s="7">
        <v>161.8150388971153</v>
      </c>
      <c r="I250" s="7">
        <v>58.279632240150178</v>
      </c>
      <c r="J250" s="7">
        <v>159.15717397696267</v>
      </c>
      <c r="K250" s="7">
        <v>103.14060484469267</v>
      </c>
      <c r="L250" s="7">
        <v>142.94940409250492</v>
      </c>
    </row>
    <row r="251" spans="1:17" x14ac:dyDescent="0.15">
      <c r="A251" s="7">
        <v>99.705773717605339</v>
      </c>
      <c r="B251" s="7">
        <v>404.26402198322029</v>
      </c>
      <c r="C251" s="7">
        <v>384.58837835652093</v>
      </c>
      <c r="D251" s="7">
        <v>200.73156463460191</v>
      </c>
      <c r="E251" s="7">
        <v>91.291512995500241</v>
      </c>
      <c r="F251" s="7">
        <v>160.37600600904565</v>
      </c>
      <c r="G251" s="7">
        <v>114.11392311949736</v>
      </c>
      <c r="H251" s="7">
        <v>95.841022029967547</v>
      </c>
      <c r="I251" s="7">
        <v>70.936181681793727</v>
      </c>
      <c r="J251" s="7">
        <v>163.20764152576328</v>
      </c>
      <c r="K251" s="7">
        <v>164.35743586068023</v>
      </c>
      <c r="L251" s="7">
        <v>132.03083613204143</v>
      </c>
    </row>
    <row r="252" spans="1:17" x14ac:dyDescent="0.15">
      <c r="A252" s="7">
        <v>90.906687059903646</v>
      </c>
      <c r="B252" s="7">
        <v>296.86675880562643</v>
      </c>
      <c r="C252" s="7">
        <v>378.45585343942298</v>
      </c>
      <c r="D252" s="7">
        <v>150.8206681233664</v>
      </c>
      <c r="E252" s="7">
        <v>94.158495706560558</v>
      </c>
      <c r="F252" s="7">
        <v>141.83219573074004</v>
      </c>
      <c r="G252" s="7">
        <v>95.929417128236707</v>
      </c>
      <c r="H252" s="7">
        <v>238.6286873504794</v>
      </c>
      <c r="I252" s="7">
        <v>50.130337113580445</v>
      </c>
      <c r="J252" s="7">
        <v>154.53555120930608</v>
      </c>
      <c r="K252" s="7">
        <v>130.0329685151294</v>
      </c>
      <c r="L252" s="7">
        <v>192.82836357141761</v>
      </c>
    </row>
    <row r="253" spans="1:17" x14ac:dyDescent="0.15">
      <c r="A253" s="7">
        <v>72.874893244320432</v>
      </c>
      <c r="B253" s="7">
        <v>283.71551428784738</v>
      </c>
      <c r="C253" s="7">
        <v>496.57713869415056</v>
      </c>
      <c r="D253" s="7">
        <v>129.05812817304098</v>
      </c>
      <c r="E253" s="7">
        <v>78.623930091095346</v>
      </c>
      <c r="F253" s="7">
        <v>185.91361089059245</v>
      </c>
      <c r="G253" s="7">
        <v>156.30008783523164</v>
      </c>
      <c r="H253" s="7">
        <v>123.0458627989869</v>
      </c>
      <c r="I253" s="7">
        <v>68.432566834294903</v>
      </c>
      <c r="J253" s="7">
        <v>119.4817805823609</v>
      </c>
      <c r="K253" s="7">
        <v>131.08478923040539</v>
      </c>
      <c r="L253" s="7">
        <v>199.81399966315431</v>
      </c>
    </row>
    <row r="256" spans="1:17" x14ac:dyDescent="0.15">
      <c r="A256" s="7" t="s">
        <v>85</v>
      </c>
      <c r="B256" s="7"/>
      <c r="C256" s="7"/>
      <c r="D256" s="7"/>
      <c r="E256" s="7"/>
      <c r="F256" s="22" t="s">
        <v>86</v>
      </c>
      <c r="G256" s="22"/>
      <c r="H256" s="22"/>
      <c r="I256" s="22"/>
    </row>
    <row r="257" spans="1:9" x14ac:dyDescent="0.15">
      <c r="A257" s="7"/>
      <c r="B257" s="7" t="s">
        <v>70</v>
      </c>
      <c r="C257" s="7" t="s">
        <v>5</v>
      </c>
      <c r="D257" s="7" t="s">
        <v>1</v>
      </c>
      <c r="E257" s="7" t="s">
        <v>3</v>
      </c>
      <c r="F257" s="7" t="s">
        <v>4</v>
      </c>
      <c r="G257" s="7" t="s">
        <v>5</v>
      </c>
      <c r="H257" s="7" t="s">
        <v>1</v>
      </c>
      <c r="I257" s="7" t="s">
        <v>3</v>
      </c>
    </row>
    <row r="258" spans="1:9" x14ac:dyDescent="0.15">
      <c r="A258" s="7"/>
      <c r="B258" s="7">
        <v>0.47475788743985337</v>
      </c>
      <c r="C258" s="7">
        <v>3.4128633712929357</v>
      </c>
      <c r="D258" s="7">
        <v>4.2995856847993368</v>
      </c>
      <c r="E258" s="7">
        <v>1.214530048699771</v>
      </c>
      <c r="F258" s="7">
        <v>1.1570680610573847</v>
      </c>
      <c r="G258" s="7">
        <v>1.8393301763957275</v>
      </c>
      <c r="H258" s="7">
        <v>1.7303127508972282</v>
      </c>
      <c r="I258" s="7">
        <v>2.051319613333324</v>
      </c>
    </row>
    <row r="259" spans="1:9" x14ac:dyDescent="0.15">
      <c r="A259" s="7"/>
      <c r="B259" s="7">
        <v>0.50961751065094585</v>
      </c>
      <c r="C259" s="7">
        <v>3.2129007147015414</v>
      </c>
      <c r="D259" s="7">
        <v>4.1603951693314469</v>
      </c>
      <c r="E259" s="7">
        <v>1.3958018019653546</v>
      </c>
      <c r="F259" s="7">
        <v>1.0746117292871478</v>
      </c>
      <c r="G259" s="7">
        <v>1.973721619506863</v>
      </c>
      <c r="H259" s="7">
        <v>1.4913474010313292</v>
      </c>
      <c r="I259" s="7">
        <v>1.6953849750341072</v>
      </c>
    </row>
    <row r="260" spans="1:9" x14ac:dyDescent="0.15">
      <c r="A260" s="7"/>
      <c r="B260" s="7">
        <v>0.59236870068226244</v>
      </c>
      <c r="C260" s="7">
        <v>3.3124919943945241</v>
      </c>
      <c r="D260" s="7">
        <v>4.3427630262689298</v>
      </c>
      <c r="E260" s="7">
        <v>1.2732433131207173</v>
      </c>
      <c r="F260" s="7">
        <v>1.35243915180145</v>
      </c>
      <c r="G260" s="7">
        <v>1.7673980693991351</v>
      </c>
      <c r="H260" s="7">
        <v>1.6644964517421112</v>
      </c>
      <c r="I260" s="7">
        <v>2.0606801377795891</v>
      </c>
    </row>
    <row r="261" spans="1:9" x14ac:dyDescent="0.15">
      <c r="A261" s="7"/>
      <c r="B261" s="7">
        <v>0.61390275653423221</v>
      </c>
      <c r="C261" s="7">
        <v>3.2109139693264837</v>
      </c>
      <c r="D261" s="7">
        <v>4.2098884696724799</v>
      </c>
      <c r="E261" s="7">
        <v>1.4919769109031213</v>
      </c>
      <c r="F261" s="7">
        <v>1.1485844362318691</v>
      </c>
      <c r="G261" s="7">
        <v>1.6717070283221407</v>
      </c>
      <c r="H261" s="7">
        <v>1.7781474596686895</v>
      </c>
      <c r="I261" s="7">
        <v>1.6615032539100416</v>
      </c>
    </row>
    <row r="262" spans="1:9" x14ac:dyDescent="0.15">
      <c r="A262" s="7"/>
      <c r="B262" s="7"/>
      <c r="C262" s="7"/>
      <c r="D262" s="7"/>
      <c r="E262" s="7"/>
      <c r="F262" s="7"/>
      <c r="G262" s="7"/>
      <c r="H262" s="7"/>
      <c r="I262" s="7"/>
    </row>
    <row r="263" spans="1:9" x14ac:dyDescent="0.15">
      <c r="A263" s="7"/>
      <c r="B263" s="7"/>
      <c r="C263" s="7"/>
      <c r="D263" s="7"/>
      <c r="E263" s="7"/>
      <c r="F263" s="7"/>
      <c r="G263" s="7"/>
      <c r="H263" s="7"/>
      <c r="I263" s="7"/>
    </row>
    <row r="264" spans="1:9" x14ac:dyDescent="0.15">
      <c r="A264" s="7" t="s">
        <v>87</v>
      </c>
      <c r="B264" s="7"/>
      <c r="C264" s="7"/>
      <c r="D264" s="7"/>
      <c r="E264" s="7"/>
      <c r="F264" s="22" t="s">
        <v>88</v>
      </c>
      <c r="G264" s="22"/>
      <c r="H264" s="22"/>
      <c r="I264" s="22"/>
    </row>
    <row r="265" spans="1:9" x14ac:dyDescent="0.15">
      <c r="A265" s="7"/>
      <c r="B265" s="7" t="s">
        <v>70</v>
      </c>
      <c r="C265" s="7" t="s">
        <v>5</v>
      </c>
      <c r="D265" s="7" t="s">
        <v>1</v>
      </c>
      <c r="E265" s="7" t="s">
        <v>3</v>
      </c>
      <c r="F265" s="7" t="s">
        <v>4</v>
      </c>
      <c r="G265" s="7" t="s">
        <v>5</v>
      </c>
      <c r="H265" s="7" t="s">
        <v>1</v>
      </c>
      <c r="I265" s="7" t="s">
        <v>3</v>
      </c>
    </row>
    <row r="266" spans="1:9" x14ac:dyDescent="0.15">
      <c r="A266" s="7"/>
      <c r="B266" s="7">
        <v>0.67692520963452785</v>
      </c>
      <c r="C266" s="7">
        <v>3.6438295183429559</v>
      </c>
      <c r="D266" s="7">
        <v>4.1966797900470798</v>
      </c>
      <c r="E266" s="7">
        <v>1.3974603462399018</v>
      </c>
      <c r="F266" s="7">
        <v>0.79264409712698025</v>
      </c>
      <c r="G266" s="7">
        <v>1.5472728888627794</v>
      </c>
      <c r="H266" s="7">
        <v>1.3849090942329392</v>
      </c>
      <c r="I266" s="7">
        <v>1.6018061948486622</v>
      </c>
    </row>
    <row r="267" spans="1:9" x14ac:dyDescent="0.15">
      <c r="A267" s="7"/>
      <c r="B267" s="7">
        <v>0.75056046211698169</v>
      </c>
      <c r="C267" s="7">
        <v>3.3189663241345744</v>
      </c>
      <c r="D267" s="7">
        <v>4.096572553972031</v>
      </c>
      <c r="E267" s="7">
        <v>1.4288568141950226</v>
      </c>
      <c r="F267" s="7">
        <v>1.0357502559972189</v>
      </c>
      <c r="G267" s="7">
        <v>1.619973844789542</v>
      </c>
      <c r="H267" s="7">
        <v>1.4319085293236149</v>
      </c>
      <c r="I267" s="7">
        <v>1.6560931461716413</v>
      </c>
    </row>
    <row r="268" spans="1:9" x14ac:dyDescent="0.15">
      <c r="A268" s="7"/>
      <c r="B268" s="7">
        <v>0.85497000988728478</v>
      </c>
      <c r="C268" s="7">
        <v>3.3683249006571891</v>
      </c>
      <c r="D268" s="7">
        <v>3.7868085501527582</v>
      </c>
      <c r="E268" s="7">
        <v>1.5468226025197749</v>
      </c>
      <c r="F268" s="7">
        <v>1.119585463501976</v>
      </c>
      <c r="G268" s="7">
        <v>1.3585876607551008</v>
      </c>
      <c r="H268" s="7">
        <v>1.3449917760706978</v>
      </c>
      <c r="I268" s="7">
        <v>1.662642249965018</v>
      </c>
    </row>
    <row r="269" spans="1:9" x14ac:dyDescent="0.15">
      <c r="A269" s="7"/>
      <c r="B269" s="7">
        <v>0.9076660770133943</v>
      </c>
      <c r="C269" s="7">
        <v>3.3765807073473573</v>
      </c>
      <c r="D269" s="7">
        <v>3.7308226435174623</v>
      </c>
      <c r="E269" s="7">
        <v>1.4338301910850995</v>
      </c>
      <c r="F269" s="7">
        <v>0.90207396438404819</v>
      </c>
      <c r="G269" s="7">
        <v>2.298160062861986</v>
      </c>
      <c r="H269" s="7">
        <v>1.1680091721163173</v>
      </c>
      <c r="I269" s="7">
        <v>1.6190647171932886</v>
      </c>
    </row>
    <row r="270" spans="1:9" x14ac:dyDescent="0.15">
      <c r="A270" s="7"/>
      <c r="B270" s="7"/>
      <c r="C270" s="7"/>
      <c r="D270" s="7"/>
      <c r="E270" s="7"/>
      <c r="F270" s="7"/>
      <c r="G270" s="7"/>
      <c r="H270" s="7"/>
      <c r="I270" s="7"/>
    </row>
    <row r="271" spans="1:9" x14ac:dyDescent="0.15">
      <c r="A271" s="7"/>
      <c r="B271" s="7"/>
      <c r="C271" s="7"/>
      <c r="D271" s="7"/>
      <c r="E271" s="7"/>
      <c r="F271" s="7"/>
      <c r="G271" s="7"/>
      <c r="H271" s="7"/>
      <c r="I271" s="7"/>
    </row>
    <row r="272" spans="1:9" x14ac:dyDescent="0.15">
      <c r="A272" s="7" t="s">
        <v>89</v>
      </c>
      <c r="B272" s="7"/>
      <c r="C272" s="7"/>
      <c r="D272" s="7"/>
      <c r="E272" s="7"/>
      <c r="F272" s="22" t="s">
        <v>90</v>
      </c>
      <c r="G272" s="22"/>
      <c r="H272" s="22"/>
      <c r="I272" s="22"/>
    </row>
    <row r="273" spans="1:9" x14ac:dyDescent="0.15">
      <c r="A273" s="7"/>
      <c r="B273" s="7" t="s">
        <v>70</v>
      </c>
      <c r="C273" s="7" t="s">
        <v>5</v>
      </c>
      <c r="D273" s="7" t="s">
        <v>1</v>
      </c>
      <c r="E273" s="7" t="s">
        <v>3</v>
      </c>
      <c r="F273" s="7" t="s">
        <v>4</v>
      </c>
      <c r="G273" s="7" t="s">
        <v>5</v>
      </c>
      <c r="H273" s="7" t="s">
        <v>1</v>
      </c>
      <c r="I273" s="7" t="s">
        <v>3</v>
      </c>
    </row>
    <row r="274" spans="1:9" x14ac:dyDescent="0.15">
      <c r="A274" s="7"/>
      <c r="B274" s="7">
        <v>0.6265314336838631</v>
      </c>
      <c r="C274" s="7">
        <v>3.810090229316407</v>
      </c>
      <c r="D274" s="7">
        <v>4.1486419873075508</v>
      </c>
      <c r="E274" s="7">
        <v>1.3633290058261192</v>
      </c>
      <c r="F274" s="7">
        <v>1.0046568151455293</v>
      </c>
      <c r="G274" s="7">
        <v>3.5426518711210306</v>
      </c>
      <c r="H274" s="7">
        <v>3.3642939164496171</v>
      </c>
      <c r="I274" s="7">
        <v>1.1113723609250088</v>
      </c>
    </row>
    <row r="275" spans="1:9" x14ac:dyDescent="0.15">
      <c r="A275" s="7"/>
      <c r="B275" s="7">
        <v>0.59597957853374961</v>
      </c>
      <c r="C275" s="7">
        <v>3.4375951880124451</v>
      </c>
      <c r="D275" s="7">
        <v>4.0025567617296884</v>
      </c>
      <c r="E275" s="7">
        <v>1.3698193472081754</v>
      </c>
      <c r="F275" s="7">
        <v>1.0123185541711928</v>
      </c>
      <c r="G275" s="7">
        <v>3.3384947821332474</v>
      </c>
      <c r="H275" s="7">
        <v>3.5166206167493961</v>
      </c>
      <c r="I275" s="7">
        <v>1.7058797741060086</v>
      </c>
    </row>
    <row r="276" spans="1:9" x14ac:dyDescent="0.15">
      <c r="A276" s="7"/>
      <c r="B276" s="7">
        <v>0.92080786004513671</v>
      </c>
      <c r="C276" s="7">
        <v>4.1844371074413651</v>
      </c>
      <c r="D276" s="7">
        <v>4.5317198031301853</v>
      </c>
      <c r="E276" s="7">
        <v>1.9615852334419828</v>
      </c>
      <c r="F276" s="7">
        <v>1.0338726107988225</v>
      </c>
      <c r="G276" s="7">
        <v>3.0666510787947794</v>
      </c>
      <c r="H276" s="7">
        <v>3.3080274283109383</v>
      </c>
      <c r="I276" s="7">
        <v>1.1294996763228833</v>
      </c>
    </row>
    <row r="277" spans="1:9" x14ac:dyDescent="0.15">
      <c r="A277" s="7"/>
      <c r="B277" s="7">
        <v>0.87827762528955877</v>
      </c>
      <c r="C277" s="7">
        <v>4.0970750750764342</v>
      </c>
      <c r="D277" s="7">
        <v>4.1847457042293268</v>
      </c>
      <c r="E277" s="7">
        <v>2.1506103131496239</v>
      </c>
      <c r="F277" s="7">
        <v>1.0128036263049975</v>
      </c>
      <c r="G277" s="7">
        <v>2.7778791435615324</v>
      </c>
      <c r="H277" s="7">
        <v>3.5586765745793749</v>
      </c>
      <c r="I277" s="7">
        <v>1.1064873814059035</v>
      </c>
    </row>
    <row r="280" spans="1:9" x14ac:dyDescent="0.15">
      <c r="A280" s="11" t="s">
        <v>177</v>
      </c>
    </row>
    <row r="281" spans="1:9" x14ac:dyDescent="0.15">
      <c r="A281" s="22" t="s">
        <v>91</v>
      </c>
      <c r="B281" s="22"/>
      <c r="C281" s="22"/>
      <c r="D281" s="22" t="s">
        <v>92</v>
      </c>
      <c r="E281" s="22"/>
      <c r="F281" s="22"/>
      <c r="G281" s="22" t="s">
        <v>93</v>
      </c>
      <c r="H281" s="22"/>
      <c r="I281" s="22"/>
    </row>
    <row r="282" spans="1:9" x14ac:dyDescent="0.15">
      <c r="A282" s="7" t="s">
        <v>94</v>
      </c>
      <c r="B282" s="7" t="s">
        <v>5</v>
      </c>
      <c r="C282" s="7" t="s">
        <v>1</v>
      </c>
      <c r="D282" s="7" t="s">
        <v>94</v>
      </c>
      <c r="E282" s="7" t="s">
        <v>5</v>
      </c>
      <c r="F282" s="7" t="s">
        <v>1</v>
      </c>
      <c r="G282" s="7" t="s">
        <v>94</v>
      </c>
      <c r="H282" s="7" t="s">
        <v>5</v>
      </c>
      <c r="I282" s="7" t="s">
        <v>1</v>
      </c>
    </row>
    <row r="283" spans="1:9" x14ac:dyDescent="0.15">
      <c r="A283" s="7">
        <v>0.31296286898568842</v>
      </c>
      <c r="B283" s="7">
        <v>5.2204958837957687</v>
      </c>
      <c r="C283" s="7">
        <v>8.9455000737958414</v>
      </c>
      <c r="D283" s="7">
        <v>0</v>
      </c>
      <c r="E283" s="7">
        <v>1.6718089569736136</v>
      </c>
      <c r="F283" s="7">
        <v>0</v>
      </c>
      <c r="G283" s="7">
        <v>0</v>
      </c>
      <c r="H283" s="7">
        <v>1.8765596358676127</v>
      </c>
      <c r="I283" s="7">
        <v>1.3255442648083333</v>
      </c>
    </row>
    <row r="284" spans="1:9" x14ac:dyDescent="0.15">
      <c r="A284" s="7">
        <v>0.78508971134124128</v>
      </c>
      <c r="B284" s="7">
        <v>2.1669288763606112</v>
      </c>
      <c r="C284" s="7">
        <v>9.7353568066757763</v>
      </c>
      <c r="D284" s="7">
        <v>0.68674348655456252</v>
      </c>
      <c r="E284" s="7">
        <v>0</v>
      </c>
      <c r="F284" s="7">
        <v>1.00537705050126</v>
      </c>
      <c r="G284" s="7">
        <v>0.87699326283806223</v>
      </c>
      <c r="H284" s="7">
        <v>2.0246640531791567</v>
      </c>
      <c r="I284" s="7">
        <v>3.8011807855652417</v>
      </c>
    </row>
    <row r="285" spans="1:9" x14ac:dyDescent="0.15">
      <c r="A285" s="7">
        <v>0.10908991433215426</v>
      </c>
      <c r="B285" s="7">
        <v>1.9020411359565972</v>
      </c>
      <c r="C285" s="7">
        <v>10.808369726814552</v>
      </c>
      <c r="D285" s="7">
        <v>0</v>
      </c>
      <c r="E285" s="7">
        <v>1.8157588811245982</v>
      </c>
      <c r="F285" s="7">
        <v>0.40199530334762124</v>
      </c>
      <c r="G285" s="7">
        <v>0.63992516167614744</v>
      </c>
      <c r="H285" s="7">
        <v>3.3104642820147814</v>
      </c>
      <c r="I285" s="7">
        <v>3.7154723009721478</v>
      </c>
    </row>
    <row r="286" spans="1:9" x14ac:dyDescent="0.15">
      <c r="A286" s="7">
        <v>0.18777772139141313</v>
      </c>
      <c r="B286" s="7">
        <v>3.2338378307656659</v>
      </c>
      <c r="C286" s="7">
        <v>10.532665018167782</v>
      </c>
      <c r="D286" s="7">
        <v>0.80933670312622141</v>
      </c>
      <c r="E286" s="7">
        <v>1.4261405447477542</v>
      </c>
      <c r="F286" s="7">
        <v>2.8099192639587067</v>
      </c>
      <c r="G286" s="7">
        <v>2.6806892723096993</v>
      </c>
      <c r="H286" s="7">
        <v>1.5437289461351578</v>
      </c>
      <c r="I286" s="7">
        <v>3.3232429616420713</v>
      </c>
    </row>
    <row r="287" spans="1:9" x14ac:dyDescent="0.15">
      <c r="A287" s="7">
        <v>1.6113862004322654</v>
      </c>
      <c r="B287" s="7">
        <v>6.3858793083602787</v>
      </c>
      <c r="C287" s="7">
        <v>9.0559682442198515</v>
      </c>
      <c r="D287" s="7">
        <v>1.2123588006623718</v>
      </c>
      <c r="E287" s="7">
        <v>1.3492919251009527</v>
      </c>
      <c r="F287" s="7">
        <v>2.127238951223696</v>
      </c>
      <c r="G287" s="7">
        <v>2.733793535158183</v>
      </c>
      <c r="H287" s="7">
        <v>3.3465350205870825</v>
      </c>
      <c r="I287" s="7">
        <v>3.1348500682764149</v>
      </c>
    </row>
    <row r="288" spans="1:9" x14ac:dyDescent="0.15">
      <c r="A288" s="7">
        <v>1.0906840874622037</v>
      </c>
      <c r="B288" s="7">
        <v>4.4754059747602515</v>
      </c>
      <c r="C288" s="7">
        <v>10.496421592133734</v>
      </c>
      <c r="D288" s="7">
        <v>2.2981563861222507</v>
      </c>
      <c r="E288" s="7">
        <v>0.60896234740052724</v>
      </c>
      <c r="F288" s="7">
        <v>0</v>
      </c>
      <c r="G288" s="7">
        <v>0.61648592490134213</v>
      </c>
      <c r="H288" s="7">
        <v>1.322034471038444</v>
      </c>
      <c r="I288" s="7">
        <v>1.0997241461945342</v>
      </c>
    </row>
    <row r="289" spans="1:23" x14ac:dyDescent="0.15">
      <c r="A289" s="7">
        <v>0.75620779118594816</v>
      </c>
      <c r="B289" s="7">
        <v>6.7980649847813748</v>
      </c>
      <c r="C289" s="7">
        <v>5.5608348710371835</v>
      </c>
      <c r="D289" s="7">
        <v>0</v>
      </c>
      <c r="E289" s="7">
        <v>0</v>
      </c>
      <c r="F289" s="7">
        <v>0</v>
      </c>
      <c r="G289" s="7">
        <v>1.5167393891677998</v>
      </c>
      <c r="H289" s="7">
        <v>2.7209750395228625</v>
      </c>
      <c r="I289" s="7">
        <v>2.2898492740253444</v>
      </c>
    </row>
    <row r="290" spans="1:23" x14ac:dyDescent="0.15">
      <c r="A290" s="7">
        <v>1.1541645243116994</v>
      </c>
      <c r="B290" s="7">
        <v>8.2950417763244619</v>
      </c>
      <c r="C290" s="7">
        <v>12.74798020433774</v>
      </c>
      <c r="D290" s="7">
        <v>1.6526650594489711</v>
      </c>
      <c r="E290" s="7">
        <v>1.4901095672547315</v>
      </c>
      <c r="F290" s="7">
        <v>0</v>
      </c>
      <c r="G290" s="7">
        <v>2.1865517300292479</v>
      </c>
      <c r="H290" s="7">
        <v>2.7808407483350761</v>
      </c>
      <c r="I290" s="7">
        <v>3.5037532851364577</v>
      </c>
    </row>
    <row r="291" spans="1:23" x14ac:dyDescent="0.15">
      <c r="A291" s="7"/>
      <c r="B291" s="7"/>
      <c r="C291" s="7"/>
      <c r="D291" s="7">
        <v>0.70977473489979748</v>
      </c>
      <c r="E291" s="7"/>
      <c r="F291" s="7">
        <v>2.4501386345733565</v>
      </c>
      <c r="G291" s="7"/>
      <c r="H291" s="7">
        <v>3.2905807595330798</v>
      </c>
      <c r="I291" s="7">
        <v>1.5190510101840349</v>
      </c>
    </row>
    <row r="294" spans="1:23" x14ac:dyDescent="0.15">
      <c r="A294" s="11" t="s">
        <v>178</v>
      </c>
    </row>
    <row r="295" spans="1:23" x14ac:dyDescent="0.15">
      <c r="A295" s="7" t="s">
        <v>95</v>
      </c>
      <c r="B295" s="7"/>
      <c r="C295" s="7"/>
      <c r="D295" s="7"/>
      <c r="E295" s="7"/>
      <c r="F295" s="7"/>
      <c r="G295" s="7"/>
      <c r="H295" s="7"/>
      <c r="I295" s="7" t="s">
        <v>96</v>
      </c>
      <c r="J295" s="7"/>
      <c r="K295" s="7"/>
      <c r="L295" s="7"/>
      <c r="M295" s="7"/>
      <c r="N295" s="7"/>
      <c r="O295" s="7"/>
      <c r="P295" s="7"/>
      <c r="Q295" s="7" t="s">
        <v>93</v>
      </c>
      <c r="R295" s="7"/>
      <c r="S295" s="7"/>
      <c r="T295" s="7"/>
      <c r="U295" s="7"/>
      <c r="V295" s="7"/>
      <c r="W295" s="7"/>
    </row>
    <row r="296" spans="1:23" x14ac:dyDescent="0.15">
      <c r="A296" s="7" t="s">
        <v>64</v>
      </c>
      <c r="B296" s="7"/>
      <c r="C296" s="7"/>
      <c r="D296" s="7"/>
      <c r="E296" s="7"/>
      <c r="F296" s="7"/>
      <c r="G296" s="7"/>
      <c r="H296" s="7"/>
      <c r="I296" s="7" t="s">
        <v>64</v>
      </c>
      <c r="J296" s="7"/>
      <c r="K296" s="7"/>
      <c r="L296" s="7"/>
      <c r="M296" s="7"/>
      <c r="N296" s="7"/>
      <c r="O296" s="7"/>
      <c r="P296" s="7"/>
      <c r="Q296" s="7" t="s">
        <v>64</v>
      </c>
      <c r="R296" s="7"/>
      <c r="S296" s="7"/>
      <c r="T296" s="7"/>
      <c r="U296" s="7"/>
      <c r="V296" s="7"/>
      <c r="W296" s="7"/>
    </row>
    <row r="297" spans="1:23" x14ac:dyDescent="0.15">
      <c r="A297" s="7">
        <v>-120</v>
      </c>
      <c r="B297" s="7">
        <v>0</v>
      </c>
      <c r="C297" s="7">
        <v>15</v>
      </c>
      <c r="D297" s="7">
        <v>30</v>
      </c>
      <c r="E297" s="7">
        <v>60</v>
      </c>
      <c r="F297" s="7">
        <v>120</v>
      </c>
      <c r="G297" s="7" t="s">
        <v>63</v>
      </c>
      <c r="H297" s="7"/>
      <c r="I297" s="7">
        <v>-120</v>
      </c>
      <c r="J297" s="7">
        <v>0</v>
      </c>
      <c r="K297" s="7">
        <v>15</v>
      </c>
      <c r="L297" s="7">
        <v>30</v>
      </c>
      <c r="M297" s="7">
        <v>60</v>
      </c>
      <c r="N297" s="7">
        <v>120</v>
      </c>
      <c r="O297" s="7" t="s">
        <v>63</v>
      </c>
      <c r="P297" s="7"/>
      <c r="Q297" s="7">
        <v>-120</v>
      </c>
      <c r="R297" s="7">
        <v>0</v>
      </c>
      <c r="S297" s="7">
        <v>15</v>
      </c>
      <c r="T297" s="7">
        <v>30</v>
      </c>
      <c r="U297" s="7">
        <v>60</v>
      </c>
      <c r="V297" s="7">
        <v>120</v>
      </c>
      <c r="W297" s="7" t="s">
        <v>63</v>
      </c>
    </row>
    <row r="298" spans="1:23" x14ac:dyDescent="0.15">
      <c r="A298" s="7">
        <v>117</v>
      </c>
      <c r="B298" s="7">
        <v>92</v>
      </c>
      <c r="C298" s="7">
        <v>286</v>
      </c>
      <c r="D298" s="7">
        <v>307</v>
      </c>
      <c r="E298" s="7">
        <v>281</v>
      </c>
      <c r="F298" s="7">
        <v>130</v>
      </c>
      <c r="G298" s="7"/>
      <c r="H298" s="7"/>
      <c r="I298" s="7">
        <v>97</v>
      </c>
      <c r="J298" s="7">
        <v>110</v>
      </c>
      <c r="K298" s="7">
        <v>403</v>
      </c>
      <c r="L298" s="7">
        <v>454</v>
      </c>
      <c r="M298" s="7">
        <v>232</v>
      </c>
      <c r="N298" s="7">
        <v>234</v>
      </c>
      <c r="O298" s="7"/>
      <c r="P298" s="7"/>
      <c r="Q298" s="7">
        <v>121</v>
      </c>
      <c r="R298" s="7">
        <v>110</v>
      </c>
      <c r="S298" s="7">
        <v>259</v>
      </c>
      <c r="T298" s="7">
        <v>386</v>
      </c>
      <c r="U298" s="7">
        <v>316</v>
      </c>
      <c r="V298" s="7">
        <v>124</v>
      </c>
      <c r="W298" s="7"/>
    </row>
    <row r="299" spans="1:23" x14ac:dyDescent="0.15">
      <c r="A299" s="7">
        <v>147</v>
      </c>
      <c r="B299" s="7">
        <v>138</v>
      </c>
      <c r="C299" s="7">
        <v>302</v>
      </c>
      <c r="D299" s="7">
        <v>317</v>
      </c>
      <c r="E299" s="7">
        <v>245</v>
      </c>
      <c r="F299" s="7">
        <v>151</v>
      </c>
      <c r="G299" s="7"/>
      <c r="H299" s="7"/>
      <c r="I299" s="7">
        <v>84</v>
      </c>
      <c r="J299" s="7">
        <v>81</v>
      </c>
      <c r="K299" s="7">
        <v>369</v>
      </c>
      <c r="L299" s="7">
        <v>378</v>
      </c>
      <c r="M299" s="7">
        <v>204</v>
      </c>
      <c r="N299" s="7">
        <v>198</v>
      </c>
      <c r="O299" s="7"/>
      <c r="P299" s="7"/>
      <c r="Q299" s="7">
        <v>80</v>
      </c>
      <c r="R299" s="7">
        <v>91</v>
      </c>
      <c r="S299" s="7">
        <v>265</v>
      </c>
      <c r="T299" s="7">
        <v>405</v>
      </c>
      <c r="U299" s="7">
        <v>322</v>
      </c>
      <c r="V299" s="7">
        <v>195</v>
      </c>
      <c r="W299" s="7"/>
    </row>
    <row r="300" spans="1:23" x14ac:dyDescent="0.15">
      <c r="A300" s="7">
        <v>127</v>
      </c>
      <c r="B300" s="7">
        <v>79</v>
      </c>
      <c r="C300" s="7">
        <v>312</v>
      </c>
      <c r="D300" s="7">
        <v>317</v>
      </c>
      <c r="E300" s="7">
        <v>287</v>
      </c>
      <c r="F300" s="7">
        <v>120</v>
      </c>
      <c r="G300" s="7"/>
      <c r="H300" s="7"/>
      <c r="I300" s="7">
        <v>112</v>
      </c>
      <c r="J300" s="7">
        <v>116</v>
      </c>
      <c r="K300" s="7">
        <v>376</v>
      </c>
      <c r="L300" s="7">
        <v>369</v>
      </c>
      <c r="M300" s="7">
        <v>286</v>
      </c>
      <c r="N300" s="7">
        <v>200</v>
      </c>
      <c r="O300" s="7"/>
      <c r="P300" s="7"/>
      <c r="Q300" s="7">
        <v>128</v>
      </c>
      <c r="R300" s="7">
        <v>112</v>
      </c>
      <c r="S300" s="7">
        <v>339</v>
      </c>
      <c r="T300" s="7">
        <v>316</v>
      </c>
      <c r="U300" s="7">
        <v>322</v>
      </c>
      <c r="V300" s="7">
        <v>219</v>
      </c>
      <c r="W300" s="7"/>
    </row>
    <row r="301" spans="1:23" x14ac:dyDescent="0.15">
      <c r="A301" s="7">
        <v>66</v>
      </c>
      <c r="B301" s="7">
        <v>62</v>
      </c>
      <c r="C301" s="7">
        <v>283</v>
      </c>
      <c r="D301" s="7">
        <v>289</v>
      </c>
      <c r="E301" s="7">
        <v>255</v>
      </c>
      <c r="F301" s="7">
        <v>145</v>
      </c>
      <c r="G301" s="7"/>
      <c r="H301" s="7"/>
      <c r="I301" s="7">
        <v>133</v>
      </c>
      <c r="J301" s="7">
        <v>102</v>
      </c>
      <c r="K301" s="7">
        <v>391</v>
      </c>
      <c r="L301" s="7">
        <v>375</v>
      </c>
      <c r="M301" s="7">
        <v>290</v>
      </c>
      <c r="N301" s="7">
        <v>119</v>
      </c>
      <c r="O301" s="7"/>
      <c r="P301" s="7"/>
      <c r="Q301" s="7">
        <v>142</v>
      </c>
      <c r="R301" s="7">
        <v>94</v>
      </c>
      <c r="S301" s="7">
        <v>204</v>
      </c>
      <c r="T301" s="7">
        <v>407</v>
      </c>
      <c r="U301" s="7">
        <v>266</v>
      </c>
      <c r="V301" s="7">
        <v>211</v>
      </c>
      <c r="W301" s="7"/>
    </row>
    <row r="302" spans="1:23" x14ac:dyDescent="0.15">
      <c r="A302" s="7">
        <v>101</v>
      </c>
      <c r="B302" s="7">
        <v>92</v>
      </c>
      <c r="C302" s="7">
        <v>375</v>
      </c>
      <c r="D302" s="7">
        <v>366</v>
      </c>
      <c r="E302" s="7">
        <v>311</v>
      </c>
      <c r="F302" s="7">
        <v>156</v>
      </c>
      <c r="G302" s="7"/>
      <c r="H302" s="7"/>
      <c r="I302" s="7">
        <v>85</v>
      </c>
      <c r="J302" s="7">
        <v>86</v>
      </c>
      <c r="K302" s="7">
        <v>302</v>
      </c>
      <c r="L302" s="7">
        <v>315</v>
      </c>
      <c r="M302" s="7">
        <v>330</v>
      </c>
      <c r="N302" s="7">
        <v>185</v>
      </c>
      <c r="O302" s="7"/>
      <c r="P302" s="7"/>
      <c r="Q302" s="7">
        <v>126</v>
      </c>
      <c r="R302" s="7">
        <v>104</v>
      </c>
      <c r="S302" s="7">
        <v>283</v>
      </c>
      <c r="T302" s="7">
        <v>384</v>
      </c>
      <c r="U302" s="7">
        <v>226</v>
      </c>
      <c r="V302" s="7">
        <v>203</v>
      </c>
      <c r="W302" s="7"/>
    </row>
    <row r="303" spans="1:23" x14ac:dyDescent="0.15">
      <c r="A303" s="7">
        <v>86</v>
      </c>
      <c r="B303" s="7">
        <v>79</v>
      </c>
      <c r="C303" s="7">
        <v>281</v>
      </c>
      <c r="D303" s="7">
        <v>398</v>
      </c>
      <c r="E303" s="7">
        <v>285</v>
      </c>
      <c r="F303" s="7">
        <v>170</v>
      </c>
      <c r="G303" s="7"/>
      <c r="H303" s="7"/>
      <c r="I303" s="7">
        <v>105</v>
      </c>
      <c r="J303" s="7">
        <v>137</v>
      </c>
      <c r="K303" s="7">
        <v>521</v>
      </c>
      <c r="L303" s="7">
        <v>514</v>
      </c>
      <c r="M303" s="7">
        <v>420</v>
      </c>
      <c r="N303" s="7">
        <v>190</v>
      </c>
      <c r="O303" s="7"/>
      <c r="P303" s="7"/>
      <c r="Q303" s="7">
        <v>109</v>
      </c>
      <c r="R303" s="7">
        <v>90</v>
      </c>
      <c r="S303" s="7">
        <v>316</v>
      </c>
      <c r="T303" s="7">
        <v>319</v>
      </c>
      <c r="U303" s="7">
        <v>318</v>
      </c>
      <c r="V303" s="7">
        <v>131</v>
      </c>
      <c r="W303" s="7"/>
    </row>
    <row r="304" spans="1:23" x14ac:dyDescent="0.15">
      <c r="A304" s="7">
        <v>77</v>
      </c>
      <c r="B304" s="7">
        <v>89</v>
      </c>
      <c r="C304" s="7">
        <v>434</v>
      </c>
      <c r="D304" s="7">
        <v>366</v>
      </c>
      <c r="E304" s="7">
        <v>293</v>
      </c>
      <c r="F304" s="7">
        <v>131</v>
      </c>
      <c r="G304" s="7"/>
      <c r="H304" s="7"/>
      <c r="I304" s="7">
        <v>115</v>
      </c>
      <c r="J304" s="7">
        <v>142</v>
      </c>
      <c r="K304" s="7">
        <v>506</v>
      </c>
      <c r="L304" s="7">
        <v>495</v>
      </c>
      <c r="M304" s="7">
        <v>366</v>
      </c>
      <c r="N304" s="7">
        <v>145</v>
      </c>
      <c r="O304" s="7"/>
      <c r="P304" s="7"/>
      <c r="Q304" s="7">
        <v>108</v>
      </c>
      <c r="R304" s="7">
        <v>85</v>
      </c>
      <c r="S304" s="7">
        <v>288</v>
      </c>
      <c r="T304" s="7">
        <v>360</v>
      </c>
      <c r="U304" s="7">
        <v>241</v>
      </c>
      <c r="V304" s="7">
        <v>203</v>
      </c>
      <c r="W304" s="7"/>
    </row>
    <row r="305" spans="1:23" x14ac:dyDescent="0.15">
      <c r="A305" s="7">
        <v>88</v>
      </c>
      <c r="B305" s="7">
        <v>91</v>
      </c>
      <c r="C305" s="7">
        <v>387</v>
      </c>
      <c r="D305" s="7">
        <v>401</v>
      </c>
      <c r="E305" s="7">
        <v>322</v>
      </c>
      <c r="F305" s="7">
        <v>122</v>
      </c>
      <c r="G305" s="7"/>
      <c r="H305" s="7"/>
      <c r="I305" s="7">
        <v>130</v>
      </c>
      <c r="J305" s="7">
        <v>133</v>
      </c>
      <c r="K305" s="7">
        <v>355</v>
      </c>
      <c r="L305" s="7">
        <v>433</v>
      </c>
      <c r="M305" s="7">
        <v>244</v>
      </c>
      <c r="N305" s="7">
        <v>146</v>
      </c>
      <c r="O305" s="7"/>
      <c r="P305" s="7"/>
      <c r="Q305" s="7">
        <v>92</v>
      </c>
      <c r="R305" s="7">
        <v>92</v>
      </c>
      <c r="S305" s="7">
        <v>281</v>
      </c>
      <c r="T305" s="7">
        <v>376</v>
      </c>
      <c r="U305" s="7">
        <v>338</v>
      </c>
      <c r="V305" s="7">
        <v>212</v>
      </c>
      <c r="W305" s="7"/>
    </row>
    <row r="306" spans="1:23" x14ac:dyDescent="0.15">
      <c r="A306" s="7">
        <v>92</v>
      </c>
      <c r="B306" s="7">
        <v>88</v>
      </c>
      <c r="C306" s="7">
        <v>392</v>
      </c>
      <c r="D306" s="7">
        <v>364</v>
      </c>
      <c r="E306" s="7">
        <v>258</v>
      </c>
      <c r="F306" s="7">
        <v>127</v>
      </c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>
        <v>120</v>
      </c>
      <c r="R306" s="7">
        <v>75</v>
      </c>
      <c r="S306" s="7">
        <v>274</v>
      </c>
      <c r="T306" s="7">
        <v>402</v>
      </c>
      <c r="U306" s="7">
        <v>353</v>
      </c>
      <c r="V306" s="7">
        <v>211</v>
      </c>
      <c r="W306" s="7"/>
    </row>
    <row r="307" spans="1:23" x14ac:dyDescent="0.15">
      <c r="A307" s="7">
        <v>68</v>
      </c>
      <c r="B307" s="7">
        <v>71</v>
      </c>
      <c r="C307" s="7">
        <v>319</v>
      </c>
      <c r="D307" s="7">
        <v>295</v>
      </c>
      <c r="E307" s="7">
        <v>267</v>
      </c>
      <c r="F307" s="7">
        <v>145</v>
      </c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</row>
    <row r="308" spans="1:23" x14ac:dyDescent="0.15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</row>
    <row r="309" spans="1:23" x14ac:dyDescent="0.15">
      <c r="A309" s="7" t="s">
        <v>2</v>
      </c>
      <c r="B309" s="7"/>
      <c r="C309" s="7"/>
      <c r="D309" s="7"/>
      <c r="E309" s="7"/>
      <c r="F309" s="7"/>
      <c r="G309" s="7"/>
      <c r="H309" s="7"/>
      <c r="I309" s="7" t="s">
        <v>2</v>
      </c>
      <c r="J309" s="7"/>
      <c r="K309" s="7"/>
      <c r="L309" s="7"/>
      <c r="M309" s="7"/>
      <c r="N309" s="7"/>
      <c r="O309" s="7"/>
      <c r="P309" s="7"/>
      <c r="Q309" s="7" t="s">
        <v>2</v>
      </c>
      <c r="R309" s="7"/>
      <c r="S309" s="7"/>
      <c r="T309" s="7"/>
      <c r="U309" s="7"/>
      <c r="V309" s="7"/>
      <c r="W309" s="7"/>
    </row>
    <row r="310" spans="1:23" x14ac:dyDescent="0.15">
      <c r="A310" s="7">
        <v>-120</v>
      </c>
      <c r="B310" s="7">
        <v>0</v>
      </c>
      <c r="C310" s="7">
        <v>15</v>
      </c>
      <c r="D310" s="7">
        <v>30</v>
      </c>
      <c r="E310" s="7">
        <v>60</v>
      </c>
      <c r="F310" s="7">
        <v>120</v>
      </c>
      <c r="G310" s="7" t="s">
        <v>63</v>
      </c>
      <c r="H310" s="7"/>
      <c r="I310" s="7">
        <v>-120</v>
      </c>
      <c r="J310" s="7">
        <v>0</v>
      </c>
      <c r="K310" s="7">
        <v>15</v>
      </c>
      <c r="L310" s="7">
        <v>30</v>
      </c>
      <c r="M310" s="7">
        <v>60</v>
      </c>
      <c r="N310" s="7">
        <v>120</v>
      </c>
      <c r="O310" s="7" t="s">
        <v>63</v>
      </c>
      <c r="P310" s="7"/>
      <c r="Q310" s="7">
        <v>-120</v>
      </c>
      <c r="R310" s="7">
        <v>0</v>
      </c>
      <c r="S310" s="7">
        <v>15</v>
      </c>
      <c r="T310" s="7">
        <v>30</v>
      </c>
      <c r="U310" s="7">
        <v>60</v>
      </c>
      <c r="V310" s="7">
        <v>120</v>
      </c>
      <c r="W310" s="7" t="s">
        <v>63</v>
      </c>
    </row>
    <row r="311" spans="1:23" x14ac:dyDescent="0.15">
      <c r="A311" s="7">
        <v>80</v>
      </c>
      <c r="B311" s="7">
        <v>104</v>
      </c>
      <c r="C311" s="7">
        <v>289</v>
      </c>
      <c r="D311" s="7">
        <v>264</v>
      </c>
      <c r="E311" s="7">
        <v>184</v>
      </c>
      <c r="F311" s="7">
        <v>101</v>
      </c>
      <c r="G311" s="7"/>
      <c r="H311" s="7"/>
      <c r="I311" s="7">
        <v>86</v>
      </c>
      <c r="J311" s="7">
        <v>123</v>
      </c>
      <c r="K311" s="7">
        <v>395</v>
      </c>
      <c r="L311" s="7">
        <v>378</v>
      </c>
      <c r="M311" s="7">
        <v>204</v>
      </c>
      <c r="N311" s="7">
        <v>234</v>
      </c>
      <c r="O311" s="7"/>
      <c r="P311" s="7"/>
      <c r="Q311" s="7">
        <v>74</v>
      </c>
      <c r="R311" s="7">
        <v>71</v>
      </c>
      <c r="S311" s="7">
        <v>293</v>
      </c>
      <c r="T311" s="7">
        <v>371</v>
      </c>
      <c r="U311" s="7">
        <v>204</v>
      </c>
      <c r="V311" s="7">
        <v>209</v>
      </c>
      <c r="W311" s="7"/>
    </row>
    <row r="312" spans="1:23" x14ac:dyDescent="0.15">
      <c r="A312" s="7">
        <v>140</v>
      </c>
      <c r="B312" s="7">
        <v>121</v>
      </c>
      <c r="C312" s="7">
        <v>267</v>
      </c>
      <c r="D312" s="7">
        <v>290</v>
      </c>
      <c r="E312" s="7">
        <v>225</v>
      </c>
      <c r="F312" s="7">
        <v>125</v>
      </c>
      <c r="G312" s="7"/>
      <c r="H312" s="7"/>
      <c r="I312" s="7">
        <v>69</v>
      </c>
      <c r="J312" s="7">
        <v>95</v>
      </c>
      <c r="K312" s="7">
        <v>470</v>
      </c>
      <c r="L312" s="7">
        <v>410</v>
      </c>
      <c r="M312" s="7">
        <v>282</v>
      </c>
      <c r="N312" s="7">
        <v>139</v>
      </c>
      <c r="O312" s="7"/>
      <c r="P312" s="7"/>
      <c r="Q312" s="7">
        <v>99</v>
      </c>
      <c r="R312" s="7">
        <v>83</v>
      </c>
      <c r="S312" s="7">
        <v>277</v>
      </c>
      <c r="T312" s="7">
        <v>363</v>
      </c>
      <c r="U312" s="7">
        <v>292</v>
      </c>
      <c r="V312" s="7">
        <v>131</v>
      </c>
      <c r="W312" s="7"/>
    </row>
    <row r="313" spans="1:23" x14ac:dyDescent="0.15">
      <c r="A313" s="7">
        <v>82</v>
      </c>
      <c r="B313" s="7">
        <v>129</v>
      </c>
      <c r="C313" s="7">
        <v>252</v>
      </c>
      <c r="D313" s="7">
        <v>289</v>
      </c>
      <c r="E313" s="7">
        <v>272</v>
      </c>
      <c r="F313" s="7">
        <v>127</v>
      </c>
      <c r="G313" s="7"/>
      <c r="H313" s="7"/>
      <c r="I313" s="7">
        <v>81</v>
      </c>
      <c r="J313" s="7">
        <v>85</v>
      </c>
      <c r="K313" s="7">
        <v>350</v>
      </c>
      <c r="L313" s="7">
        <v>340</v>
      </c>
      <c r="M313" s="7">
        <v>235</v>
      </c>
      <c r="N313" s="7">
        <v>187</v>
      </c>
      <c r="O313" s="7"/>
      <c r="P313" s="7"/>
      <c r="Q313" s="7">
        <v>99</v>
      </c>
      <c r="R313" s="7">
        <v>121</v>
      </c>
      <c r="S313" s="7">
        <v>213</v>
      </c>
      <c r="T313" s="7">
        <v>383</v>
      </c>
      <c r="U313" s="7">
        <v>211</v>
      </c>
      <c r="V313" s="7">
        <v>206</v>
      </c>
      <c r="W313" s="7"/>
    </row>
    <row r="314" spans="1:23" x14ac:dyDescent="0.15">
      <c r="A314" s="7">
        <v>83</v>
      </c>
      <c r="B314" s="7">
        <v>86</v>
      </c>
      <c r="C314" s="7">
        <v>273</v>
      </c>
      <c r="D314" s="7">
        <v>260</v>
      </c>
      <c r="E314" s="7">
        <v>184</v>
      </c>
      <c r="F314" s="7">
        <v>119</v>
      </c>
      <c r="G314" s="7"/>
      <c r="H314" s="7"/>
      <c r="I314" s="7">
        <v>113</v>
      </c>
      <c r="J314" s="7">
        <v>97</v>
      </c>
      <c r="K314" s="7">
        <v>388</v>
      </c>
      <c r="L314" s="7">
        <v>368</v>
      </c>
      <c r="M314" s="7">
        <v>263</v>
      </c>
      <c r="N314" s="7">
        <v>196</v>
      </c>
      <c r="O314" s="7"/>
      <c r="P314" s="7"/>
      <c r="Q314" s="7">
        <v>98</v>
      </c>
      <c r="R314" s="7">
        <v>120</v>
      </c>
      <c r="S314" s="7">
        <v>285</v>
      </c>
      <c r="T314" s="7">
        <v>404</v>
      </c>
      <c r="U314" s="7">
        <v>207</v>
      </c>
      <c r="V314" s="7">
        <v>154</v>
      </c>
      <c r="W314" s="7"/>
    </row>
    <row r="315" spans="1:23" x14ac:dyDescent="0.15">
      <c r="A315" s="7">
        <v>139</v>
      </c>
      <c r="B315" s="7">
        <v>103</v>
      </c>
      <c r="C315" s="7">
        <v>256</v>
      </c>
      <c r="D315" s="7">
        <v>260</v>
      </c>
      <c r="E315" s="7">
        <v>218</v>
      </c>
      <c r="F315" s="7">
        <v>146</v>
      </c>
      <c r="G315" s="7"/>
      <c r="H315" s="7"/>
      <c r="I315" s="7">
        <v>93</v>
      </c>
      <c r="J315" s="7">
        <v>117</v>
      </c>
      <c r="K315" s="7">
        <v>369</v>
      </c>
      <c r="L315" s="7">
        <v>311</v>
      </c>
      <c r="M315" s="7">
        <v>266</v>
      </c>
      <c r="N315" s="7">
        <v>184</v>
      </c>
      <c r="O315" s="7"/>
      <c r="P315" s="7"/>
      <c r="Q315" s="7">
        <v>117</v>
      </c>
      <c r="R315" s="7">
        <v>94</v>
      </c>
      <c r="S315" s="7">
        <v>268</v>
      </c>
      <c r="T315" s="7">
        <v>311</v>
      </c>
      <c r="U315" s="7">
        <v>206</v>
      </c>
      <c r="V315" s="7">
        <v>198</v>
      </c>
      <c r="W315" s="7"/>
    </row>
    <row r="316" spans="1:23" x14ac:dyDescent="0.15">
      <c r="A316" s="7">
        <v>118</v>
      </c>
      <c r="B316" s="7">
        <v>76</v>
      </c>
      <c r="C316" s="7">
        <v>236</v>
      </c>
      <c r="D316" s="7">
        <v>252</v>
      </c>
      <c r="E316" s="7">
        <v>212</v>
      </c>
      <c r="F316" s="7">
        <v>141</v>
      </c>
      <c r="G316" s="7"/>
      <c r="H316" s="7"/>
      <c r="I316" s="7">
        <v>97</v>
      </c>
      <c r="J316" s="7">
        <v>99</v>
      </c>
      <c r="K316" s="7">
        <v>407</v>
      </c>
      <c r="L316" s="7">
        <v>384</v>
      </c>
      <c r="M316" s="7">
        <v>325</v>
      </c>
      <c r="N316" s="7">
        <v>210</v>
      </c>
      <c r="O316" s="7"/>
      <c r="P316" s="7"/>
      <c r="Q316" s="7">
        <v>109</v>
      </c>
      <c r="R316" s="7">
        <v>127</v>
      </c>
      <c r="S316" s="7">
        <v>283</v>
      </c>
      <c r="T316" s="7">
        <v>388</v>
      </c>
      <c r="U316" s="7">
        <v>292</v>
      </c>
      <c r="V316" s="7">
        <v>202</v>
      </c>
      <c r="W316" s="7"/>
    </row>
    <row r="317" spans="1:23" x14ac:dyDescent="0.15">
      <c r="A317" s="7">
        <v>83</v>
      </c>
      <c r="B317" s="7">
        <v>115</v>
      </c>
      <c r="C317" s="7">
        <v>202</v>
      </c>
      <c r="D317" s="7">
        <v>265</v>
      </c>
      <c r="E317" s="7">
        <v>234</v>
      </c>
      <c r="F317" s="7">
        <v>130</v>
      </c>
      <c r="G317" s="7"/>
      <c r="H317" s="7"/>
      <c r="I317" s="7">
        <v>81</v>
      </c>
      <c r="J317" s="7">
        <v>106</v>
      </c>
      <c r="K317" s="7">
        <v>261</v>
      </c>
      <c r="L317" s="7">
        <v>321</v>
      </c>
      <c r="M317" s="7">
        <v>316</v>
      </c>
      <c r="N317" s="7">
        <v>140</v>
      </c>
      <c r="O317" s="7"/>
      <c r="P317" s="7"/>
      <c r="Q317" s="7">
        <v>140</v>
      </c>
      <c r="R317" s="7">
        <v>91</v>
      </c>
      <c r="S317" s="7">
        <v>265</v>
      </c>
      <c r="T317" s="7">
        <v>373</v>
      </c>
      <c r="U317" s="7">
        <v>242</v>
      </c>
      <c r="V317" s="7">
        <v>204</v>
      </c>
      <c r="W317" s="7"/>
    </row>
    <row r="318" spans="1:23" x14ac:dyDescent="0.15">
      <c r="A318" s="7">
        <v>54</v>
      </c>
      <c r="B318" s="7">
        <v>76</v>
      </c>
      <c r="C318" s="7">
        <v>284</v>
      </c>
      <c r="D318" s="7">
        <v>335</v>
      </c>
      <c r="E318" s="7">
        <v>242</v>
      </c>
      <c r="F318" s="7">
        <v>113</v>
      </c>
      <c r="G318" s="7"/>
      <c r="H318" s="7"/>
      <c r="I318" s="7">
        <v>121</v>
      </c>
      <c r="J318" s="7">
        <v>122</v>
      </c>
      <c r="K318" s="7">
        <v>405</v>
      </c>
      <c r="L318" s="7">
        <v>401</v>
      </c>
      <c r="M318" s="7">
        <v>348</v>
      </c>
      <c r="N318" s="7">
        <v>150</v>
      </c>
      <c r="O318" s="7"/>
      <c r="P318" s="7"/>
      <c r="Q318" s="7">
        <v>85</v>
      </c>
      <c r="R318" s="7">
        <v>83</v>
      </c>
      <c r="S318" s="7">
        <v>244</v>
      </c>
      <c r="T318" s="7">
        <v>350</v>
      </c>
      <c r="U318" s="7">
        <v>378</v>
      </c>
      <c r="V318" s="7">
        <v>191</v>
      </c>
      <c r="W318" s="7"/>
    </row>
    <row r="319" spans="1:23" x14ac:dyDescent="0.15">
      <c r="A319" s="7">
        <v>70</v>
      </c>
      <c r="B319" s="7">
        <v>85</v>
      </c>
      <c r="C319" s="7">
        <v>307</v>
      </c>
      <c r="D319" s="7">
        <v>283</v>
      </c>
      <c r="E319" s="7">
        <v>240</v>
      </c>
      <c r="F319" s="7">
        <v>128</v>
      </c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>
        <v>91</v>
      </c>
      <c r="R319" s="7">
        <v>90</v>
      </c>
      <c r="S319" s="7">
        <v>288</v>
      </c>
      <c r="T319" s="7">
        <v>357</v>
      </c>
      <c r="U319" s="7">
        <v>395</v>
      </c>
      <c r="V319" s="7">
        <v>191</v>
      </c>
      <c r="W319" s="7"/>
    </row>
    <row r="320" spans="1:23" x14ac:dyDescent="0.15">
      <c r="A320" s="7">
        <v>75</v>
      </c>
      <c r="B320" s="7">
        <v>79</v>
      </c>
      <c r="C320" s="7">
        <v>297</v>
      </c>
      <c r="D320" s="7">
        <v>283</v>
      </c>
      <c r="E320" s="7">
        <v>246</v>
      </c>
      <c r="F320" s="7">
        <v>123</v>
      </c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>
        <v>71</v>
      </c>
      <c r="R320" s="7">
        <v>84</v>
      </c>
      <c r="S320" s="7">
        <v>230</v>
      </c>
      <c r="T320" s="7">
        <v>328</v>
      </c>
      <c r="U320" s="7">
        <v>396</v>
      </c>
      <c r="V320" s="7">
        <v>195</v>
      </c>
      <c r="W320" s="7"/>
    </row>
    <row r="321" spans="1:23" x14ac:dyDescent="0.15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</row>
    <row r="322" spans="1:23" x14ac:dyDescent="0.15">
      <c r="A322" s="7" t="s">
        <v>65</v>
      </c>
      <c r="B322" s="7"/>
      <c r="C322" s="7"/>
      <c r="D322" s="7"/>
      <c r="E322" s="7"/>
      <c r="F322" s="7"/>
      <c r="G322" s="7"/>
      <c r="H322" s="7"/>
      <c r="I322" s="7" t="s">
        <v>65</v>
      </c>
      <c r="J322" s="7"/>
      <c r="K322" s="7"/>
      <c r="L322" s="7"/>
      <c r="M322" s="7"/>
      <c r="N322" s="7"/>
      <c r="O322" s="7"/>
      <c r="P322" s="7"/>
      <c r="Q322" s="7" t="s">
        <v>65</v>
      </c>
      <c r="R322" s="7"/>
      <c r="S322" s="7"/>
      <c r="T322" s="7"/>
      <c r="U322" s="7"/>
      <c r="V322" s="7"/>
      <c r="W322" s="7"/>
    </row>
    <row r="323" spans="1:23" x14ac:dyDescent="0.15">
      <c r="A323" s="7">
        <v>-120</v>
      </c>
      <c r="B323" s="7">
        <v>0</v>
      </c>
      <c r="C323" s="7">
        <v>15</v>
      </c>
      <c r="D323" s="7">
        <v>30</v>
      </c>
      <c r="E323" s="7">
        <v>60</v>
      </c>
      <c r="F323" s="7">
        <v>120</v>
      </c>
      <c r="G323" s="7" t="s">
        <v>63</v>
      </c>
      <c r="H323" s="7"/>
      <c r="I323" s="7">
        <v>-120</v>
      </c>
      <c r="J323" s="7">
        <v>0</v>
      </c>
      <c r="K323" s="7">
        <v>15</v>
      </c>
      <c r="L323" s="7">
        <v>30</v>
      </c>
      <c r="M323" s="7">
        <v>60</v>
      </c>
      <c r="N323" s="7">
        <v>120</v>
      </c>
      <c r="O323" s="7" t="s">
        <v>63</v>
      </c>
      <c r="P323" s="7"/>
      <c r="Q323" s="7">
        <v>-120</v>
      </c>
      <c r="R323" s="7">
        <v>0</v>
      </c>
      <c r="S323" s="7">
        <v>15</v>
      </c>
      <c r="T323" s="7">
        <v>30</v>
      </c>
      <c r="U323" s="7">
        <v>60</v>
      </c>
      <c r="V323" s="7">
        <v>120</v>
      </c>
      <c r="W323" s="7" t="s">
        <v>63</v>
      </c>
    </row>
    <row r="324" spans="1:23" x14ac:dyDescent="0.15">
      <c r="A324" s="7">
        <v>126</v>
      </c>
      <c r="B324" s="7">
        <v>96</v>
      </c>
      <c r="C324" s="7">
        <v>308</v>
      </c>
      <c r="D324" s="7">
        <v>314</v>
      </c>
      <c r="E324" s="7">
        <v>221</v>
      </c>
      <c r="F324" s="7">
        <v>127</v>
      </c>
      <c r="G324" s="7"/>
      <c r="H324" s="7"/>
      <c r="I324" s="7">
        <v>101</v>
      </c>
      <c r="J324" s="7">
        <v>95</v>
      </c>
      <c r="K324" s="7">
        <v>414</v>
      </c>
      <c r="L324" s="7">
        <v>395</v>
      </c>
      <c r="M324" s="7">
        <v>262</v>
      </c>
      <c r="N324" s="7">
        <v>226</v>
      </c>
      <c r="O324" s="7"/>
      <c r="P324" s="7"/>
      <c r="Q324" s="7">
        <v>96</v>
      </c>
      <c r="R324" s="7">
        <v>110</v>
      </c>
      <c r="S324" s="7">
        <v>313</v>
      </c>
      <c r="T324" s="7">
        <v>391</v>
      </c>
      <c r="U324" s="7">
        <v>273</v>
      </c>
      <c r="V324" s="7">
        <v>207</v>
      </c>
      <c r="W324" s="7"/>
    </row>
    <row r="325" spans="1:23" x14ac:dyDescent="0.15">
      <c r="A325" s="7">
        <v>126</v>
      </c>
      <c r="B325" s="7">
        <v>125</v>
      </c>
      <c r="C325" s="7">
        <v>319</v>
      </c>
      <c r="D325" s="7">
        <v>304</v>
      </c>
      <c r="E325" s="7">
        <v>297</v>
      </c>
      <c r="F325" s="7">
        <v>122</v>
      </c>
      <c r="G325" s="7"/>
      <c r="H325" s="7"/>
      <c r="I325" s="7">
        <v>94</v>
      </c>
      <c r="J325" s="7">
        <v>92</v>
      </c>
      <c r="K325" s="7">
        <v>421</v>
      </c>
      <c r="L325" s="7">
        <v>407</v>
      </c>
      <c r="M325" s="7">
        <v>234</v>
      </c>
      <c r="N325" s="7">
        <v>146</v>
      </c>
      <c r="O325" s="7"/>
      <c r="P325" s="7"/>
      <c r="Q325" s="7">
        <v>121</v>
      </c>
      <c r="R325" s="7">
        <v>131</v>
      </c>
      <c r="S325" s="7">
        <v>322</v>
      </c>
      <c r="T325" s="7">
        <v>384</v>
      </c>
      <c r="U325" s="7">
        <v>277</v>
      </c>
      <c r="V325" s="7">
        <v>155</v>
      </c>
      <c r="W325" s="7"/>
    </row>
    <row r="326" spans="1:23" x14ac:dyDescent="0.15">
      <c r="A326" s="7">
        <v>135</v>
      </c>
      <c r="B326" s="7">
        <v>65</v>
      </c>
      <c r="C326" s="7">
        <v>299</v>
      </c>
      <c r="D326" s="7">
        <v>323</v>
      </c>
      <c r="E326" s="7">
        <v>296</v>
      </c>
      <c r="F326" s="7">
        <v>134</v>
      </c>
      <c r="G326" s="7"/>
      <c r="H326" s="7"/>
      <c r="I326" s="7">
        <v>110</v>
      </c>
      <c r="J326" s="7">
        <v>81</v>
      </c>
      <c r="K326" s="7">
        <v>393</v>
      </c>
      <c r="L326" s="7">
        <v>386</v>
      </c>
      <c r="M326" s="7">
        <v>263</v>
      </c>
      <c r="N326" s="7">
        <v>218</v>
      </c>
      <c r="O326" s="7"/>
      <c r="P326" s="7"/>
      <c r="Q326" s="7">
        <v>101</v>
      </c>
      <c r="R326" s="7">
        <v>118</v>
      </c>
      <c r="S326" s="7">
        <v>273</v>
      </c>
      <c r="T326" s="7">
        <v>422</v>
      </c>
      <c r="U326" s="7">
        <v>310</v>
      </c>
      <c r="V326" s="7">
        <v>142</v>
      </c>
      <c r="W326" s="7"/>
    </row>
    <row r="327" spans="1:23" x14ac:dyDescent="0.15">
      <c r="A327" s="7">
        <v>109</v>
      </c>
      <c r="B327" s="7">
        <v>72</v>
      </c>
      <c r="C327" s="7">
        <v>295</v>
      </c>
      <c r="D327" s="7">
        <v>304</v>
      </c>
      <c r="E327" s="7">
        <v>290</v>
      </c>
      <c r="F327" s="7">
        <v>109</v>
      </c>
      <c r="G327" s="7"/>
      <c r="H327" s="7"/>
      <c r="I327" s="7">
        <v>85</v>
      </c>
      <c r="J327" s="7">
        <v>82</v>
      </c>
      <c r="K327" s="7">
        <v>419</v>
      </c>
      <c r="L327" s="7">
        <v>309</v>
      </c>
      <c r="M327" s="7">
        <v>247</v>
      </c>
      <c r="N327" s="7">
        <v>198</v>
      </c>
      <c r="O327" s="7"/>
      <c r="P327" s="7"/>
      <c r="Q327" s="7">
        <v>123</v>
      </c>
      <c r="R327" s="7">
        <v>101</v>
      </c>
      <c r="S327" s="7">
        <v>213</v>
      </c>
      <c r="T327" s="7">
        <v>380</v>
      </c>
      <c r="U327" s="7">
        <v>268</v>
      </c>
      <c r="V327" s="7">
        <v>210</v>
      </c>
      <c r="W327" s="7"/>
    </row>
    <row r="328" spans="1:23" x14ac:dyDescent="0.15">
      <c r="A328" s="7">
        <v>120</v>
      </c>
      <c r="B328" s="7">
        <v>79</v>
      </c>
      <c r="C328" s="7">
        <v>350</v>
      </c>
      <c r="D328" s="7">
        <v>323</v>
      </c>
      <c r="E328" s="7">
        <v>204</v>
      </c>
      <c r="F328" s="7">
        <v>165</v>
      </c>
      <c r="G328" s="7"/>
      <c r="H328" s="7"/>
      <c r="I328" s="7">
        <v>93</v>
      </c>
      <c r="J328" s="7">
        <v>104</v>
      </c>
      <c r="K328" s="7">
        <v>325</v>
      </c>
      <c r="L328" s="7">
        <v>388</v>
      </c>
      <c r="M328" s="7">
        <v>289</v>
      </c>
      <c r="N328" s="7">
        <v>194</v>
      </c>
      <c r="O328" s="7"/>
      <c r="P328" s="7"/>
      <c r="Q328" s="7">
        <v>120</v>
      </c>
      <c r="R328" s="7">
        <v>109</v>
      </c>
      <c r="S328" s="7">
        <v>309</v>
      </c>
      <c r="T328" s="7">
        <v>304</v>
      </c>
      <c r="U328" s="7">
        <v>306</v>
      </c>
      <c r="V328" s="7">
        <v>201</v>
      </c>
      <c r="W328" s="7"/>
    </row>
    <row r="329" spans="1:23" x14ac:dyDescent="0.15">
      <c r="A329" s="7">
        <v>119</v>
      </c>
      <c r="B329" s="7">
        <v>89</v>
      </c>
      <c r="C329" s="7">
        <v>316</v>
      </c>
      <c r="D329" s="7">
        <v>281</v>
      </c>
      <c r="E329" s="7">
        <v>208</v>
      </c>
      <c r="F329" s="7">
        <v>178</v>
      </c>
      <c r="G329" s="7"/>
      <c r="H329" s="7"/>
      <c r="I329" s="7">
        <v>103</v>
      </c>
      <c r="J329" s="7">
        <v>90</v>
      </c>
      <c r="K329" s="7">
        <v>391</v>
      </c>
      <c r="L329" s="7">
        <v>359</v>
      </c>
      <c r="M329" s="7">
        <v>335</v>
      </c>
      <c r="N329" s="7">
        <v>187</v>
      </c>
      <c r="O329" s="7"/>
      <c r="P329" s="7"/>
      <c r="Q329" s="7">
        <v>112</v>
      </c>
      <c r="R329" s="7">
        <v>96</v>
      </c>
      <c r="S329" s="7">
        <v>293</v>
      </c>
      <c r="T329" s="7">
        <v>392</v>
      </c>
      <c r="U329" s="7">
        <v>325</v>
      </c>
      <c r="V329" s="7">
        <v>206</v>
      </c>
      <c r="W329" s="7"/>
    </row>
    <row r="330" spans="1:23" x14ac:dyDescent="0.15">
      <c r="A330" s="7">
        <v>59</v>
      </c>
      <c r="B330" s="7">
        <v>71</v>
      </c>
      <c r="C330" s="7">
        <v>327</v>
      </c>
      <c r="D330" s="7">
        <v>351</v>
      </c>
      <c r="E330" s="7">
        <v>279</v>
      </c>
      <c r="F330" s="7">
        <v>110</v>
      </c>
      <c r="G330" s="7"/>
      <c r="H330" s="7"/>
      <c r="I330" s="7">
        <v>95</v>
      </c>
      <c r="J330" s="7">
        <v>73</v>
      </c>
      <c r="K330" s="7">
        <v>381</v>
      </c>
      <c r="L330" s="7">
        <v>368</v>
      </c>
      <c r="M330" s="7">
        <v>341</v>
      </c>
      <c r="N330" s="7">
        <v>210</v>
      </c>
      <c r="O330" s="7"/>
      <c r="P330" s="7"/>
      <c r="Q330" s="7">
        <v>126</v>
      </c>
      <c r="R330" s="7">
        <v>120</v>
      </c>
      <c r="S330" s="7">
        <v>301</v>
      </c>
      <c r="T330" s="7">
        <v>331</v>
      </c>
      <c r="U330" s="7">
        <v>266</v>
      </c>
      <c r="V330" s="7">
        <v>194</v>
      </c>
      <c r="W330" s="7"/>
    </row>
    <row r="331" spans="1:23" x14ac:dyDescent="0.15">
      <c r="A331" s="7">
        <v>71</v>
      </c>
      <c r="B331" s="7">
        <v>86</v>
      </c>
      <c r="C331" s="7">
        <v>335</v>
      </c>
      <c r="D331" s="7">
        <v>322</v>
      </c>
      <c r="E331" s="7">
        <v>217</v>
      </c>
      <c r="F331" s="7">
        <v>132</v>
      </c>
      <c r="G331" s="7"/>
      <c r="H331" s="7"/>
      <c r="I331" s="7">
        <v>109</v>
      </c>
      <c r="J331" s="7">
        <v>147</v>
      </c>
      <c r="K331" s="7">
        <v>381</v>
      </c>
      <c r="L331" s="7">
        <v>421</v>
      </c>
      <c r="M331" s="7">
        <v>332</v>
      </c>
      <c r="N331" s="7">
        <v>192</v>
      </c>
      <c r="O331" s="7"/>
      <c r="P331" s="7"/>
      <c r="Q331" s="7">
        <v>108</v>
      </c>
      <c r="R331" s="7">
        <v>94</v>
      </c>
      <c r="S331" s="7">
        <v>255</v>
      </c>
      <c r="T331" s="7">
        <v>323</v>
      </c>
      <c r="U331" s="7">
        <v>347</v>
      </c>
      <c r="V331" s="7">
        <v>193</v>
      </c>
      <c r="W331" s="7"/>
    </row>
    <row r="332" spans="1:23" x14ac:dyDescent="0.15">
      <c r="A332" s="7">
        <v>105</v>
      </c>
      <c r="B332" s="7">
        <v>92</v>
      </c>
      <c r="C332" s="7">
        <v>272</v>
      </c>
      <c r="D332" s="7">
        <v>308</v>
      </c>
      <c r="E332" s="7">
        <v>277</v>
      </c>
      <c r="F332" s="7">
        <v>149</v>
      </c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>
        <v>76</v>
      </c>
      <c r="R332" s="7">
        <v>91</v>
      </c>
      <c r="S332" s="7">
        <v>313</v>
      </c>
      <c r="T332" s="7">
        <v>396</v>
      </c>
      <c r="U332" s="7">
        <v>357</v>
      </c>
      <c r="V332" s="7">
        <v>214</v>
      </c>
      <c r="W332" s="7"/>
    </row>
    <row r="333" spans="1:23" x14ac:dyDescent="0.15">
      <c r="A333" s="7">
        <v>73</v>
      </c>
      <c r="B333" s="7">
        <v>83</v>
      </c>
      <c r="C333" s="7">
        <v>245</v>
      </c>
      <c r="D333" s="7">
        <v>317</v>
      </c>
      <c r="E333" s="7">
        <v>241</v>
      </c>
      <c r="F333" s="7">
        <v>151</v>
      </c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</row>
  </sheetData>
  <mergeCells count="8">
    <mergeCell ref="A281:C281"/>
    <mergeCell ref="D281:F281"/>
    <mergeCell ref="G281:I281"/>
    <mergeCell ref="E248:H248"/>
    <mergeCell ref="I248:L248"/>
    <mergeCell ref="F256:I256"/>
    <mergeCell ref="F264:I264"/>
    <mergeCell ref="F272:I272"/>
  </mergeCells>
  <phoneticPr fontId="2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119"/>
  <sheetViews>
    <sheetView workbookViewId="0">
      <selection activeCell="A109" sqref="A109:D119"/>
    </sheetView>
  </sheetViews>
  <sheetFormatPr defaultRowHeight="12.75" x14ac:dyDescent="0.15"/>
  <cols>
    <col min="1" max="16384" width="9" style="1"/>
  </cols>
  <sheetData>
    <row r="1" spans="1:15" x14ac:dyDescent="0.15">
      <c r="A1" s="2" t="s">
        <v>179</v>
      </c>
      <c r="B1" s="2"/>
      <c r="C1" s="2">
        <v>4</v>
      </c>
      <c r="D1" s="2">
        <v>5</v>
      </c>
      <c r="E1" s="2">
        <v>6</v>
      </c>
      <c r="F1" s="2">
        <v>7</v>
      </c>
      <c r="G1" s="2">
        <v>8</v>
      </c>
      <c r="H1" s="2">
        <v>9</v>
      </c>
      <c r="I1" s="2">
        <v>10</v>
      </c>
      <c r="J1" s="2">
        <v>11</v>
      </c>
      <c r="K1" s="2">
        <v>12</v>
      </c>
      <c r="L1" s="2">
        <v>13</v>
      </c>
      <c r="M1" s="2">
        <v>14</v>
      </c>
      <c r="N1" s="2">
        <v>15</v>
      </c>
      <c r="O1" s="2">
        <v>16</v>
      </c>
    </row>
    <row r="2" spans="1:15" x14ac:dyDescent="0.15">
      <c r="A2" s="1" t="s">
        <v>97</v>
      </c>
      <c r="B2" s="4" t="s">
        <v>16</v>
      </c>
      <c r="C2" s="1">
        <v>29.3</v>
      </c>
      <c r="D2" s="1">
        <v>36.299999999999997</v>
      </c>
      <c r="E2" s="1">
        <v>41</v>
      </c>
      <c r="F2" s="1">
        <v>47.1</v>
      </c>
      <c r="G2" s="1">
        <v>48.9</v>
      </c>
      <c r="H2" s="1">
        <v>49.8</v>
      </c>
      <c r="I2" s="1">
        <v>53</v>
      </c>
      <c r="J2" s="1">
        <v>55.8</v>
      </c>
      <c r="K2" s="1">
        <v>65</v>
      </c>
      <c r="L2" s="1">
        <v>67.3</v>
      </c>
      <c r="M2" s="1">
        <v>70.900000000000006</v>
      </c>
      <c r="N2" s="1">
        <v>72.2</v>
      </c>
      <c r="O2" s="1">
        <v>72.55</v>
      </c>
    </row>
    <row r="3" spans="1:15" x14ac:dyDescent="0.15">
      <c r="B3" s="4" t="s">
        <v>17</v>
      </c>
      <c r="C3" s="1">
        <v>26.6</v>
      </c>
      <c r="D3" s="1">
        <v>34.700000000000003</v>
      </c>
      <c r="E3" s="1">
        <v>39.200000000000003</v>
      </c>
      <c r="F3" s="1">
        <v>46.3</v>
      </c>
      <c r="G3" s="1">
        <v>53.2</v>
      </c>
      <c r="H3" s="1">
        <v>55</v>
      </c>
      <c r="I3" s="1">
        <v>57.5</v>
      </c>
      <c r="J3" s="1">
        <v>59.1</v>
      </c>
      <c r="K3" s="1">
        <v>62.2</v>
      </c>
      <c r="L3" s="1">
        <v>60.8</v>
      </c>
      <c r="M3" s="1">
        <v>62.8</v>
      </c>
      <c r="N3" s="1">
        <v>66.099999999999994</v>
      </c>
      <c r="O3" s="1">
        <v>66.5</v>
      </c>
    </row>
    <row r="4" spans="1:15" x14ac:dyDescent="0.15">
      <c r="B4" s="4" t="s">
        <v>18</v>
      </c>
      <c r="C4" s="1">
        <v>27.4</v>
      </c>
      <c r="D4" s="1">
        <v>35</v>
      </c>
      <c r="E4" s="1">
        <v>39.1</v>
      </c>
      <c r="F4" s="1">
        <v>45.8</v>
      </c>
      <c r="G4" s="1">
        <v>49.5</v>
      </c>
      <c r="H4" s="1">
        <v>52.4</v>
      </c>
      <c r="I4" s="1">
        <v>58.8</v>
      </c>
      <c r="J4" s="1">
        <v>60.2</v>
      </c>
      <c r="K4" s="1">
        <v>63.2</v>
      </c>
      <c r="L4" s="1">
        <v>61.2</v>
      </c>
      <c r="M4" s="1">
        <v>64</v>
      </c>
      <c r="N4" s="1">
        <v>66.3</v>
      </c>
      <c r="O4" s="1">
        <v>66.66</v>
      </c>
    </row>
    <row r="5" spans="1:15" x14ac:dyDescent="0.15">
      <c r="B5" s="4" t="s">
        <v>19</v>
      </c>
      <c r="C5" s="1">
        <v>24.1</v>
      </c>
      <c r="D5" s="1">
        <v>31.8</v>
      </c>
      <c r="E5" s="1">
        <v>36.6</v>
      </c>
      <c r="F5" s="1">
        <v>42.9</v>
      </c>
      <c r="G5" s="1">
        <v>47</v>
      </c>
      <c r="H5" s="1">
        <v>52.4</v>
      </c>
      <c r="I5" s="1">
        <v>56.5</v>
      </c>
      <c r="J5" s="1">
        <v>58.4</v>
      </c>
      <c r="K5" s="1">
        <v>62.2</v>
      </c>
      <c r="L5" s="1">
        <v>67.7</v>
      </c>
      <c r="M5" s="1">
        <v>69.099999999999994</v>
      </c>
      <c r="N5" s="1">
        <v>71.8</v>
      </c>
      <c r="O5" s="1">
        <v>73.19</v>
      </c>
    </row>
    <row r="6" spans="1:15" x14ac:dyDescent="0.15">
      <c r="B6" s="4" t="s">
        <v>20</v>
      </c>
      <c r="C6" s="1">
        <v>28.3</v>
      </c>
      <c r="D6" s="1">
        <v>36.1</v>
      </c>
      <c r="E6" s="1">
        <v>43</v>
      </c>
      <c r="F6" s="1">
        <v>46.4</v>
      </c>
      <c r="G6" s="1">
        <v>47.6</v>
      </c>
      <c r="H6" s="1">
        <v>48</v>
      </c>
      <c r="I6" s="1">
        <v>52.5</v>
      </c>
      <c r="J6" s="1">
        <v>54.8</v>
      </c>
      <c r="K6" s="1">
        <v>55.3</v>
      </c>
      <c r="L6" s="1">
        <v>53</v>
      </c>
      <c r="M6" s="1">
        <v>53.3</v>
      </c>
      <c r="N6" s="1">
        <v>54.8</v>
      </c>
      <c r="O6" s="1">
        <v>55.5</v>
      </c>
    </row>
    <row r="7" spans="1:15" x14ac:dyDescent="0.15">
      <c r="B7" s="4" t="s">
        <v>21</v>
      </c>
      <c r="C7" s="1">
        <v>24.5</v>
      </c>
      <c r="D7" s="1">
        <v>33.299999999999997</v>
      </c>
      <c r="E7" s="1">
        <v>35.6</v>
      </c>
      <c r="F7" s="1">
        <v>39.200000000000003</v>
      </c>
      <c r="G7" s="1">
        <v>42</v>
      </c>
      <c r="H7" s="1">
        <v>44.5</v>
      </c>
      <c r="I7" s="1">
        <v>46</v>
      </c>
      <c r="J7" s="1">
        <v>50.4</v>
      </c>
      <c r="K7" s="1">
        <v>50.9</v>
      </c>
      <c r="L7" s="1">
        <v>50.9</v>
      </c>
      <c r="M7" s="1">
        <v>52.7</v>
      </c>
      <c r="N7" s="1">
        <v>54.6</v>
      </c>
      <c r="O7" s="1">
        <v>55.3</v>
      </c>
    </row>
    <row r="8" spans="1:15" x14ac:dyDescent="0.15">
      <c r="B8" s="4" t="s">
        <v>22</v>
      </c>
      <c r="C8" s="1">
        <v>30.3</v>
      </c>
      <c r="D8" s="1">
        <v>40.200000000000003</v>
      </c>
      <c r="E8" s="1">
        <v>47.7</v>
      </c>
      <c r="F8" s="1">
        <v>50.5</v>
      </c>
      <c r="G8" s="1">
        <v>57.5</v>
      </c>
      <c r="H8" s="1">
        <v>58.3</v>
      </c>
      <c r="I8" s="1">
        <v>59</v>
      </c>
      <c r="J8" s="1">
        <v>62.1</v>
      </c>
      <c r="K8" s="1">
        <v>63.4</v>
      </c>
      <c r="L8" s="1">
        <v>64</v>
      </c>
      <c r="M8" s="1">
        <v>65.900000000000006</v>
      </c>
      <c r="N8" s="1">
        <v>66.7</v>
      </c>
      <c r="O8" s="1">
        <v>68</v>
      </c>
    </row>
    <row r="9" spans="1:15" x14ac:dyDescent="0.15">
      <c r="B9" s="4" t="s">
        <v>23</v>
      </c>
      <c r="C9" s="1">
        <v>26.3</v>
      </c>
      <c r="D9" s="1">
        <v>34.1</v>
      </c>
      <c r="E9" s="1">
        <v>39</v>
      </c>
      <c r="F9" s="1">
        <v>42.3</v>
      </c>
      <c r="G9" s="1">
        <v>47.9</v>
      </c>
      <c r="H9" s="1">
        <v>50.2</v>
      </c>
      <c r="I9" s="1">
        <v>53.4</v>
      </c>
      <c r="J9" s="1">
        <v>54.4</v>
      </c>
      <c r="K9" s="1">
        <v>55.3</v>
      </c>
      <c r="L9" s="1">
        <v>60.2</v>
      </c>
      <c r="M9" s="1">
        <v>61</v>
      </c>
      <c r="N9" s="1">
        <v>63.8</v>
      </c>
      <c r="O9" s="1">
        <v>65.2</v>
      </c>
    </row>
    <row r="10" spans="1:15" x14ac:dyDescent="0.15">
      <c r="B10" s="4" t="s">
        <v>24</v>
      </c>
      <c r="C10" s="1">
        <v>24</v>
      </c>
      <c r="D10" s="1">
        <v>37.6</v>
      </c>
      <c r="E10" s="1">
        <v>45.2</v>
      </c>
      <c r="F10" s="1">
        <v>48.1</v>
      </c>
      <c r="G10" s="1">
        <v>48.8</v>
      </c>
      <c r="H10" s="1">
        <v>49.8</v>
      </c>
      <c r="I10" s="1">
        <v>47.6</v>
      </c>
      <c r="J10" s="1">
        <v>50.4</v>
      </c>
      <c r="K10" s="1">
        <v>52.2</v>
      </c>
      <c r="L10" s="1">
        <v>53.2</v>
      </c>
      <c r="M10" s="1">
        <v>56.2</v>
      </c>
      <c r="N10" s="1">
        <v>58</v>
      </c>
      <c r="O10" s="1">
        <v>59.6</v>
      </c>
    </row>
    <row r="11" spans="1:15" x14ac:dyDescent="0.15">
      <c r="A11" s="2"/>
      <c r="B11" s="2" t="s">
        <v>25</v>
      </c>
      <c r="C11" s="2">
        <v>26.3</v>
      </c>
      <c r="D11" s="2">
        <v>35.200000000000003</v>
      </c>
      <c r="E11" s="2">
        <v>41.6</v>
      </c>
      <c r="F11" s="2">
        <v>45.7</v>
      </c>
      <c r="G11" s="2">
        <v>46.3</v>
      </c>
      <c r="H11" s="2">
        <v>46.7</v>
      </c>
      <c r="I11" s="2">
        <v>46.4</v>
      </c>
      <c r="J11" s="2">
        <v>50</v>
      </c>
      <c r="K11" s="2">
        <v>51.5</v>
      </c>
      <c r="L11" s="2">
        <v>51.8</v>
      </c>
      <c r="M11" s="2">
        <v>55</v>
      </c>
      <c r="N11" s="2">
        <v>58.4</v>
      </c>
      <c r="O11" s="2">
        <v>62.4</v>
      </c>
    </row>
    <row r="12" spans="1:15" x14ac:dyDescent="0.15">
      <c r="A12" s="1" t="s">
        <v>99</v>
      </c>
      <c r="B12" s="4" t="s">
        <v>16</v>
      </c>
      <c r="C12" s="1">
        <v>30.6</v>
      </c>
      <c r="D12" s="1">
        <v>38.9</v>
      </c>
      <c r="E12" s="1">
        <v>45.3</v>
      </c>
      <c r="F12" s="1">
        <v>52.2</v>
      </c>
      <c r="G12" s="1">
        <v>57.8</v>
      </c>
      <c r="H12" s="1">
        <v>63</v>
      </c>
      <c r="I12" s="1">
        <v>67.400000000000006</v>
      </c>
      <c r="J12" s="1">
        <v>68.900000000000006</v>
      </c>
      <c r="K12" s="1">
        <v>66.8</v>
      </c>
      <c r="L12" s="1">
        <v>70</v>
      </c>
      <c r="M12" s="1">
        <v>71.7</v>
      </c>
      <c r="N12" s="1">
        <v>71.5</v>
      </c>
      <c r="O12" s="1">
        <v>71.239999999999995</v>
      </c>
    </row>
    <row r="13" spans="1:15" x14ac:dyDescent="0.15">
      <c r="B13" s="4" t="s">
        <v>17</v>
      </c>
      <c r="C13" s="1">
        <v>28.1</v>
      </c>
      <c r="D13" s="1">
        <v>32.5</v>
      </c>
      <c r="E13" s="1">
        <v>36.200000000000003</v>
      </c>
      <c r="F13" s="1">
        <v>39.4</v>
      </c>
      <c r="G13" s="1">
        <v>41.7</v>
      </c>
      <c r="H13" s="1">
        <v>42.8</v>
      </c>
      <c r="I13" s="1">
        <v>45.8</v>
      </c>
      <c r="J13" s="1">
        <v>48.1</v>
      </c>
      <c r="K13" s="1">
        <v>59.1</v>
      </c>
      <c r="L13" s="1">
        <v>55.8</v>
      </c>
      <c r="M13" s="1">
        <v>58.2</v>
      </c>
      <c r="N13" s="1">
        <v>60.9</v>
      </c>
      <c r="O13" s="1">
        <v>62.85</v>
      </c>
    </row>
    <row r="14" spans="1:15" x14ac:dyDescent="0.15">
      <c r="B14" s="4" t="s">
        <v>18</v>
      </c>
      <c r="C14" s="1">
        <v>25.6</v>
      </c>
      <c r="D14" s="1">
        <v>34.700000000000003</v>
      </c>
      <c r="E14" s="1">
        <v>34.799999999999997</v>
      </c>
      <c r="F14" s="1">
        <v>39.200000000000003</v>
      </c>
      <c r="G14" s="1">
        <v>43.2</v>
      </c>
      <c r="H14" s="1">
        <v>43.6</v>
      </c>
      <c r="I14" s="1">
        <v>43.2</v>
      </c>
      <c r="J14" s="1">
        <v>44.9</v>
      </c>
      <c r="K14" s="1">
        <v>47.9</v>
      </c>
      <c r="L14" s="1">
        <v>48.7</v>
      </c>
      <c r="M14" s="1">
        <v>50</v>
      </c>
      <c r="N14" s="1">
        <v>54.6</v>
      </c>
      <c r="O14" s="1">
        <v>56.4</v>
      </c>
    </row>
    <row r="15" spans="1:15" x14ac:dyDescent="0.15">
      <c r="B15" s="4" t="s">
        <v>19</v>
      </c>
      <c r="C15" s="1">
        <v>24.3</v>
      </c>
      <c r="D15" s="1">
        <v>26.8</v>
      </c>
      <c r="E15" s="1">
        <v>32.299999999999997</v>
      </c>
      <c r="F15" s="1">
        <v>32.9</v>
      </c>
      <c r="G15" s="1">
        <v>33.200000000000003</v>
      </c>
      <c r="H15" s="1">
        <v>34.200000000000003</v>
      </c>
      <c r="I15" s="1">
        <v>35.4</v>
      </c>
      <c r="J15" s="1">
        <v>37.200000000000003</v>
      </c>
      <c r="K15" s="1">
        <v>38.700000000000003</v>
      </c>
      <c r="L15" s="1">
        <v>39.299999999999997</v>
      </c>
      <c r="M15" s="1">
        <v>39</v>
      </c>
      <c r="N15" s="1">
        <v>39.5</v>
      </c>
      <c r="O15" s="1">
        <v>41.48</v>
      </c>
    </row>
    <row r="16" spans="1:15" x14ac:dyDescent="0.15">
      <c r="B16" s="4" t="s">
        <v>20</v>
      </c>
      <c r="C16" s="1">
        <v>22.2</v>
      </c>
      <c r="D16" s="1">
        <v>27.4</v>
      </c>
      <c r="E16" s="1">
        <v>32.299999999999997</v>
      </c>
      <c r="F16" s="1">
        <v>34.1</v>
      </c>
      <c r="G16" s="1">
        <v>34.9</v>
      </c>
      <c r="H16" s="1">
        <v>35.9</v>
      </c>
      <c r="I16" s="1">
        <v>37.1</v>
      </c>
      <c r="J16" s="1">
        <v>38.6</v>
      </c>
      <c r="K16" s="1">
        <v>40.4</v>
      </c>
      <c r="L16" s="1">
        <v>40.6</v>
      </c>
      <c r="M16" s="1">
        <v>41</v>
      </c>
      <c r="N16" s="1">
        <v>41.2</v>
      </c>
      <c r="O16" s="1">
        <v>42.08</v>
      </c>
    </row>
    <row r="17" spans="1:15" x14ac:dyDescent="0.15">
      <c r="B17" s="4" t="s">
        <v>21</v>
      </c>
      <c r="C17" s="1">
        <v>24.8</v>
      </c>
      <c r="D17" s="1">
        <v>27.8</v>
      </c>
      <c r="E17" s="1">
        <v>32.5</v>
      </c>
      <c r="F17" s="1">
        <v>33.4</v>
      </c>
      <c r="G17" s="1">
        <v>34.5</v>
      </c>
      <c r="H17" s="1">
        <v>35.700000000000003</v>
      </c>
      <c r="I17" s="1">
        <v>37.5</v>
      </c>
      <c r="J17" s="1">
        <v>38.799999999999997</v>
      </c>
      <c r="K17" s="1">
        <v>40.299999999999997</v>
      </c>
      <c r="L17" s="1">
        <v>41.8</v>
      </c>
      <c r="M17" s="1">
        <v>41.6</v>
      </c>
      <c r="N17" s="1">
        <v>41.8</v>
      </c>
      <c r="O17" s="1">
        <v>42.47</v>
      </c>
    </row>
    <row r="18" spans="1:15" x14ac:dyDescent="0.15">
      <c r="B18" s="4" t="s">
        <v>22</v>
      </c>
      <c r="C18" s="1">
        <v>24.2</v>
      </c>
      <c r="D18" s="1">
        <v>28.4</v>
      </c>
      <c r="E18" s="1">
        <v>32.1</v>
      </c>
      <c r="F18" s="1">
        <v>34.6</v>
      </c>
      <c r="G18" s="1">
        <v>36.299999999999997</v>
      </c>
      <c r="H18" s="1">
        <v>37.1</v>
      </c>
      <c r="I18" s="1">
        <v>37.200000000000003</v>
      </c>
      <c r="J18" s="1">
        <v>38.299999999999997</v>
      </c>
      <c r="K18" s="1">
        <v>41.2</v>
      </c>
      <c r="L18" s="1">
        <v>42</v>
      </c>
      <c r="M18" s="1">
        <v>41.9</v>
      </c>
      <c r="N18" s="1">
        <v>41.6</v>
      </c>
      <c r="O18" s="1">
        <v>42.19</v>
      </c>
    </row>
    <row r="19" spans="1:15" x14ac:dyDescent="0.15">
      <c r="B19" s="4" t="s">
        <v>23</v>
      </c>
      <c r="C19" s="1">
        <v>26.2</v>
      </c>
      <c r="D19" s="1">
        <v>29.1</v>
      </c>
      <c r="E19" s="1">
        <v>31.1</v>
      </c>
      <c r="F19" s="1">
        <v>32.299999999999997</v>
      </c>
      <c r="G19" s="1">
        <v>33.299999999999997</v>
      </c>
      <c r="H19" s="1">
        <v>35.6</v>
      </c>
      <c r="I19" s="1">
        <v>36.200000000000003</v>
      </c>
      <c r="J19" s="1">
        <v>35.1</v>
      </c>
      <c r="K19" s="1">
        <v>37.4</v>
      </c>
      <c r="L19" s="1">
        <v>38.4</v>
      </c>
      <c r="M19" s="1">
        <v>38.1</v>
      </c>
      <c r="N19" s="1">
        <v>38.200000000000003</v>
      </c>
      <c r="O19" s="1">
        <v>37.6</v>
      </c>
    </row>
    <row r="20" spans="1:15" x14ac:dyDescent="0.15">
      <c r="B20" s="4" t="s">
        <v>24</v>
      </c>
      <c r="C20" s="1">
        <v>27.5</v>
      </c>
      <c r="D20" s="1">
        <v>32</v>
      </c>
      <c r="E20" s="1">
        <v>34.200000000000003</v>
      </c>
      <c r="F20" s="1">
        <v>34.6</v>
      </c>
      <c r="G20" s="1">
        <v>36.6</v>
      </c>
      <c r="H20" s="1">
        <v>38.1</v>
      </c>
      <c r="I20" s="1">
        <v>38.200000000000003</v>
      </c>
      <c r="J20" s="1">
        <v>40.799999999999997</v>
      </c>
      <c r="K20" s="1">
        <v>42.5</v>
      </c>
      <c r="L20" s="1">
        <v>42.9</v>
      </c>
      <c r="M20" s="1">
        <v>43.1</v>
      </c>
      <c r="N20" s="1">
        <v>43.8</v>
      </c>
      <c r="O20" s="1">
        <v>45.98</v>
      </c>
    </row>
    <row r="21" spans="1:15" x14ac:dyDescent="0.15">
      <c r="A21" s="2"/>
      <c r="B21" s="2" t="s">
        <v>25</v>
      </c>
      <c r="C21" s="2">
        <v>23.5</v>
      </c>
      <c r="D21" s="2">
        <v>27.1</v>
      </c>
      <c r="E21" s="2">
        <v>29.1</v>
      </c>
      <c r="F21" s="2">
        <v>29.5</v>
      </c>
      <c r="G21" s="2">
        <v>31.6</v>
      </c>
      <c r="H21" s="2">
        <v>33.1</v>
      </c>
      <c r="I21" s="2">
        <v>33.200000000000003</v>
      </c>
      <c r="J21" s="2">
        <v>33.5</v>
      </c>
      <c r="K21" s="2">
        <v>37</v>
      </c>
      <c r="L21" s="2">
        <v>37.1</v>
      </c>
      <c r="M21" s="2">
        <v>37.1</v>
      </c>
      <c r="N21" s="2">
        <v>37.700000000000003</v>
      </c>
      <c r="O21" s="2">
        <v>36.380000000000003</v>
      </c>
    </row>
    <row r="22" spans="1:15" x14ac:dyDescent="0.15">
      <c r="A22" s="1" t="s">
        <v>98</v>
      </c>
      <c r="B22" s="4" t="s">
        <v>16</v>
      </c>
      <c r="C22" s="1">
        <v>29.4</v>
      </c>
      <c r="D22" s="1">
        <v>35.700000000000003</v>
      </c>
      <c r="E22" s="1">
        <v>41.2</v>
      </c>
      <c r="F22" s="1">
        <v>45.1</v>
      </c>
      <c r="G22" s="1">
        <v>48</v>
      </c>
      <c r="H22" s="1">
        <v>53.6</v>
      </c>
      <c r="I22" s="1">
        <v>56.6</v>
      </c>
      <c r="J22" s="1">
        <v>59.8</v>
      </c>
      <c r="K22" s="1">
        <v>63.1</v>
      </c>
      <c r="L22" s="1">
        <v>66</v>
      </c>
      <c r="M22" s="1">
        <v>69</v>
      </c>
      <c r="N22" s="1">
        <v>70.3</v>
      </c>
      <c r="O22" s="1">
        <v>71.8</v>
      </c>
    </row>
    <row r="23" spans="1:15" x14ac:dyDescent="0.15">
      <c r="B23" s="4" t="s">
        <v>17</v>
      </c>
      <c r="C23" s="1">
        <v>28.7</v>
      </c>
      <c r="D23" s="1">
        <v>33.9</v>
      </c>
      <c r="E23" s="1">
        <v>40.5</v>
      </c>
      <c r="F23" s="1">
        <v>43.7</v>
      </c>
      <c r="G23" s="1">
        <v>45.4</v>
      </c>
      <c r="H23" s="1">
        <v>50.1</v>
      </c>
      <c r="I23" s="1">
        <v>53.1</v>
      </c>
      <c r="J23" s="1">
        <v>56.6</v>
      </c>
      <c r="K23" s="1">
        <v>58.8</v>
      </c>
      <c r="L23" s="1">
        <v>61.1</v>
      </c>
      <c r="M23" s="1">
        <v>63.5</v>
      </c>
      <c r="N23" s="1">
        <v>66.599999999999994</v>
      </c>
      <c r="O23" s="1">
        <v>64.2</v>
      </c>
    </row>
    <row r="24" spans="1:15" x14ac:dyDescent="0.15">
      <c r="B24" s="4" t="s">
        <v>18</v>
      </c>
      <c r="C24" s="1">
        <v>28.4</v>
      </c>
      <c r="D24" s="1">
        <v>33.299999999999997</v>
      </c>
      <c r="E24" s="1">
        <v>39.700000000000003</v>
      </c>
      <c r="F24" s="1">
        <v>41.1</v>
      </c>
      <c r="G24" s="1">
        <v>43.9</v>
      </c>
      <c r="H24" s="1">
        <v>48.9</v>
      </c>
      <c r="I24" s="1">
        <v>51.9</v>
      </c>
      <c r="J24" s="1">
        <v>55.7</v>
      </c>
      <c r="K24" s="1">
        <v>57.1</v>
      </c>
      <c r="L24" s="1">
        <v>59.4</v>
      </c>
      <c r="M24" s="1">
        <v>61.1</v>
      </c>
      <c r="N24" s="1">
        <v>63.2</v>
      </c>
      <c r="O24" s="1">
        <v>63.7</v>
      </c>
    </row>
    <row r="25" spans="1:15" x14ac:dyDescent="0.15">
      <c r="B25" s="4" t="s">
        <v>19</v>
      </c>
      <c r="C25" s="1">
        <v>28.5</v>
      </c>
      <c r="D25" s="1">
        <v>34</v>
      </c>
      <c r="E25" s="1">
        <v>38.799999999999997</v>
      </c>
      <c r="F25" s="1">
        <v>40.799999999999997</v>
      </c>
      <c r="G25" s="1">
        <v>42.4</v>
      </c>
      <c r="H25" s="1">
        <v>47.9</v>
      </c>
      <c r="I25" s="1">
        <v>50.2</v>
      </c>
      <c r="J25" s="1">
        <v>53.2</v>
      </c>
      <c r="K25" s="1">
        <v>55.9</v>
      </c>
      <c r="L25" s="1">
        <v>57.7</v>
      </c>
      <c r="M25" s="1">
        <v>59.3</v>
      </c>
      <c r="N25" s="1">
        <v>61.1</v>
      </c>
      <c r="O25" s="1">
        <v>61.8</v>
      </c>
    </row>
    <row r="26" spans="1:15" x14ac:dyDescent="0.15">
      <c r="B26" s="4" t="s">
        <v>20</v>
      </c>
      <c r="C26" s="1">
        <v>27.9</v>
      </c>
      <c r="D26" s="1">
        <v>34.799999999999997</v>
      </c>
      <c r="E26" s="1">
        <v>43.5</v>
      </c>
      <c r="F26" s="1">
        <v>45.9</v>
      </c>
      <c r="G26" s="1">
        <v>46.7</v>
      </c>
      <c r="H26" s="1">
        <v>51.8</v>
      </c>
      <c r="I26" s="1">
        <v>54</v>
      </c>
      <c r="J26" s="1">
        <v>58.1</v>
      </c>
      <c r="K26" s="1">
        <v>60.1</v>
      </c>
      <c r="L26" s="1">
        <v>63.3</v>
      </c>
      <c r="M26" s="1">
        <v>65</v>
      </c>
      <c r="N26" s="1">
        <v>67.900000000000006</v>
      </c>
      <c r="O26" s="1">
        <v>69.900000000000006</v>
      </c>
    </row>
    <row r="27" spans="1:15" x14ac:dyDescent="0.15">
      <c r="B27" s="4" t="s">
        <v>21</v>
      </c>
      <c r="C27" s="1">
        <v>26.6</v>
      </c>
      <c r="D27" s="1">
        <v>32.799999999999997</v>
      </c>
      <c r="E27" s="1">
        <v>41</v>
      </c>
      <c r="F27" s="1">
        <v>45.4</v>
      </c>
      <c r="G27" s="1">
        <v>48.8</v>
      </c>
      <c r="H27" s="1">
        <v>53.8</v>
      </c>
      <c r="I27" s="1">
        <v>56.4</v>
      </c>
      <c r="J27" s="1">
        <v>60</v>
      </c>
      <c r="K27" s="1">
        <v>62.7</v>
      </c>
      <c r="L27" s="1">
        <v>65.8</v>
      </c>
      <c r="M27" s="1">
        <v>68.3</v>
      </c>
      <c r="N27" s="1">
        <v>70</v>
      </c>
      <c r="O27" s="1">
        <v>71.3</v>
      </c>
    </row>
    <row r="28" spans="1:15" x14ac:dyDescent="0.15">
      <c r="A28" s="4"/>
      <c r="B28" s="4" t="s">
        <v>22</v>
      </c>
      <c r="C28" s="4">
        <v>29.8</v>
      </c>
      <c r="D28" s="4">
        <v>36.700000000000003</v>
      </c>
      <c r="E28" s="4">
        <v>39.9</v>
      </c>
      <c r="F28" s="4">
        <v>42.4</v>
      </c>
      <c r="G28" s="4">
        <v>43.8</v>
      </c>
      <c r="H28" s="4">
        <v>48.8</v>
      </c>
      <c r="I28" s="4">
        <v>51.8</v>
      </c>
      <c r="J28" s="4">
        <v>54</v>
      </c>
      <c r="K28" s="4">
        <v>58.1</v>
      </c>
      <c r="L28" s="4">
        <v>61.1</v>
      </c>
      <c r="M28" s="4">
        <v>63.1</v>
      </c>
      <c r="N28" s="4">
        <v>65.5</v>
      </c>
      <c r="O28" s="4">
        <v>67.3</v>
      </c>
    </row>
    <row r="29" spans="1:15" s="4" customFormat="1" x14ac:dyDescent="0.15">
      <c r="A29" s="2"/>
      <c r="B29" s="2" t="s">
        <v>23</v>
      </c>
      <c r="C29" s="2">
        <v>22</v>
      </c>
      <c r="D29" s="2">
        <v>28</v>
      </c>
      <c r="E29" s="2">
        <v>32.9</v>
      </c>
      <c r="F29" s="2">
        <v>35.799999999999997</v>
      </c>
      <c r="G29" s="2">
        <v>36.4</v>
      </c>
      <c r="H29" s="2">
        <v>38.799999999999997</v>
      </c>
      <c r="I29" s="2">
        <v>37.6</v>
      </c>
      <c r="J29" s="2">
        <v>38</v>
      </c>
      <c r="K29" s="2">
        <v>39.1</v>
      </c>
      <c r="L29" s="2">
        <v>40.700000000000003</v>
      </c>
      <c r="M29" s="2">
        <v>41.7</v>
      </c>
      <c r="N29" s="2">
        <v>40.1</v>
      </c>
      <c r="O29" s="2">
        <v>40.9</v>
      </c>
    </row>
    <row r="30" spans="1:15" s="4" customFormat="1" x14ac:dyDescent="0.15"/>
    <row r="31" spans="1:15" s="4" customFormat="1" x14ac:dyDescent="0.15"/>
    <row r="32" spans="1:15" s="4" customFormat="1" x14ac:dyDescent="0.15"/>
    <row r="33" spans="1:5" x14ac:dyDescent="0.15">
      <c r="A33" s="8" t="s">
        <v>180</v>
      </c>
      <c r="B33" s="8"/>
      <c r="C33" s="8" t="s">
        <v>30</v>
      </c>
      <c r="D33" s="8" t="s">
        <v>31</v>
      </c>
      <c r="E33" s="8" t="s">
        <v>32</v>
      </c>
    </row>
    <row r="34" spans="1:5" x14ac:dyDescent="0.15">
      <c r="A34" s="7" t="s">
        <v>100</v>
      </c>
      <c r="B34" s="4" t="s">
        <v>16</v>
      </c>
      <c r="C34" s="7">
        <v>2.14</v>
      </c>
      <c r="D34" s="7">
        <v>1.0499999999999998</v>
      </c>
      <c r="E34" s="7">
        <v>0.63</v>
      </c>
    </row>
    <row r="35" spans="1:5" x14ac:dyDescent="0.15">
      <c r="A35" s="7"/>
      <c r="B35" s="4" t="s">
        <v>17</v>
      </c>
      <c r="C35" s="7">
        <v>2.1800000000000002</v>
      </c>
      <c r="D35" s="7">
        <v>1.105</v>
      </c>
      <c r="E35" s="7">
        <v>0.83</v>
      </c>
    </row>
    <row r="36" spans="1:5" x14ac:dyDescent="0.15">
      <c r="A36" s="7"/>
      <c r="B36" s="4" t="s">
        <v>18</v>
      </c>
      <c r="C36" s="7">
        <v>1.165</v>
      </c>
      <c r="D36" s="7">
        <v>1</v>
      </c>
      <c r="E36" s="7">
        <v>0.72</v>
      </c>
    </row>
    <row r="37" spans="1:5" x14ac:dyDescent="0.15">
      <c r="A37" s="7"/>
      <c r="B37" s="4" t="s">
        <v>19</v>
      </c>
      <c r="C37" s="7">
        <v>1.615</v>
      </c>
      <c r="D37" s="7">
        <v>1.5699999999999998</v>
      </c>
      <c r="E37" s="7">
        <v>1.1100000000000001</v>
      </c>
    </row>
    <row r="38" spans="1:5" x14ac:dyDescent="0.15">
      <c r="A38" s="7"/>
      <c r="B38" s="4" t="s">
        <v>20</v>
      </c>
      <c r="C38" s="7">
        <v>1.6600000000000001</v>
      </c>
      <c r="D38" s="7">
        <v>0.86</v>
      </c>
      <c r="E38" s="7">
        <v>0.99</v>
      </c>
    </row>
    <row r="39" spans="1:5" x14ac:dyDescent="0.15">
      <c r="A39" s="7"/>
      <c r="B39" s="4" t="s">
        <v>21</v>
      </c>
      <c r="C39" s="7">
        <v>2.2650000000000001</v>
      </c>
      <c r="D39" s="7">
        <v>1.0649999999999999</v>
      </c>
      <c r="E39" s="7">
        <v>0.74</v>
      </c>
    </row>
    <row r="40" spans="1:5" x14ac:dyDescent="0.15">
      <c r="A40" s="7"/>
      <c r="B40" s="4" t="s">
        <v>22</v>
      </c>
      <c r="C40" s="7">
        <v>1.4</v>
      </c>
      <c r="D40" s="7">
        <v>1.2450000000000001</v>
      </c>
      <c r="E40" s="7">
        <v>0.95</v>
      </c>
    </row>
    <row r="41" spans="1:5" x14ac:dyDescent="0.15">
      <c r="A41" s="7"/>
      <c r="B41" s="4" t="s">
        <v>23</v>
      </c>
      <c r="C41" s="7">
        <v>1.0750000000000002</v>
      </c>
      <c r="D41" s="7">
        <v>1.04</v>
      </c>
      <c r="E41" s="7">
        <v>0.9</v>
      </c>
    </row>
    <row r="42" spans="1:5" x14ac:dyDescent="0.15">
      <c r="A42" s="7"/>
      <c r="B42" s="4" t="s">
        <v>24</v>
      </c>
      <c r="C42" s="7">
        <v>2.1749999999999998</v>
      </c>
      <c r="D42" s="7">
        <v>1.2149999999999999</v>
      </c>
      <c r="E42" s="7">
        <v>0.71</v>
      </c>
    </row>
    <row r="43" spans="1:5" x14ac:dyDescent="0.15">
      <c r="A43" s="8"/>
      <c r="B43" s="8" t="s">
        <v>25</v>
      </c>
      <c r="C43" s="8">
        <v>1.72</v>
      </c>
      <c r="D43" s="8">
        <v>0.96</v>
      </c>
      <c r="E43" s="8">
        <v>0.96</v>
      </c>
    </row>
    <row r="44" spans="1:5" x14ac:dyDescent="0.15">
      <c r="A44" s="7" t="s">
        <v>99</v>
      </c>
      <c r="B44" s="4" t="s">
        <v>16</v>
      </c>
      <c r="C44" s="7">
        <v>1.645</v>
      </c>
      <c r="D44" s="7">
        <v>0.91999999999999993</v>
      </c>
      <c r="E44" s="7">
        <v>0.7</v>
      </c>
    </row>
    <row r="45" spans="1:5" x14ac:dyDescent="0.15">
      <c r="A45" s="7"/>
      <c r="B45" s="4" t="s">
        <v>17</v>
      </c>
      <c r="C45" s="7">
        <v>1.38</v>
      </c>
      <c r="D45" s="7">
        <v>1.05</v>
      </c>
      <c r="E45" s="7">
        <v>0.5</v>
      </c>
    </row>
    <row r="46" spans="1:5" x14ac:dyDescent="0.15">
      <c r="A46" s="7"/>
      <c r="B46" s="4" t="s">
        <v>18</v>
      </c>
      <c r="C46" s="7">
        <v>1.2149999999999999</v>
      </c>
      <c r="D46" s="7">
        <v>0.82000000000000006</v>
      </c>
      <c r="E46" s="7">
        <v>0.53</v>
      </c>
    </row>
    <row r="47" spans="1:5" x14ac:dyDescent="0.15">
      <c r="A47" s="7"/>
      <c r="B47" s="4" t="s">
        <v>19</v>
      </c>
      <c r="C47" s="7">
        <v>0.89</v>
      </c>
      <c r="D47" s="7">
        <v>0.57000000000000006</v>
      </c>
      <c r="E47" s="7">
        <v>0.38</v>
      </c>
    </row>
    <row r="48" spans="1:5" x14ac:dyDescent="0.15">
      <c r="A48" s="7"/>
      <c r="B48" s="4" t="s">
        <v>20</v>
      </c>
      <c r="C48" s="7">
        <v>0.995</v>
      </c>
      <c r="D48" s="7">
        <v>0.57000000000000006</v>
      </c>
      <c r="E48" s="7">
        <v>0.42</v>
      </c>
    </row>
    <row r="49" spans="1:5" x14ac:dyDescent="0.15">
      <c r="A49" s="7"/>
      <c r="B49" s="4" t="s">
        <v>21</v>
      </c>
      <c r="C49" s="7">
        <v>1.5350000000000001</v>
      </c>
      <c r="D49" s="7">
        <v>0.63500000000000001</v>
      </c>
      <c r="E49" s="7">
        <v>0.46</v>
      </c>
    </row>
    <row r="50" spans="1:5" x14ac:dyDescent="0.15">
      <c r="A50" s="7"/>
      <c r="B50" s="4" t="s">
        <v>22</v>
      </c>
      <c r="C50" s="7">
        <v>1.28</v>
      </c>
      <c r="D50" s="7">
        <v>0.7</v>
      </c>
      <c r="E50" s="7">
        <v>0.53</v>
      </c>
    </row>
    <row r="51" spans="1:5" x14ac:dyDescent="0.15">
      <c r="A51" s="7"/>
      <c r="B51" s="4" t="s">
        <v>23</v>
      </c>
      <c r="C51" s="7">
        <v>1.5449999999999999</v>
      </c>
      <c r="D51" s="7">
        <v>0.8</v>
      </c>
      <c r="E51" s="7">
        <v>0.45</v>
      </c>
    </row>
    <row r="52" spans="1:5" x14ac:dyDescent="0.15">
      <c r="A52" s="7"/>
      <c r="B52" s="4" t="s">
        <v>24</v>
      </c>
      <c r="C52" s="7">
        <v>1.1949999999999998</v>
      </c>
      <c r="D52" s="7">
        <v>0.42000000000000004</v>
      </c>
      <c r="E52" s="7">
        <v>0.28000000000000003</v>
      </c>
    </row>
    <row r="53" spans="1:5" x14ac:dyDescent="0.15">
      <c r="A53" s="8"/>
      <c r="B53" s="8" t="s">
        <v>25</v>
      </c>
      <c r="C53" s="8">
        <v>1.145</v>
      </c>
      <c r="D53" s="8">
        <v>0.57499999999999996</v>
      </c>
      <c r="E53" s="8">
        <v>0.37</v>
      </c>
    </row>
    <row r="54" spans="1:5" x14ac:dyDescent="0.15">
      <c r="A54" s="7" t="s">
        <v>98</v>
      </c>
      <c r="B54" s="4" t="s">
        <v>16</v>
      </c>
      <c r="C54" s="7">
        <v>1.43</v>
      </c>
      <c r="D54" s="7">
        <v>0.95</v>
      </c>
      <c r="E54" s="7">
        <v>0.89</v>
      </c>
    </row>
    <row r="55" spans="1:5" x14ac:dyDescent="0.15">
      <c r="A55" s="7"/>
      <c r="B55" s="4" t="s">
        <v>17</v>
      </c>
      <c r="C55" s="7">
        <v>1.405</v>
      </c>
      <c r="D55" s="7">
        <v>0.96500000000000008</v>
      </c>
      <c r="E55" s="7">
        <v>0.73</v>
      </c>
    </row>
    <row r="56" spans="1:5" x14ac:dyDescent="0.15">
      <c r="A56" s="7"/>
      <c r="B56" s="4" t="s">
        <v>18</v>
      </c>
      <c r="C56" s="7">
        <v>2.4300000000000002</v>
      </c>
      <c r="D56" s="7">
        <v>1.375</v>
      </c>
      <c r="E56" s="7">
        <v>0.81</v>
      </c>
    </row>
    <row r="57" spans="1:5" x14ac:dyDescent="0.15">
      <c r="A57" s="7"/>
      <c r="B57" s="4" t="s">
        <v>19</v>
      </c>
      <c r="C57" s="7">
        <v>2.3450000000000002</v>
      </c>
      <c r="D57" s="7">
        <v>1.01</v>
      </c>
      <c r="E57" s="7">
        <v>0.88</v>
      </c>
    </row>
    <row r="58" spans="1:5" x14ac:dyDescent="0.15">
      <c r="A58" s="7"/>
      <c r="B58" s="4" t="s">
        <v>20</v>
      </c>
      <c r="C58" s="7">
        <v>1.66</v>
      </c>
      <c r="D58" s="7">
        <v>0.8</v>
      </c>
      <c r="E58" s="7">
        <v>0.83</v>
      </c>
    </row>
    <row r="59" spans="1:5" x14ac:dyDescent="0.15">
      <c r="A59" s="7"/>
      <c r="B59" s="4" t="s">
        <v>21</v>
      </c>
      <c r="C59" s="7">
        <v>2.0999999999999996</v>
      </c>
      <c r="D59" s="7">
        <v>0.94</v>
      </c>
      <c r="E59" s="7">
        <v>0.87</v>
      </c>
    </row>
    <row r="60" spans="1:5" x14ac:dyDescent="0.15">
      <c r="A60" s="7"/>
      <c r="B60" s="4" t="s">
        <v>22</v>
      </c>
      <c r="C60" s="7">
        <v>1.2250000000000001</v>
      </c>
      <c r="D60" s="7">
        <v>0.8</v>
      </c>
      <c r="E60" s="7">
        <v>0.83</v>
      </c>
    </row>
    <row r="61" spans="1:5" x14ac:dyDescent="0.15">
      <c r="A61" s="7"/>
      <c r="B61" s="4" t="s">
        <v>23</v>
      </c>
      <c r="C61" s="7">
        <v>1.6099999999999999</v>
      </c>
      <c r="D61" s="7">
        <v>0.755</v>
      </c>
      <c r="E61" s="7">
        <v>0.81</v>
      </c>
    </row>
    <row r="62" spans="1:5" x14ac:dyDescent="0.15">
      <c r="A62" s="7"/>
      <c r="B62" s="4" t="s">
        <v>24</v>
      </c>
      <c r="C62" s="7">
        <v>1.8650000000000002</v>
      </c>
      <c r="D62" s="7">
        <v>0.95</v>
      </c>
      <c r="E62" s="7">
        <v>0.6</v>
      </c>
    </row>
    <row r="63" spans="1:5" x14ac:dyDescent="0.15">
      <c r="A63" s="8"/>
      <c r="B63" s="8" t="s">
        <v>25</v>
      </c>
      <c r="C63" s="8">
        <v>1.5449999999999999</v>
      </c>
      <c r="D63" s="8">
        <v>0.745</v>
      </c>
      <c r="E63" s="8">
        <v>0.61</v>
      </c>
    </row>
    <row r="67" spans="1:20" x14ac:dyDescent="0.15">
      <c r="A67" s="7" t="s">
        <v>103</v>
      </c>
      <c r="B67" s="7"/>
      <c r="C67" s="7"/>
      <c r="D67" s="7"/>
      <c r="E67" s="7"/>
      <c r="F67" s="7" t="s">
        <v>104</v>
      </c>
      <c r="G67" s="7"/>
      <c r="H67" s="7"/>
      <c r="I67" s="7"/>
      <c r="J67" s="7"/>
      <c r="K67" s="7" t="s">
        <v>105</v>
      </c>
      <c r="L67" s="7"/>
      <c r="M67" s="7"/>
      <c r="N67" s="7"/>
      <c r="O67" s="7"/>
      <c r="P67" s="7" t="s">
        <v>106</v>
      </c>
      <c r="Q67" s="7"/>
      <c r="R67" s="7"/>
      <c r="S67" s="7"/>
      <c r="T67" s="7"/>
    </row>
    <row r="68" spans="1:20" x14ac:dyDescent="0.15">
      <c r="A68" s="7" t="s">
        <v>36</v>
      </c>
      <c r="B68" s="7" t="s">
        <v>102</v>
      </c>
      <c r="C68" s="7" t="s">
        <v>101</v>
      </c>
      <c r="D68" s="7" t="s">
        <v>98</v>
      </c>
      <c r="E68" s="7"/>
      <c r="F68" s="7" t="s">
        <v>40</v>
      </c>
      <c r="G68" s="7" t="s">
        <v>102</v>
      </c>
      <c r="H68" s="7" t="s">
        <v>101</v>
      </c>
      <c r="I68" s="7" t="s">
        <v>98</v>
      </c>
      <c r="J68" s="7"/>
      <c r="K68" s="7" t="s">
        <v>39</v>
      </c>
      <c r="L68" s="7" t="s">
        <v>102</v>
      </c>
      <c r="M68" s="7" t="s">
        <v>101</v>
      </c>
      <c r="N68" s="7" t="s">
        <v>98</v>
      </c>
      <c r="O68" s="7"/>
      <c r="P68" s="7" t="s">
        <v>44</v>
      </c>
      <c r="Q68" s="7" t="s">
        <v>102</v>
      </c>
      <c r="R68" s="7" t="s">
        <v>101</v>
      </c>
      <c r="S68" s="7" t="s">
        <v>98</v>
      </c>
      <c r="T68" s="7"/>
    </row>
    <row r="69" spans="1:20" x14ac:dyDescent="0.15">
      <c r="A69" s="7"/>
      <c r="B69" s="7">
        <v>251</v>
      </c>
      <c r="C69" s="7">
        <v>193</v>
      </c>
      <c r="D69" s="7">
        <v>209</v>
      </c>
      <c r="E69" s="7"/>
      <c r="F69" s="7"/>
      <c r="G69" s="7">
        <v>202.3</v>
      </c>
      <c r="H69" s="7">
        <v>81.871428571428567</v>
      </c>
      <c r="I69" s="7">
        <v>154.29999999999998</v>
      </c>
      <c r="J69" s="7"/>
      <c r="K69" s="7"/>
      <c r="L69" s="7">
        <v>65.500000000000014</v>
      </c>
      <c r="M69" s="7">
        <v>64.749999999999986</v>
      </c>
      <c r="N69" s="7">
        <v>84.75</v>
      </c>
      <c r="O69" s="7"/>
      <c r="P69" s="7"/>
      <c r="Q69" s="7">
        <v>10.106822887068146</v>
      </c>
      <c r="R69" s="7">
        <v>9.459258552078083</v>
      </c>
      <c r="S69" s="7">
        <v>3.6081121626409769</v>
      </c>
      <c r="T69" s="7"/>
    </row>
    <row r="70" spans="1:20" x14ac:dyDescent="0.15">
      <c r="A70" s="7"/>
      <c r="B70" s="7">
        <v>294</v>
      </c>
      <c r="C70" s="7">
        <v>220</v>
      </c>
      <c r="D70" s="7">
        <v>223</v>
      </c>
      <c r="E70" s="7"/>
      <c r="F70" s="7"/>
      <c r="G70" s="7">
        <v>267.87142857142857</v>
      </c>
      <c r="H70" s="7">
        <v>149.01428571428573</v>
      </c>
      <c r="I70" s="7">
        <v>261.3</v>
      </c>
      <c r="J70" s="7"/>
      <c r="K70" s="7"/>
      <c r="L70" s="7">
        <v>87.25</v>
      </c>
      <c r="M70" s="7">
        <v>70.25</v>
      </c>
      <c r="N70" s="7">
        <v>54.999999999999986</v>
      </c>
      <c r="O70" s="7"/>
      <c r="P70" s="7"/>
      <c r="Q70" s="7">
        <v>10.833720344018467</v>
      </c>
      <c r="R70" s="7">
        <v>8.4286405186200426</v>
      </c>
      <c r="S70" s="7">
        <v>3.8948880677145499</v>
      </c>
      <c r="T70" s="7"/>
    </row>
    <row r="71" spans="1:20" x14ac:dyDescent="0.15">
      <c r="A71" s="7"/>
      <c r="B71" s="7">
        <v>210</v>
      </c>
      <c r="C71" s="7">
        <v>192</v>
      </c>
      <c r="D71" s="7">
        <v>197</v>
      </c>
      <c r="E71" s="7"/>
      <c r="F71" s="7"/>
      <c r="G71" s="7">
        <v>178.58571428571429</v>
      </c>
      <c r="H71" s="7">
        <v>199.87142857142854</v>
      </c>
      <c r="I71" s="7">
        <v>234.72857142857146</v>
      </c>
      <c r="J71" s="7"/>
      <c r="K71" s="7"/>
      <c r="L71" s="7">
        <v>107.24999999999999</v>
      </c>
      <c r="M71" s="7">
        <v>55.999999999999979</v>
      </c>
      <c r="N71" s="7">
        <v>67.249999999999986</v>
      </c>
      <c r="O71" s="7"/>
      <c r="P71" s="7"/>
      <c r="Q71" s="7">
        <v>10.893233104330124</v>
      </c>
      <c r="R71" s="7">
        <v>7.7768265475099065</v>
      </c>
      <c r="S71" s="7">
        <v>3.549365371334809</v>
      </c>
      <c r="T71" s="7"/>
    </row>
    <row r="72" spans="1:20" x14ac:dyDescent="0.15">
      <c r="A72" s="7"/>
      <c r="B72" s="7">
        <v>250</v>
      </c>
      <c r="C72" s="7">
        <v>167</v>
      </c>
      <c r="D72" s="7">
        <v>245</v>
      </c>
      <c r="E72" s="7"/>
      <c r="F72" s="7"/>
      <c r="G72" s="7">
        <v>224.29999999999998</v>
      </c>
      <c r="H72" s="7">
        <v>179.15714285714282</v>
      </c>
      <c r="I72" s="7">
        <v>232.29999999999998</v>
      </c>
      <c r="J72" s="7"/>
      <c r="K72" s="7"/>
      <c r="L72" s="7">
        <v>97</v>
      </c>
      <c r="M72" s="7">
        <v>85.749999999999986</v>
      </c>
      <c r="N72" s="7">
        <v>69.250000000000014</v>
      </c>
      <c r="O72" s="7"/>
      <c r="P72" s="7"/>
      <c r="Q72" s="7">
        <v>12.075846355811315</v>
      </c>
      <c r="R72" s="7">
        <v>9.5879240754641959</v>
      </c>
      <c r="S72" s="7">
        <v>3.8232153914487386</v>
      </c>
      <c r="T72" s="7"/>
    </row>
    <row r="73" spans="1:20" x14ac:dyDescent="0.15">
      <c r="A73" s="7"/>
      <c r="B73" s="7">
        <v>207</v>
      </c>
      <c r="C73" s="7">
        <v>202</v>
      </c>
      <c r="D73" s="7">
        <v>198</v>
      </c>
      <c r="E73" s="7"/>
      <c r="F73" s="7"/>
      <c r="G73" s="7">
        <v>300.15714285714279</v>
      </c>
      <c r="H73" s="7">
        <v>148.72857142857143</v>
      </c>
      <c r="I73" s="7">
        <v>268.29999999999995</v>
      </c>
      <c r="J73" s="7"/>
      <c r="K73" s="7"/>
      <c r="L73" s="7">
        <v>49.750000000000007</v>
      </c>
      <c r="M73" s="7">
        <v>88.5</v>
      </c>
      <c r="N73" s="7">
        <v>56.75</v>
      </c>
      <c r="O73" s="7"/>
      <c r="P73" s="7"/>
      <c r="Q73" s="7">
        <v>13.716710734658493</v>
      </c>
      <c r="R73" s="7">
        <v>9.0442384135125735</v>
      </c>
      <c r="S73" s="7">
        <v>5.8452035827304369</v>
      </c>
      <c r="T73" s="7"/>
    </row>
    <row r="74" spans="1:20" x14ac:dyDescent="0.15">
      <c r="A74" s="7"/>
      <c r="B74" s="7">
        <v>201</v>
      </c>
      <c r="C74" s="7">
        <v>215</v>
      </c>
      <c r="D74" s="7">
        <v>225</v>
      </c>
      <c r="E74" s="7"/>
      <c r="F74" s="7"/>
      <c r="G74" s="7">
        <v>164.01428571428571</v>
      </c>
      <c r="H74" s="7">
        <v>189.30000000000004</v>
      </c>
      <c r="I74" s="7">
        <v>146.30000000000001</v>
      </c>
      <c r="J74" s="7"/>
      <c r="K74" s="7"/>
      <c r="L74" s="7">
        <v>55.999999999999979</v>
      </c>
      <c r="M74" s="7">
        <v>65.25</v>
      </c>
      <c r="N74" s="7">
        <v>113.74999999999999</v>
      </c>
      <c r="O74" s="7"/>
      <c r="P74" s="7"/>
      <c r="Q74" s="7">
        <v>13.864131188288631</v>
      </c>
      <c r="R74" s="7">
        <v>9.1486201822399522</v>
      </c>
      <c r="S74" s="7">
        <v>6.2025955968633788</v>
      </c>
      <c r="T74" s="7"/>
    </row>
    <row r="75" spans="1:20" x14ac:dyDescent="0.15">
      <c r="A75" s="7"/>
      <c r="B75" s="7">
        <v>241</v>
      </c>
      <c r="C75" s="7">
        <v>148</v>
      </c>
      <c r="D75" s="7">
        <v>238</v>
      </c>
      <c r="E75" s="7"/>
      <c r="F75" s="7"/>
      <c r="G75" s="7">
        <v>247.15714285714284</v>
      </c>
      <c r="H75" s="7">
        <v>179.01428571428568</v>
      </c>
      <c r="I75" s="7">
        <v>152.87142857142857</v>
      </c>
      <c r="J75" s="7"/>
      <c r="K75" s="7"/>
      <c r="L75" s="7">
        <v>60.25</v>
      </c>
      <c r="M75" s="7">
        <v>76.749999999999986</v>
      </c>
      <c r="N75" s="7">
        <v>76.749999999999986</v>
      </c>
      <c r="O75" s="7"/>
      <c r="P75" s="7"/>
      <c r="Q75" s="7">
        <v>14.725367758178738</v>
      </c>
      <c r="R75" s="7">
        <v>8.1233779756574034</v>
      </c>
      <c r="S75" s="7">
        <v>6.6176724855121352</v>
      </c>
      <c r="T75" s="7"/>
    </row>
    <row r="76" spans="1:20" x14ac:dyDescent="0.15">
      <c r="A76" s="7"/>
      <c r="B76" s="7">
        <v>280</v>
      </c>
      <c r="C76" s="7">
        <v>196</v>
      </c>
      <c r="D76" s="7">
        <v>226</v>
      </c>
      <c r="E76" s="7"/>
      <c r="F76" s="7"/>
      <c r="G76" s="7">
        <v>151.44285714285712</v>
      </c>
      <c r="H76" s="7">
        <v>139.72857142857143</v>
      </c>
      <c r="I76" s="7">
        <v>214.72857142857143</v>
      </c>
      <c r="J76" s="7"/>
      <c r="K76" s="7"/>
      <c r="L76" s="7">
        <v>43.500000000000007</v>
      </c>
      <c r="M76" s="7">
        <v>54.999999999999986</v>
      </c>
      <c r="N76" s="7">
        <v>47.999999999999993</v>
      </c>
      <c r="O76" s="7"/>
      <c r="P76" s="7"/>
      <c r="Q76" s="7">
        <v>14.7484006123554</v>
      </c>
      <c r="R76" s="7">
        <v>8.2410573902544915</v>
      </c>
      <c r="S76" s="7">
        <v>3.5982591148166621</v>
      </c>
      <c r="T76" s="7"/>
    </row>
    <row r="77" spans="1:20" x14ac:dyDescent="0.15">
      <c r="A77" s="7"/>
      <c r="B77" s="7"/>
      <c r="C77" s="7">
        <v>179</v>
      </c>
      <c r="D77" s="7">
        <v>268</v>
      </c>
      <c r="E77" s="7"/>
      <c r="F77" s="7"/>
      <c r="G77" s="7">
        <v>175.44285714285715</v>
      </c>
      <c r="H77" s="7"/>
      <c r="I77" s="7"/>
      <c r="J77" s="7"/>
      <c r="K77" s="7"/>
      <c r="L77" s="7">
        <v>84.249999999999986</v>
      </c>
      <c r="M77" s="7">
        <v>60.25</v>
      </c>
      <c r="N77" s="7">
        <v>55.750000000000007</v>
      </c>
      <c r="O77" s="7"/>
      <c r="P77" s="7"/>
      <c r="Q77" s="7"/>
      <c r="R77" s="7"/>
      <c r="S77" s="7"/>
      <c r="T77" s="7"/>
    </row>
    <row r="78" spans="1:20" x14ac:dyDescent="0.15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>
        <v>72.999999999999986</v>
      </c>
      <c r="O78" s="7"/>
      <c r="P78" s="7"/>
      <c r="Q78" s="7"/>
      <c r="R78" s="7"/>
      <c r="S78" s="7"/>
      <c r="T78" s="7"/>
    </row>
    <row r="79" spans="1:20" x14ac:dyDescent="0.15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</row>
    <row r="80" spans="1:20" x14ac:dyDescent="0.15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</row>
    <row r="81" spans="1:20" x14ac:dyDescent="0.15">
      <c r="A81" s="7" t="s">
        <v>107</v>
      </c>
      <c r="B81" s="7"/>
      <c r="C81" s="7"/>
      <c r="D81" s="7"/>
      <c r="E81" s="7"/>
      <c r="F81" s="7" t="s">
        <v>109</v>
      </c>
      <c r="G81" s="7"/>
      <c r="H81" s="7"/>
      <c r="I81" s="7"/>
      <c r="J81" s="7"/>
      <c r="K81" s="7" t="s">
        <v>110</v>
      </c>
      <c r="L81" s="7"/>
      <c r="M81" s="7"/>
      <c r="N81" s="7"/>
      <c r="O81" s="7"/>
      <c r="P81" s="7"/>
      <c r="Q81" s="7"/>
      <c r="R81" s="7"/>
      <c r="S81" s="7"/>
      <c r="T81" s="7"/>
    </row>
    <row r="82" spans="1:20" x14ac:dyDescent="0.15">
      <c r="A82" s="7" t="s">
        <v>108</v>
      </c>
      <c r="B82" s="7" t="s">
        <v>102</v>
      </c>
      <c r="C82" s="7" t="s">
        <v>101</v>
      </c>
      <c r="D82" s="7" t="s">
        <v>98</v>
      </c>
      <c r="E82" s="7"/>
      <c r="F82" s="7" t="s">
        <v>111</v>
      </c>
      <c r="G82" s="7" t="s">
        <v>102</v>
      </c>
      <c r="H82" s="7" t="s">
        <v>101</v>
      </c>
      <c r="I82" s="7" t="s">
        <v>98</v>
      </c>
      <c r="J82" s="7"/>
      <c r="K82" s="7" t="s">
        <v>48</v>
      </c>
      <c r="L82" s="7" t="s">
        <v>102</v>
      </c>
      <c r="M82" s="7" t="s">
        <v>101</v>
      </c>
      <c r="N82" s="7" t="s">
        <v>98</v>
      </c>
      <c r="O82" s="7"/>
      <c r="P82" s="7"/>
      <c r="Q82" s="7"/>
      <c r="R82" s="7"/>
      <c r="S82" s="7"/>
      <c r="T82" s="7"/>
    </row>
    <row r="83" spans="1:20" x14ac:dyDescent="0.15">
      <c r="A83" s="7"/>
      <c r="B83" s="7">
        <v>22348.777777777777</v>
      </c>
      <c r="C83" s="7">
        <v>13835.444444444443</v>
      </c>
      <c r="D83" s="7">
        <v>17576.555555555555</v>
      </c>
      <c r="E83" s="7"/>
      <c r="F83" s="7"/>
      <c r="G83" s="7">
        <v>1.200255643891363</v>
      </c>
      <c r="H83" s="7">
        <v>1.3673742880849205</v>
      </c>
      <c r="I83" s="7">
        <v>2.9277746290289315</v>
      </c>
      <c r="J83" s="7"/>
      <c r="K83" s="7"/>
      <c r="L83" s="7">
        <v>68.333333333333314</v>
      </c>
      <c r="M83" s="7">
        <v>77.416666666666686</v>
      </c>
      <c r="N83" s="7">
        <v>33.159722222222229</v>
      </c>
      <c r="O83" s="7"/>
      <c r="P83" s="7"/>
      <c r="Q83" s="7"/>
      <c r="R83" s="7"/>
      <c r="S83" s="7"/>
      <c r="T83" s="7"/>
    </row>
    <row r="84" spans="1:20" x14ac:dyDescent="0.15">
      <c r="A84" s="7"/>
      <c r="B84" s="7">
        <v>17178.777777777777</v>
      </c>
      <c r="C84" s="7">
        <v>12909.888888888889</v>
      </c>
      <c r="D84" s="7">
        <v>14004.333333333334</v>
      </c>
      <c r="E84" s="7"/>
      <c r="F84" s="7"/>
      <c r="G84" s="7">
        <v>1.0491551120435234</v>
      </c>
      <c r="H84" s="7">
        <v>1.6321078351092215</v>
      </c>
      <c r="I84" s="7">
        <v>2.8086587169376775</v>
      </c>
      <c r="J84" s="7"/>
      <c r="K84" s="7"/>
      <c r="L84" s="7">
        <v>88.888888888888886</v>
      </c>
      <c r="M84" s="7">
        <v>43.935185185185169</v>
      </c>
      <c r="N84" s="7">
        <v>35.227272727272727</v>
      </c>
      <c r="O84" s="7"/>
      <c r="P84" s="7"/>
      <c r="Q84" s="7"/>
      <c r="R84" s="7"/>
      <c r="S84" s="7"/>
      <c r="T84" s="7"/>
    </row>
    <row r="85" spans="1:20" x14ac:dyDescent="0.15">
      <c r="A85" s="7"/>
      <c r="B85" s="7">
        <v>18947.666666666668</v>
      </c>
      <c r="C85" s="7">
        <v>9049.8888888888887</v>
      </c>
      <c r="D85" s="7">
        <v>20558.777777777777</v>
      </c>
      <c r="E85" s="7"/>
      <c r="F85" s="7"/>
      <c r="G85" s="7">
        <v>1.3819743966729465</v>
      </c>
      <c r="H85" s="7">
        <v>2.0713649306762023</v>
      </c>
      <c r="I85" s="7">
        <v>2.7804469621478667</v>
      </c>
      <c r="J85" s="7"/>
      <c r="K85" s="7"/>
      <c r="L85" s="7">
        <v>121.35416666666667</v>
      </c>
      <c r="M85" s="7">
        <v>41.44736842105263</v>
      </c>
      <c r="N85" s="7">
        <v>37.609649122807006</v>
      </c>
      <c r="O85" s="7"/>
      <c r="P85" s="7"/>
      <c r="Q85" s="7"/>
      <c r="R85" s="7"/>
      <c r="S85" s="7"/>
      <c r="T85" s="7"/>
    </row>
    <row r="86" spans="1:20" x14ac:dyDescent="0.15">
      <c r="A86" s="7"/>
      <c r="B86" s="7">
        <v>20382.111111111113</v>
      </c>
      <c r="C86" s="7">
        <v>15289.888888888889</v>
      </c>
      <c r="D86" s="7">
        <v>19745.444444444445</v>
      </c>
      <c r="E86" s="7"/>
      <c r="F86" s="7"/>
      <c r="G86" s="7">
        <v>0.68603403164019361</v>
      </c>
      <c r="H86" s="7">
        <v>1.8862893560358023</v>
      </c>
      <c r="I86" s="7">
        <v>2.4173204007246527</v>
      </c>
      <c r="J86" s="7"/>
      <c r="K86" s="7"/>
      <c r="L86" s="7">
        <v>111.05769230769231</v>
      </c>
      <c r="M86" s="7">
        <v>47.865853658536587</v>
      </c>
      <c r="N86" s="7">
        <v>43.528368794326234</v>
      </c>
      <c r="O86" s="7"/>
      <c r="P86" s="7"/>
      <c r="Q86" s="7"/>
      <c r="R86" s="7"/>
      <c r="S86" s="7"/>
      <c r="T86" s="7"/>
    </row>
    <row r="87" spans="1:20" x14ac:dyDescent="0.15">
      <c r="A87" s="7"/>
      <c r="B87" s="7">
        <v>17807.666666666668</v>
      </c>
      <c r="C87" s="7">
        <v>6957.6666666666661</v>
      </c>
      <c r="D87" s="7">
        <v>13414.333333333334</v>
      </c>
      <c r="E87" s="7"/>
      <c r="F87" s="7"/>
      <c r="G87" s="7">
        <v>0.85750395149632752</v>
      </c>
      <c r="H87" s="7">
        <v>1.1753568175479054</v>
      </c>
      <c r="I87" s="7">
        <v>2.6782049587063259</v>
      </c>
      <c r="J87" s="7"/>
      <c r="K87" s="7"/>
      <c r="L87" s="7">
        <v>65.231481481481481</v>
      </c>
      <c r="M87" s="7">
        <v>44.494047619047628</v>
      </c>
      <c r="N87" s="7">
        <v>38.301282051282044</v>
      </c>
      <c r="O87" s="7"/>
      <c r="P87" s="7"/>
      <c r="Q87" s="7"/>
      <c r="R87" s="7"/>
      <c r="S87" s="7"/>
      <c r="T87" s="7"/>
    </row>
    <row r="88" spans="1:20" x14ac:dyDescent="0.15">
      <c r="A88" s="7"/>
      <c r="B88" s="7">
        <v>17891</v>
      </c>
      <c r="C88" s="7">
        <v>10932.111111111111</v>
      </c>
      <c r="D88" s="7">
        <v>10757.666666666666</v>
      </c>
      <c r="E88" s="7"/>
      <c r="F88" s="7"/>
      <c r="G88" s="7">
        <v>1.0095956148032585</v>
      </c>
      <c r="H88" s="7">
        <v>2.1683447177595014</v>
      </c>
      <c r="I88" s="7">
        <v>1.6432017636966134</v>
      </c>
      <c r="J88" s="7"/>
      <c r="K88" s="7"/>
      <c r="L88" s="7">
        <v>87.837837837837839</v>
      </c>
      <c r="M88" s="7">
        <v>57.230392156862727</v>
      </c>
      <c r="N88" s="7">
        <v>36.063218390804593</v>
      </c>
      <c r="O88" s="7"/>
      <c r="P88" s="7"/>
      <c r="Q88" s="7"/>
      <c r="R88" s="7"/>
      <c r="S88" s="7"/>
      <c r="T88" s="7"/>
    </row>
    <row r="89" spans="1:20" x14ac:dyDescent="0.15">
      <c r="A89" s="7"/>
      <c r="B89" s="7">
        <v>18935.444444444445</v>
      </c>
      <c r="C89" s="7">
        <v>12124.333333333334</v>
      </c>
      <c r="D89" s="7">
        <v>18207.666666666668</v>
      </c>
      <c r="E89" s="7"/>
      <c r="F89" s="7"/>
      <c r="G89" s="7">
        <v>0.71095138011778258</v>
      </c>
      <c r="H89" s="7">
        <v>1.1121817800492499</v>
      </c>
      <c r="I89" s="7">
        <v>3.3060355562943484</v>
      </c>
      <c r="J89" s="7"/>
      <c r="K89" s="7"/>
      <c r="L89" s="7">
        <v>36.766840882694538</v>
      </c>
      <c r="M89" s="7">
        <v>63.8586956521739</v>
      </c>
      <c r="N89" s="7">
        <v>16.720479704797043</v>
      </c>
      <c r="O89" s="7"/>
      <c r="P89" s="7"/>
      <c r="Q89" s="7"/>
      <c r="R89" s="7"/>
      <c r="S89" s="7"/>
      <c r="T89" s="7"/>
    </row>
    <row r="90" spans="1:20" x14ac:dyDescent="0.15">
      <c r="A90" s="7"/>
      <c r="B90" s="7"/>
      <c r="C90" s="7"/>
      <c r="D90" s="7"/>
      <c r="E90" s="7"/>
      <c r="F90" s="7"/>
      <c r="G90" s="7">
        <v>1.104529869334604</v>
      </c>
      <c r="H90" s="7">
        <v>1.4071998476132759</v>
      </c>
      <c r="I90" s="7">
        <v>2.5160196601024487</v>
      </c>
      <c r="J90" s="7"/>
      <c r="K90" s="7"/>
      <c r="L90" s="7">
        <v>51.468579234972665</v>
      </c>
      <c r="M90" s="7">
        <v>45.272435897435891</v>
      </c>
      <c r="N90" s="7">
        <v>38.49637681159421</v>
      </c>
      <c r="O90" s="7"/>
      <c r="P90" s="7"/>
      <c r="Q90" s="7"/>
      <c r="R90" s="7"/>
      <c r="S90" s="7"/>
      <c r="T90" s="7"/>
    </row>
    <row r="91" spans="1:20" x14ac:dyDescent="0.15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>
        <v>79.247644287396938</v>
      </c>
      <c r="M91" s="7">
        <v>42.476252158894638</v>
      </c>
      <c r="N91" s="7">
        <v>42.169225146198826</v>
      </c>
      <c r="O91" s="7"/>
      <c r="P91" s="7"/>
      <c r="Q91" s="7"/>
      <c r="R91" s="7"/>
      <c r="S91" s="7"/>
      <c r="T91" s="7"/>
    </row>
    <row r="92" spans="1:20" x14ac:dyDescent="0.15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>
        <v>42.068713450292385</v>
      </c>
      <c r="M92" s="7">
        <v>48.928285256410241</v>
      </c>
      <c r="N92" s="7">
        <v>31.678669410150885</v>
      </c>
      <c r="O92" s="7"/>
      <c r="P92" s="7"/>
      <c r="Q92" s="7"/>
      <c r="R92" s="7"/>
      <c r="S92" s="7"/>
      <c r="T92" s="7"/>
    </row>
    <row r="93" spans="1:20" x14ac:dyDescent="0.15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</row>
    <row r="95" spans="1:20" x14ac:dyDescent="0.15">
      <c r="A95" s="1" t="s">
        <v>181</v>
      </c>
    </row>
    <row r="96" spans="1:20" x14ac:dyDescent="0.15">
      <c r="A96" s="7" t="s">
        <v>99</v>
      </c>
      <c r="B96" s="7"/>
      <c r="C96" s="7"/>
      <c r="D96" s="7"/>
      <c r="E96" s="7"/>
      <c r="F96" s="7"/>
      <c r="G96" s="7" t="s">
        <v>112</v>
      </c>
      <c r="H96" s="7"/>
      <c r="I96" s="7"/>
      <c r="J96" s="7"/>
      <c r="K96" s="7"/>
      <c r="L96" s="7"/>
    </row>
    <row r="97" spans="1:12" x14ac:dyDescent="0.15">
      <c r="A97" s="7">
        <v>0</v>
      </c>
      <c r="B97" s="7">
        <v>15</v>
      </c>
      <c r="C97" s="7">
        <v>30</v>
      </c>
      <c r="D97" s="7">
        <v>60</v>
      </c>
      <c r="E97" s="7">
        <v>120</v>
      </c>
      <c r="F97" s="7" t="s">
        <v>63</v>
      </c>
      <c r="G97" s="7">
        <v>0</v>
      </c>
      <c r="H97" s="7">
        <v>15</v>
      </c>
      <c r="I97" s="7">
        <v>30</v>
      </c>
      <c r="J97" s="7">
        <v>60</v>
      </c>
      <c r="K97" s="7">
        <v>120</v>
      </c>
      <c r="L97" s="7" t="s">
        <v>63</v>
      </c>
    </row>
    <row r="98" spans="1:12" x14ac:dyDescent="0.15">
      <c r="A98" s="7">
        <v>74</v>
      </c>
      <c r="B98" s="7">
        <v>289</v>
      </c>
      <c r="C98" s="7">
        <v>189</v>
      </c>
      <c r="D98" s="7">
        <v>146</v>
      </c>
      <c r="E98" s="7">
        <v>93</v>
      </c>
      <c r="F98" s="7"/>
      <c r="G98" s="7">
        <v>157</v>
      </c>
      <c r="H98" s="7">
        <v>332</v>
      </c>
      <c r="I98" s="7">
        <v>261</v>
      </c>
      <c r="J98" s="7">
        <v>186</v>
      </c>
      <c r="K98" s="7">
        <v>83</v>
      </c>
      <c r="L98" s="7"/>
    </row>
    <row r="99" spans="1:12" x14ac:dyDescent="0.15">
      <c r="A99" s="7">
        <v>107</v>
      </c>
      <c r="B99" s="7">
        <v>251</v>
      </c>
      <c r="C99" s="7">
        <v>202</v>
      </c>
      <c r="D99" s="7">
        <v>132</v>
      </c>
      <c r="E99" s="7">
        <v>82</v>
      </c>
      <c r="F99" s="7"/>
      <c r="G99" s="7">
        <v>162</v>
      </c>
      <c r="H99" s="7">
        <v>409</v>
      </c>
      <c r="I99" s="7">
        <v>261</v>
      </c>
      <c r="J99" s="7">
        <v>146</v>
      </c>
      <c r="K99" s="7">
        <v>92</v>
      </c>
      <c r="L99" s="7"/>
    </row>
    <row r="100" spans="1:12" x14ac:dyDescent="0.15">
      <c r="A100" s="7">
        <v>105</v>
      </c>
      <c r="B100" s="7">
        <v>255</v>
      </c>
      <c r="C100" s="7">
        <v>237</v>
      </c>
      <c r="D100" s="7">
        <v>179</v>
      </c>
      <c r="E100" s="7">
        <v>86</v>
      </c>
      <c r="F100" s="7"/>
      <c r="G100" s="7">
        <v>126</v>
      </c>
      <c r="H100" s="7">
        <v>336</v>
      </c>
      <c r="I100" s="7">
        <v>299</v>
      </c>
      <c r="J100" s="7">
        <v>139</v>
      </c>
      <c r="K100" s="7">
        <v>89</v>
      </c>
      <c r="L100" s="7"/>
    </row>
    <row r="101" spans="1:12" x14ac:dyDescent="0.15">
      <c r="A101" s="7">
        <v>81</v>
      </c>
      <c r="B101" s="7">
        <v>250</v>
      </c>
      <c r="C101" s="7">
        <v>210</v>
      </c>
      <c r="D101" s="7">
        <v>155</v>
      </c>
      <c r="E101" s="7">
        <v>84</v>
      </c>
      <c r="F101" s="7"/>
      <c r="G101" s="7">
        <v>107</v>
      </c>
      <c r="H101" s="7">
        <v>391</v>
      </c>
      <c r="I101" s="7">
        <v>256</v>
      </c>
      <c r="J101" s="7">
        <v>148</v>
      </c>
      <c r="K101" s="7">
        <v>85</v>
      </c>
      <c r="L101" s="7"/>
    </row>
    <row r="102" spans="1:12" x14ac:dyDescent="0.15">
      <c r="A102" s="7">
        <v>119</v>
      </c>
      <c r="B102" s="7">
        <v>234</v>
      </c>
      <c r="C102" s="7">
        <v>149</v>
      </c>
      <c r="D102" s="7">
        <v>117</v>
      </c>
      <c r="E102" s="7">
        <v>90</v>
      </c>
      <c r="F102" s="7"/>
      <c r="G102" s="7">
        <v>128</v>
      </c>
      <c r="H102" s="7">
        <v>429</v>
      </c>
      <c r="I102" s="7">
        <v>269</v>
      </c>
      <c r="J102" s="7">
        <v>148</v>
      </c>
      <c r="K102" s="7">
        <v>80</v>
      </c>
      <c r="L102" s="7"/>
    </row>
    <row r="103" spans="1:12" x14ac:dyDescent="0.15">
      <c r="A103" s="7">
        <v>98</v>
      </c>
      <c r="B103" s="7">
        <v>332</v>
      </c>
      <c r="C103" s="7">
        <v>193</v>
      </c>
      <c r="D103" s="7">
        <v>110</v>
      </c>
      <c r="E103" s="7">
        <v>86</v>
      </c>
      <c r="F103" s="7"/>
      <c r="G103" s="7">
        <v>79</v>
      </c>
      <c r="H103" s="7">
        <v>328</v>
      </c>
      <c r="I103" s="7">
        <v>265</v>
      </c>
      <c r="J103" s="7">
        <v>125</v>
      </c>
      <c r="K103" s="7">
        <v>81</v>
      </c>
      <c r="L103" s="7"/>
    </row>
    <row r="104" spans="1:12" x14ac:dyDescent="0.15">
      <c r="A104" s="7">
        <v>133</v>
      </c>
      <c r="B104" s="7">
        <v>423</v>
      </c>
      <c r="C104" s="7">
        <v>162</v>
      </c>
      <c r="D104" s="7">
        <v>129</v>
      </c>
      <c r="E104" s="7">
        <v>108</v>
      </c>
      <c r="F104" s="7"/>
      <c r="G104" s="7">
        <v>80</v>
      </c>
      <c r="H104" s="7">
        <v>351</v>
      </c>
      <c r="I104" s="7">
        <v>249</v>
      </c>
      <c r="J104" s="7">
        <v>109</v>
      </c>
      <c r="K104" s="7">
        <v>63</v>
      </c>
      <c r="L104" s="7"/>
    </row>
    <row r="108" spans="1:12" x14ac:dyDescent="0.15">
      <c r="A108" s="1" t="s">
        <v>182</v>
      </c>
    </row>
    <row r="109" spans="1:12" x14ac:dyDescent="0.15">
      <c r="A109" s="7" t="s">
        <v>102</v>
      </c>
      <c r="B109" s="7" t="s">
        <v>101</v>
      </c>
      <c r="C109" s="7" t="s">
        <v>98</v>
      </c>
      <c r="D109" s="7" t="s">
        <v>113</v>
      </c>
    </row>
    <row r="110" spans="1:12" x14ac:dyDescent="0.15">
      <c r="A110" s="7">
        <v>0.21324566210045662</v>
      </c>
      <c r="B110" s="7">
        <v>8.0291865781710889</v>
      </c>
      <c r="C110" s="7">
        <v>6.3647170708511655E-2</v>
      </c>
      <c r="D110" s="7">
        <v>4.1907785310734464</v>
      </c>
    </row>
    <row r="111" spans="1:12" x14ac:dyDescent="0.15">
      <c r="A111" s="7">
        <v>0.19146974522292989</v>
      </c>
      <c r="B111" s="7">
        <v>5.007374734607219</v>
      </c>
      <c r="C111" s="7">
        <v>9.1935151515151498E-2</v>
      </c>
      <c r="D111" s="7">
        <v>4.7508068880688805</v>
      </c>
    </row>
    <row r="112" spans="1:12" x14ac:dyDescent="0.15">
      <c r="A112" s="7">
        <v>0.17629089790897906</v>
      </c>
      <c r="B112" s="7">
        <v>5.6522847571189283</v>
      </c>
      <c r="C112" s="7">
        <v>0.13915133724722767</v>
      </c>
      <c r="D112" s="7">
        <v>4.3995081300813004</v>
      </c>
    </row>
    <row r="113" spans="1:4" x14ac:dyDescent="0.15">
      <c r="A113" s="7">
        <v>0.28028818660647103</v>
      </c>
      <c r="B113" s="7">
        <v>6.3614459161147909</v>
      </c>
      <c r="C113" s="7">
        <v>0.1614324712643678</v>
      </c>
      <c r="D113" s="7">
        <v>3.578883888888889</v>
      </c>
    </row>
    <row r="114" spans="1:4" x14ac:dyDescent="0.15">
      <c r="A114" s="7">
        <v>0.15301836158192086</v>
      </c>
      <c r="B114" s="7">
        <v>4.083625322997416</v>
      </c>
      <c r="C114" s="7">
        <v>0.1853426900584795</v>
      </c>
      <c r="D114" s="7">
        <v>6.0478962962962957</v>
      </c>
    </row>
    <row r="115" spans="1:4" x14ac:dyDescent="0.15">
      <c r="A115" s="7">
        <v>0.20196059782608694</v>
      </c>
      <c r="B115" s="7">
        <v>1.6662154238368387</v>
      </c>
      <c r="C115" s="7">
        <v>0.15985350318471334</v>
      </c>
      <c r="D115" s="7">
        <v>5.13196955128205</v>
      </c>
    </row>
    <row r="116" spans="1:4" x14ac:dyDescent="0.15">
      <c r="A116" s="7">
        <v>0.15784628450106156</v>
      </c>
      <c r="B116" s="7">
        <v>10.146535161744023</v>
      </c>
      <c r="C116" s="7">
        <v>0.51399770747363582</v>
      </c>
      <c r="D116" s="7">
        <v>8.12495986187845</v>
      </c>
    </row>
    <row r="117" spans="1:4" x14ac:dyDescent="0.15">
      <c r="A117" s="7">
        <v>1.1708723241590213</v>
      </c>
      <c r="B117" s="7">
        <v>8.8435213882163026</v>
      </c>
      <c r="C117" s="7">
        <v>0.26138134206219305</v>
      </c>
      <c r="D117" s="7"/>
    </row>
    <row r="118" spans="1:4" x14ac:dyDescent="0.15">
      <c r="A118" s="7">
        <v>0.49760320394331486</v>
      </c>
      <c r="B118" s="7">
        <v>4.7667386609071283</v>
      </c>
      <c r="C118" s="7">
        <v>0.36592561983471072</v>
      </c>
      <c r="D118" s="7"/>
    </row>
    <row r="119" spans="1:4" x14ac:dyDescent="0.15">
      <c r="A119" s="7"/>
      <c r="B119" s="7">
        <v>2.7636035353535346</v>
      </c>
      <c r="C119" s="7">
        <v>0.25657453183520601</v>
      </c>
      <c r="D119" s="7"/>
    </row>
  </sheetData>
  <phoneticPr fontId="2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20"/>
  <sheetViews>
    <sheetView workbookViewId="0">
      <selection activeCell="J42" sqref="J42"/>
    </sheetView>
  </sheetViews>
  <sheetFormatPr defaultRowHeight="12.75" x14ac:dyDescent="0.15"/>
  <cols>
    <col min="1" max="16384" width="9" style="14"/>
  </cols>
  <sheetData>
    <row r="1" spans="1:20" x14ac:dyDescent="0.15">
      <c r="A1" s="14" t="s">
        <v>131</v>
      </c>
      <c r="B1" s="14" t="s">
        <v>123</v>
      </c>
      <c r="C1" s="14" t="s">
        <v>124</v>
      </c>
      <c r="D1" s="14" t="s">
        <v>68</v>
      </c>
      <c r="E1" s="14" t="s">
        <v>115</v>
      </c>
      <c r="F1" s="14" t="s">
        <v>1</v>
      </c>
      <c r="G1" s="14" t="s">
        <v>3</v>
      </c>
      <c r="H1" s="14" t="s">
        <v>183</v>
      </c>
      <c r="I1" s="14" t="s">
        <v>117</v>
      </c>
      <c r="J1" s="14" t="s">
        <v>184</v>
      </c>
      <c r="K1" s="14" t="s">
        <v>114</v>
      </c>
      <c r="L1" s="14" t="s">
        <v>67</v>
      </c>
      <c r="M1" s="14" t="s">
        <v>69</v>
      </c>
      <c r="N1" s="14" t="s">
        <v>66</v>
      </c>
      <c r="O1" s="14" t="s">
        <v>118</v>
      </c>
      <c r="P1" s="14" t="s">
        <v>119</v>
      </c>
      <c r="Q1" s="14" t="s">
        <v>120</v>
      </c>
      <c r="R1" s="14" t="s">
        <v>121</v>
      </c>
      <c r="S1" s="14" t="s">
        <v>122</v>
      </c>
      <c r="T1" s="14" t="s">
        <v>185</v>
      </c>
    </row>
    <row r="2" spans="1:20" x14ac:dyDescent="0.15">
      <c r="B2" s="14">
        <v>32.724174471481305</v>
      </c>
      <c r="C2" s="14">
        <v>10.231605069973568</v>
      </c>
      <c r="D2" s="14">
        <v>26.065746728452417</v>
      </c>
      <c r="E2" s="14">
        <v>16.67408294074675</v>
      </c>
      <c r="F2" s="14">
        <v>1.3733481544634489</v>
      </c>
      <c r="G2" s="14">
        <v>3.3910318051312323</v>
      </c>
      <c r="H2" s="14">
        <v>4.4681895168737729</v>
      </c>
      <c r="I2" s="14">
        <v>9.0262139396597281</v>
      </c>
      <c r="J2" s="14">
        <v>0.53451434157876865</v>
      </c>
      <c r="K2" s="14">
        <v>2.1231136445017593E-2</v>
      </c>
      <c r="L2" s="14">
        <v>3.9037792683865879E-4</v>
      </c>
      <c r="M2" s="14">
        <v>0.18069618840986856</v>
      </c>
      <c r="N2" s="14">
        <v>8.497511793956929E-5</v>
      </c>
      <c r="O2" s="14">
        <v>2.0977432778198031E-2</v>
      </c>
      <c r="P2" s="14">
        <v>4.5695276545991825E-3</v>
      </c>
      <c r="Q2" s="14">
        <v>5.9089243539373594E-5</v>
      </c>
      <c r="R2" s="14">
        <v>5.60537049096951E-2</v>
      </c>
      <c r="S2" s="14">
        <v>1.8960222349725595E-2</v>
      </c>
      <c r="T2" s="14">
        <v>0.16712231051197401</v>
      </c>
    </row>
    <row r="3" spans="1:20" x14ac:dyDescent="0.15">
      <c r="B3" s="14">
        <v>24.948535804679452</v>
      </c>
      <c r="C3" s="14">
        <v>10.603414465178824</v>
      </c>
      <c r="D3" s="14">
        <v>38.192924398969986</v>
      </c>
      <c r="E3" s="14">
        <v>12.775775307830369</v>
      </c>
      <c r="F3" s="14">
        <v>1.1478587571885512</v>
      </c>
      <c r="G3" s="14">
        <v>0.61958397900791051</v>
      </c>
      <c r="H3" s="14">
        <v>4.5993246087297504</v>
      </c>
      <c r="I3" s="14">
        <v>9.8049088957605939</v>
      </c>
      <c r="J3" s="14">
        <v>0.40750761186089374</v>
      </c>
      <c r="K3" s="14">
        <v>2.5976787943859936E-3</v>
      </c>
      <c r="L3" s="14">
        <v>3.6702198249788435E-4</v>
      </c>
      <c r="M3" s="14">
        <v>5.5580374681145434E-2</v>
      </c>
      <c r="N3" s="14">
        <v>2.0422125028915324E-2</v>
      </c>
      <c r="O3" s="14">
        <v>3.8943783034211019E-2</v>
      </c>
      <c r="P3" s="14">
        <v>2.1942683253973901E-3</v>
      </c>
      <c r="Q3" s="14">
        <v>5.5553989652402517E-5</v>
      </c>
      <c r="R3" s="14">
        <v>3.4483362761801676E-4</v>
      </c>
      <c r="S3" s="14">
        <v>3.3806908796550285E-3</v>
      </c>
      <c r="T3" s="14">
        <v>0.17319541876544992</v>
      </c>
    </row>
    <row r="4" spans="1:20" x14ac:dyDescent="0.15">
      <c r="B4" s="14">
        <v>24.516663279899923</v>
      </c>
      <c r="C4" s="14">
        <v>10.610742475496693</v>
      </c>
      <c r="D4" s="14">
        <v>14.093008246848052</v>
      </c>
      <c r="E4" s="14">
        <v>28.626895158085969</v>
      </c>
      <c r="F4" s="14">
        <v>1.4163648422190762</v>
      </c>
      <c r="G4" s="14">
        <v>3.2275073379037074</v>
      </c>
      <c r="H4" s="14">
        <v>3.5861830319966899</v>
      </c>
      <c r="I4" s="14">
        <v>4.8317626558375082</v>
      </c>
      <c r="J4" s="14">
        <v>0.40045343671494271</v>
      </c>
      <c r="K4" s="14">
        <v>3.8790666765049379E-2</v>
      </c>
      <c r="L4" s="14">
        <v>3.9760714770604143E-4</v>
      </c>
      <c r="M4" s="14">
        <v>0.13287924643700488</v>
      </c>
      <c r="N4" s="14">
        <v>6.853840262112057E-2</v>
      </c>
      <c r="O4" s="14">
        <v>7.7857043230053404E-3</v>
      </c>
      <c r="P4" s="14">
        <v>9.6796611598367341E-4</v>
      </c>
      <c r="Q4" s="14">
        <v>6.0183488790102722E-5</v>
      </c>
      <c r="R4" s="14">
        <v>1.936994558321458E-2</v>
      </c>
      <c r="S4" s="14">
        <v>1.3604529406905568E-3</v>
      </c>
      <c r="T4" s="14">
        <v>0.17331511396550919</v>
      </c>
    </row>
    <row r="5" spans="1:20" x14ac:dyDescent="0.15">
      <c r="B5" s="14">
        <v>41.413226520788385</v>
      </c>
      <c r="C5" s="14">
        <v>8.9335872622869719</v>
      </c>
      <c r="D5" s="14">
        <v>13.655582404626056</v>
      </c>
      <c r="E5" s="14">
        <v>23.014075164437831</v>
      </c>
      <c r="F5" s="14">
        <v>0.60918676766612534</v>
      </c>
      <c r="G5" s="14">
        <v>2.5007073757345939</v>
      </c>
      <c r="H5" s="14">
        <v>3.5918115369418886</v>
      </c>
      <c r="I5" s="14">
        <v>5.3471246808149413</v>
      </c>
      <c r="J5" s="14">
        <v>0.67644070061118911</v>
      </c>
      <c r="K5" s="14">
        <v>5.415177027991519E-2</v>
      </c>
      <c r="L5" s="14">
        <v>1.6665551857277802E-4</v>
      </c>
      <c r="M5" s="14">
        <v>7.3825772162691233E-2</v>
      </c>
      <c r="N5" s="14">
        <v>3.4002011378187515E-2</v>
      </c>
      <c r="O5" s="14">
        <v>2.6444936553919794E-2</v>
      </c>
      <c r="P5" s="14">
        <v>1.2491852785356523E-3</v>
      </c>
      <c r="Q5" s="14">
        <v>2.52256796481155E-5</v>
      </c>
      <c r="R5" s="14">
        <v>5.2489790432493078E-3</v>
      </c>
      <c r="S5" s="14">
        <v>1.4293356866883213E-2</v>
      </c>
      <c r="T5" s="14">
        <v>0.14592057983309129</v>
      </c>
    </row>
    <row r="6" spans="1:20" x14ac:dyDescent="0.15">
      <c r="B6" s="14">
        <v>8.4479006140263131</v>
      </c>
      <c r="C6" s="14">
        <v>13.510419563723566</v>
      </c>
      <c r="D6" s="14">
        <v>44.008920364896987</v>
      </c>
      <c r="E6" s="14">
        <v>29.067249137862369</v>
      </c>
      <c r="F6" s="14">
        <v>0.98021050327901171</v>
      </c>
      <c r="G6" s="14">
        <v>4.0662727127951994</v>
      </c>
      <c r="H6" s="14">
        <v>3.1450679559327623</v>
      </c>
      <c r="I6" s="14">
        <v>6.3899480031273281</v>
      </c>
      <c r="J6" s="14">
        <v>0.13798740861635397</v>
      </c>
      <c r="K6" s="14">
        <v>5.6091319231547046E-2</v>
      </c>
      <c r="L6" s="14">
        <v>2.9080071299493774E-4</v>
      </c>
      <c r="M6" s="14">
        <v>8.4761839883508036E-2</v>
      </c>
      <c r="N6" s="14">
        <v>0.11390669242575693</v>
      </c>
      <c r="O6" s="14">
        <v>2.8709039482958845E-2</v>
      </c>
      <c r="P6" s="14">
        <v>3.0165265288183418E-3</v>
      </c>
      <c r="Q6" s="14">
        <v>4.4016817986440823E-5</v>
      </c>
      <c r="R6" s="14">
        <v>1.390393172399893E-2</v>
      </c>
      <c r="S6" s="14">
        <v>1.1424356053186839E-2</v>
      </c>
      <c r="T6" s="14">
        <v>0.22067823357469482</v>
      </c>
    </row>
    <row r="7" spans="1:20" x14ac:dyDescent="0.15">
      <c r="B7" s="14">
        <v>19.232557509379063</v>
      </c>
      <c r="C7" s="14">
        <v>15.584965687689385</v>
      </c>
      <c r="D7" s="14">
        <v>23.139182220703692</v>
      </c>
      <c r="E7" s="14">
        <v>36.243054397898611</v>
      </c>
      <c r="F7" s="14">
        <v>0.76215218228476278</v>
      </c>
      <c r="G7" s="14">
        <v>0.91626305949733633</v>
      </c>
      <c r="H7" s="14">
        <v>3.3573567996934583</v>
      </c>
      <c r="I7" s="14">
        <v>5.8414997248149154</v>
      </c>
      <c r="J7" s="14">
        <v>0.3141432283634995</v>
      </c>
      <c r="K7" s="14">
        <v>0.13589068749061181</v>
      </c>
      <c r="L7" s="14">
        <v>2.4631876836856109E-4</v>
      </c>
      <c r="M7" s="14">
        <v>9.4617374674072358E-2</v>
      </c>
      <c r="N7" s="14">
        <v>5.3617187227644113E-5</v>
      </c>
      <c r="O7" s="14">
        <v>4.8048752118428815E-2</v>
      </c>
      <c r="P7" s="14">
        <v>2.408286735511083E-3</v>
      </c>
      <c r="Q7" s="14">
        <v>3.7283843915857134E-5</v>
      </c>
      <c r="R7" s="14">
        <v>4.6421132465538105E-2</v>
      </c>
      <c r="S7" s="14">
        <v>9.0116751802576493E-3</v>
      </c>
      <c r="T7" s="14">
        <v>0.25456372261866583</v>
      </c>
    </row>
    <row r="8" spans="1:20" x14ac:dyDescent="0.15">
      <c r="B8" s="14">
        <v>16.878878700425119</v>
      </c>
      <c r="C8" s="14">
        <v>11.351220419657</v>
      </c>
      <c r="D8" s="14">
        <v>26.142016043774703</v>
      </c>
      <c r="E8" s="14">
        <v>25.294577005468035</v>
      </c>
      <c r="F8" s="14">
        <v>0.68389736276592517</v>
      </c>
      <c r="G8" s="14">
        <v>2.0703669144489525</v>
      </c>
      <c r="H8" s="14">
        <v>2.9494735337281393</v>
      </c>
      <c r="I8" s="14">
        <v>5.0036703385683703</v>
      </c>
      <c r="J8" s="14">
        <v>0.27569840586836475</v>
      </c>
      <c r="K8" s="14">
        <v>3.7075768007656225E-2</v>
      </c>
      <c r="L8" s="14">
        <v>8.0430801286061164E-3</v>
      </c>
      <c r="M8" s="14">
        <v>7.2777011107757986E-2</v>
      </c>
      <c r="N8" s="14">
        <v>3.5387986216644116E-2</v>
      </c>
      <c r="O8" s="14">
        <v>1.7070193072217882E-2</v>
      </c>
      <c r="P8" s="14">
        <v>1.5893511291827521E-3</v>
      </c>
      <c r="Q8" s="14">
        <v>3.0325739297034654E-5</v>
      </c>
      <c r="R8" s="14">
        <v>3.7703535761226911E-2</v>
      </c>
      <c r="S8" s="14">
        <v>3.0626955316379917E-3</v>
      </c>
      <c r="T8" s="14">
        <v>0.18541002811288906</v>
      </c>
    </row>
    <row r="9" spans="1:20" x14ac:dyDescent="0.15">
      <c r="B9" s="14">
        <v>41.279441438227884</v>
      </c>
      <c r="C9" s="14">
        <v>13.683775626291801</v>
      </c>
      <c r="D9" s="14">
        <v>46.081173322038055</v>
      </c>
      <c r="E9" s="14">
        <v>25.681309216105824</v>
      </c>
      <c r="F9" s="14">
        <v>1.026981430133098</v>
      </c>
      <c r="G9" s="14">
        <v>2.4617290404367638</v>
      </c>
      <c r="H9" s="14">
        <v>2.8619447341712383</v>
      </c>
      <c r="I9" s="14">
        <v>5.0468906878888262</v>
      </c>
      <c r="J9" s="14">
        <v>0.67425546457474739</v>
      </c>
      <c r="K9" s="14">
        <v>0.12342097886775594</v>
      </c>
      <c r="L9" s="14">
        <v>3.3031978424809597E-4</v>
      </c>
      <c r="M9" s="14">
        <v>3.8559403026898392E-2</v>
      </c>
      <c r="N9" s="14">
        <v>3.2567727166202362E-2</v>
      </c>
      <c r="O9" s="14">
        <v>3.1287543676059099E-2</v>
      </c>
      <c r="P9" s="14">
        <v>1.0817711161399032E-2</v>
      </c>
      <c r="Q9" s="14">
        <v>4.9998590687162267E-5</v>
      </c>
      <c r="R9" s="14">
        <v>9.6717169116156236E-3</v>
      </c>
      <c r="S9" s="14">
        <v>1.0091301195467504E-2</v>
      </c>
      <c r="T9" s="14">
        <v>0.2235098191880493</v>
      </c>
    </row>
    <row r="12" spans="1:20" x14ac:dyDescent="0.15">
      <c r="A12" s="14" t="s">
        <v>126</v>
      </c>
      <c r="B12" s="14" t="s">
        <v>123</v>
      </c>
      <c r="C12" s="14" t="s">
        <v>124</v>
      </c>
      <c r="D12" s="14" t="s">
        <v>68</v>
      </c>
      <c r="E12" s="14" t="s">
        <v>115</v>
      </c>
      <c r="F12" s="14" t="s">
        <v>1</v>
      </c>
      <c r="G12" s="14" t="s">
        <v>3</v>
      </c>
      <c r="H12" s="14" t="s">
        <v>183</v>
      </c>
      <c r="I12" s="14" t="s">
        <v>117</v>
      </c>
      <c r="J12" s="14" t="s">
        <v>184</v>
      </c>
      <c r="K12" s="14" t="s">
        <v>114</v>
      </c>
      <c r="L12" s="14" t="s">
        <v>67</v>
      </c>
      <c r="M12" s="14" t="s">
        <v>69</v>
      </c>
      <c r="N12" s="14" t="s">
        <v>66</v>
      </c>
      <c r="O12" s="14" t="s">
        <v>118</v>
      </c>
      <c r="P12" s="14" t="s">
        <v>119</v>
      </c>
      <c r="Q12" s="14" t="s">
        <v>120</v>
      </c>
      <c r="R12" s="14" t="s">
        <v>121</v>
      </c>
      <c r="S12" s="14" t="s">
        <v>122</v>
      </c>
      <c r="T12" s="14" t="s">
        <v>185</v>
      </c>
    </row>
    <row r="13" spans="1:20" x14ac:dyDescent="0.15">
      <c r="B13" s="14">
        <v>93.471855791752873</v>
      </c>
      <c r="C13" s="14">
        <v>28.01574701132175</v>
      </c>
      <c r="D13" s="14">
        <v>15.678898457113068</v>
      </c>
      <c r="E13" s="14">
        <v>48.018737276105412</v>
      </c>
      <c r="F13" s="14">
        <v>2.2640959032929713E-2</v>
      </c>
      <c r="G13" s="14">
        <v>3.1252967830019229</v>
      </c>
      <c r="H13" s="14">
        <v>7.1019590193381772</v>
      </c>
      <c r="I13" s="14">
        <v>6.581950515174686</v>
      </c>
      <c r="J13" s="14">
        <v>1.7186824989092504</v>
      </c>
      <c r="K13" s="14">
        <v>6.5092793391499454E-2</v>
      </c>
      <c r="L13" s="14">
        <v>2.8411305831103221E-3</v>
      </c>
      <c r="M13" s="14">
        <v>1.0250589231518354E-2</v>
      </c>
      <c r="N13" s="14">
        <v>7.6143761795932836E-4</v>
      </c>
      <c r="O13" s="14">
        <v>0.27330350584422825</v>
      </c>
      <c r="P13" s="14">
        <v>2.7910181346430529E-3</v>
      </c>
      <c r="Q13" s="14">
        <v>7.4078867241753456E-4</v>
      </c>
      <c r="R13" s="14">
        <v>8.6521562173934633E-4</v>
      </c>
      <c r="S13" s="14">
        <v>2.7280481520674019E-4</v>
      </c>
      <c r="T13" s="14">
        <v>0.51513018196089111</v>
      </c>
    </row>
    <row r="14" spans="1:20" x14ac:dyDescent="0.15">
      <c r="B14" s="14">
        <v>88.719707232639479</v>
      </c>
      <c r="C14" s="14">
        <v>16.336126575679991</v>
      </c>
      <c r="D14" s="14">
        <v>13.872928076640134</v>
      </c>
      <c r="E14" s="14">
        <v>42.047565344735034</v>
      </c>
      <c r="F14" s="14">
        <v>3.8911393853258099E-2</v>
      </c>
      <c r="G14" s="14">
        <v>2.1493111486896566</v>
      </c>
      <c r="H14" s="14">
        <v>5.541134359453018</v>
      </c>
      <c r="I14" s="14">
        <v>9.2286140544720681</v>
      </c>
      <c r="J14" s="14">
        <v>1.6313039560143567</v>
      </c>
      <c r="K14" s="14">
        <v>3.5126469718692363E-2</v>
      </c>
      <c r="L14" s="14">
        <v>1.3974027746974855E-3</v>
      </c>
      <c r="M14" s="14">
        <v>1.7784516631762989E-2</v>
      </c>
      <c r="N14" s="14">
        <v>8.822173780494287E-4</v>
      </c>
      <c r="O14" s="14">
        <v>0.19872875931774631</v>
      </c>
      <c r="P14" s="14">
        <v>3.2337313560002264E-3</v>
      </c>
      <c r="Q14" s="14">
        <v>8.582930825251435E-4</v>
      </c>
      <c r="R14" s="14">
        <v>1.0024567203600705E-3</v>
      </c>
      <c r="S14" s="14">
        <v>3.1607730313608525E-4</v>
      </c>
      <c r="T14" s="14">
        <v>0.30037506592508173</v>
      </c>
    </row>
    <row r="15" spans="1:20" x14ac:dyDescent="0.15">
      <c r="B15" s="14">
        <v>91.582353490079427</v>
      </c>
      <c r="C15" s="14">
        <v>16.276317384445861</v>
      </c>
      <c r="D15" s="14">
        <v>21.636825822288074</v>
      </c>
      <c r="E15" s="14">
        <v>50.63338923068067</v>
      </c>
      <c r="F15" s="14">
        <v>6.589695491608262E-2</v>
      </c>
      <c r="G15" s="14">
        <v>1.6366422694191127</v>
      </c>
      <c r="H15" s="14">
        <v>11.195138658540619</v>
      </c>
      <c r="I15" s="14">
        <v>9.4616103683465642</v>
      </c>
      <c r="J15" s="14">
        <v>1.6839399070346444</v>
      </c>
      <c r="K15" s="14">
        <v>5.4963161432540437E-2</v>
      </c>
      <c r="L15" s="14">
        <v>2.176402242405723E-4</v>
      </c>
      <c r="M15" s="14">
        <v>1.5182002199435761E-2</v>
      </c>
      <c r="N15" s="14">
        <v>7.7528193828586161E-4</v>
      </c>
      <c r="O15" s="14">
        <v>0.11812191697274088</v>
      </c>
      <c r="P15" s="14">
        <v>2.84176391890929E-3</v>
      </c>
      <c r="Q15" s="14">
        <v>7.5425755737058072E-4</v>
      </c>
      <c r="R15" s="14">
        <v>8.8094681486187998E-4</v>
      </c>
      <c r="S15" s="14">
        <v>2.7776490275595371E-4</v>
      </c>
      <c r="T15" s="14">
        <v>0.2992753444166415</v>
      </c>
    </row>
    <row r="16" spans="1:20" x14ac:dyDescent="0.15">
      <c r="B16" s="14">
        <v>75.440200202408874</v>
      </c>
      <c r="C16" s="14">
        <v>25.9637168571712</v>
      </c>
      <c r="D16" s="14">
        <v>18.006085783105014</v>
      </c>
      <c r="E16" s="14">
        <v>56.288634677379697</v>
      </c>
      <c r="F16" s="14">
        <v>9.3883653441317327E-2</v>
      </c>
      <c r="G16" s="14">
        <v>2.7984674514012999</v>
      </c>
      <c r="H16" s="14">
        <v>13.105197337771745</v>
      </c>
      <c r="I16" s="14">
        <v>12.59480797507743</v>
      </c>
      <c r="J16" s="14">
        <v>1.3871314600937887</v>
      </c>
      <c r="K16" s="14">
        <v>6.2790337390907516E-2</v>
      </c>
      <c r="L16" s="14">
        <v>2.4765956551513397E-4</v>
      </c>
      <c r="M16" s="14">
        <v>1.4996533937017538E-2</v>
      </c>
      <c r="N16" s="14">
        <v>8.822173780494287E-4</v>
      </c>
      <c r="O16" s="14">
        <v>0.149819075471362</v>
      </c>
      <c r="P16" s="14">
        <v>3.2337313560002264E-3</v>
      </c>
      <c r="Q16" s="14">
        <v>8.582930825251435E-4</v>
      </c>
      <c r="R16" s="14">
        <v>1.0024567203600705E-3</v>
      </c>
      <c r="S16" s="14">
        <v>3.1607730313608525E-4</v>
      </c>
      <c r="T16" s="14">
        <v>0.47739916353508838</v>
      </c>
    </row>
    <row r="17" spans="2:20" x14ac:dyDescent="0.15">
      <c r="B17" s="14">
        <v>63.21442744983694</v>
      </c>
      <c r="C17" s="14">
        <v>16.567133599623027</v>
      </c>
      <c r="D17" s="14">
        <v>10.956991740415621</v>
      </c>
      <c r="E17" s="14">
        <v>31.588869977512829</v>
      </c>
      <c r="F17" s="14">
        <v>6.3334949595006268E-2</v>
      </c>
      <c r="G17" s="14">
        <v>1.7976423042891174</v>
      </c>
      <c r="H17" s="14">
        <v>5.2171505445194768</v>
      </c>
      <c r="I17" s="14">
        <v>2.9656824404962236</v>
      </c>
      <c r="J17" s="14">
        <v>1.1623341509197807</v>
      </c>
      <c r="K17" s="14">
        <v>5.0080150969083109E-2</v>
      </c>
      <c r="L17" s="14">
        <v>1.7019259241561339E-4</v>
      </c>
      <c r="M17" s="14">
        <v>8.2605068799956405E-4</v>
      </c>
      <c r="N17" s="14">
        <v>6.0626312709557886E-4</v>
      </c>
      <c r="O17" s="14">
        <v>0.10024825810583762</v>
      </c>
      <c r="P17" s="14">
        <v>2.2222324484361742E-3</v>
      </c>
      <c r="Q17" s="14">
        <v>5.8982226050306068E-4</v>
      </c>
      <c r="R17" s="14">
        <v>6.8889205901521413E-4</v>
      </c>
      <c r="S17" s="14">
        <v>2.1720952111247563E-4</v>
      </c>
      <c r="T17" s="14">
        <v>0.30462263034768772</v>
      </c>
    </row>
    <row r="18" spans="2:20" x14ac:dyDescent="0.15">
      <c r="B18" s="14">
        <v>67.255404463801213</v>
      </c>
      <c r="C18" s="14">
        <v>15.844461107516825</v>
      </c>
      <c r="D18" s="14">
        <v>19.472372769023963</v>
      </c>
      <c r="E18" s="14">
        <v>47.652552279864437</v>
      </c>
      <c r="F18" s="14">
        <v>4.3458360015497709E-2</v>
      </c>
      <c r="G18" s="14">
        <v>2.8112134676947447</v>
      </c>
      <c r="H18" s="14">
        <v>10.055837134809497</v>
      </c>
      <c r="I18" s="14">
        <v>3.0349127682553272</v>
      </c>
      <c r="J18" s="14">
        <v>1.2366362647867415</v>
      </c>
      <c r="K18" s="14">
        <v>6.5336964997414676E-2</v>
      </c>
      <c r="L18" s="14">
        <v>1.8558468733692211E-4</v>
      </c>
      <c r="M18" s="14">
        <v>1.378572576937411E-2</v>
      </c>
      <c r="N18" s="14">
        <v>6.6109312567011436E-4</v>
      </c>
      <c r="O18" s="14">
        <v>0.10627469716997807</v>
      </c>
      <c r="P18" s="14">
        <v>2.4232095432559836E-3</v>
      </c>
      <c r="Q18" s="14">
        <v>6.4316535899816964E-4</v>
      </c>
      <c r="R18" s="14">
        <v>7.5119495840935498E-4</v>
      </c>
      <c r="S18" s="14">
        <v>2.3685379304771246E-4</v>
      </c>
      <c r="T18" s="14">
        <v>0.29133473150257194</v>
      </c>
    </row>
    <row r="19" spans="2:20" x14ac:dyDescent="0.15">
      <c r="B19" s="14">
        <v>62.516578803008542</v>
      </c>
      <c r="C19" s="14">
        <v>18.413027080181891</v>
      </c>
      <c r="D19" s="14">
        <v>22.141369366431917</v>
      </c>
      <c r="E19" s="14">
        <v>44.689870502231997</v>
      </c>
      <c r="F19" s="14">
        <v>3.6563645479769223E-2</v>
      </c>
      <c r="G19" s="14">
        <v>2.5304435622407273</v>
      </c>
      <c r="H19" s="14">
        <v>5.6414175581402377</v>
      </c>
      <c r="I19" s="14">
        <v>2.4436590604102939</v>
      </c>
      <c r="J19" s="14">
        <v>1.1495026922306155</v>
      </c>
      <c r="K19" s="14">
        <v>3.567590147145127E-2</v>
      </c>
      <c r="L19" s="14">
        <v>2.3703390758874208E-4</v>
      </c>
      <c r="M19" s="14">
        <v>1.6278221575982139E-2</v>
      </c>
      <c r="N19" s="14">
        <v>8.4436646744004721E-4</v>
      </c>
      <c r="O19" s="14">
        <v>9.4211050711760017E-2</v>
      </c>
      <c r="P19" s="14">
        <v>3.0949904067328901E-3</v>
      </c>
      <c r="Q19" s="14">
        <v>8.2146862683924631E-4</v>
      </c>
      <c r="R19" s="14">
        <v>9.5944702608719609E-4</v>
      </c>
      <c r="S19" s="14">
        <v>3.02516230724306E-4</v>
      </c>
      <c r="T19" s="14">
        <v>0.3385633796033275</v>
      </c>
    </row>
    <row r="20" spans="2:20" x14ac:dyDescent="0.15">
      <c r="B20" s="14">
        <v>69.771576038381568</v>
      </c>
      <c r="C20" s="14">
        <v>15.091340824151313</v>
      </c>
      <c r="D20" s="14">
        <v>2.96732457025769</v>
      </c>
      <c r="E20" s="14">
        <v>38.128782767875876</v>
      </c>
      <c r="F20" s="14">
        <v>0.15328160271344132</v>
      </c>
      <c r="G20" s="14">
        <v>1.5515441239405403</v>
      </c>
      <c r="H20" s="14">
        <v>11.626931712739715</v>
      </c>
      <c r="I20" s="14">
        <v>2.3183121456255193</v>
      </c>
      <c r="J20" s="14">
        <v>1.2829015284091818</v>
      </c>
      <c r="K20" s="14">
        <v>3.4932189943304083E-2</v>
      </c>
      <c r="L20" s="14">
        <v>2.1123904117467307E-4</v>
      </c>
      <c r="M20" s="14">
        <v>1.4338760556102474E-2</v>
      </c>
      <c r="N20" s="14">
        <v>7.5247952833627752E-4</v>
      </c>
      <c r="O20" s="14">
        <v>0.18368091468364545</v>
      </c>
      <c r="P20" s="14">
        <v>2.758182627176664E-3</v>
      </c>
      <c r="Q20" s="14">
        <v>7.3207351156556364E-4</v>
      </c>
      <c r="R20" s="14">
        <v>8.5503661442476583E-4</v>
      </c>
      <c r="S20" s="14">
        <v>2.6959534679254327E-4</v>
      </c>
      <c r="T20" s="14">
        <v>0.27748698407496514</v>
      </c>
    </row>
  </sheetData>
  <phoneticPr fontId="2"/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152"/>
  <sheetViews>
    <sheetView topLeftCell="A133" workbookViewId="0">
      <selection activeCell="D27" sqref="D27"/>
    </sheetView>
  </sheetViews>
  <sheetFormatPr defaultRowHeight="12.75" x14ac:dyDescent="0.15"/>
  <cols>
    <col min="1" max="16384" width="9" style="14"/>
  </cols>
  <sheetData>
    <row r="1" spans="1:15" x14ac:dyDescent="0.15">
      <c r="A1" s="14" t="s">
        <v>186</v>
      </c>
    </row>
    <row r="2" spans="1:15" x14ac:dyDescent="0.15">
      <c r="A2" s="14" t="s">
        <v>187</v>
      </c>
      <c r="B2" s="14" t="s">
        <v>188</v>
      </c>
      <c r="C2" s="14" t="s">
        <v>189</v>
      </c>
      <c r="D2" s="14" t="s">
        <v>190</v>
      </c>
    </row>
    <row r="3" spans="1:15" x14ac:dyDescent="0.15">
      <c r="A3" s="14">
        <v>24.387327118644063</v>
      </c>
      <c r="B3" s="14">
        <v>1.059111607142857</v>
      </c>
      <c r="C3" s="14">
        <v>22.912498095238092</v>
      </c>
      <c r="D3" s="14">
        <v>43.366285315985124</v>
      </c>
    </row>
    <row r="4" spans="1:15" x14ac:dyDescent="0.15">
      <c r="A4" s="14">
        <v>16.624581180811806</v>
      </c>
      <c r="B4" s="14">
        <v>1.3188327586206894</v>
      </c>
      <c r="C4" s="14">
        <v>21.414529835390947</v>
      </c>
      <c r="D4" s="14">
        <v>58.229067021276599</v>
      </c>
    </row>
    <row r="5" spans="1:15" x14ac:dyDescent="0.15">
      <c r="A5" s="14">
        <v>20.178236280487805</v>
      </c>
      <c r="B5" s="14">
        <v>0.80200454545454525</v>
      </c>
      <c r="C5" s="14">
        <v>22.768367990654205</v>
      </c>
      <c r="D5" s="14">
        <v>48.212660156250003</v>
      </c>
    </row>
    <row r="6" spans="1:15" x14ac:dyDescent="0.15">
      <c r="A6" s="14">
        <v>0</v>
      </c>
      <c r="B6" s="14">
        <v>1.4369438775510204</v>
      </c>
      <c r="C6" s="14">
        <v>22.055313144329897</v>
      </c>
      <c r="D6" s="14">
        <v>36.815582872928182</v>
      </c>
    </row>
    <row r="7" spans="1:15" x14ac:dyDescent="0.15">
      <c r="A7" s="14">
        <v>11.698435833333333</v>
      </c>
      <c r="B7" s="14">
        <v>1.9138898104265405</v>
      </c>
      <c r="C7" s="14">
        <v>18.493229262672816</v>
      </c>
      <c r="D7" s="14">
        <v>28.843967543859645</v>
      </c>
    </row>
    <row r="8" spans="1:15" x14ac:dyDescent="0.15">
      <c r="A8" s="14">
        <v>18.070726388888886</v>
      </c>
      <c r="B8" s="14">
        <v>0.97483591731266139</v>
      </c>
      <c r="C8" s="14">
        <v>13.842509111617311</v>
      </c>
      <c r="D8" s="14">
        <v>31.398960424710424</v>
      </c>
    </row>
    <row r="9" spans="1:15" x14ac:dyDescent="0.15">
      <c r="A9" s="14">
        <v>11.242936298076918</v>
      </c>
      <c r="B9" s="14">
        <v>1.1975627062706269</v>
      </c>
      <c r="C9" s="14">
        <v>15.960536106750393</v>
      </c>
      <c r="D9" s="14">
        <v>29.776938923395441</v>
      </c>
    </row>
    <row r="10" spans="1:15" x14ac:dyDescent="0.15">
      <c r="A10" s="14">
        <v>19.517849447513807</v>
      </c>
      <c r="B10" s="14">
        <v>1.8319455882352942</v>
      </c>
      <c r="C10" s="14">
        <v>7.5530447916666654</v>
      </c>
      <c r="D10" s="14">
        <v>46.3637579051383</v>
      </c>
    </row>
    <row r="12" spans="1:15" x14ac:dyDescent="0.15">
      <c r="A12" s="14" t="s">
        <v>191</v>
      </c>
    </row>
    <row r="13" spans="1:15" x14ac:dyDescent="0.15">
      <c r="A13" s="15"/>
      <c r="B13" s="15"/>
      <c r="C13" s="15">
        <v>4</v>
      </c>
      <c r="D13" s="15">
        <v>5</v>
      </c>
      <c r="E13" s="15">
        <v>6</v>
      </c>
      <c r="F13" s="15">
        <v>7</v>
      </c>
      <c r="G13" s="15">
        <v>8</v>
      </c>
      <c r="H13" s="15">
        <v>9</v>
      </c>
      <c r="I13" s="15">
        <v>10</v>
      </c>
      <c r="J13" s="15">
        <v>11</v>
      </c>
      <c r="K13" s="15">
        <v>12</v>
      </c>
      <c r="L13" s="15">
        <v>13</v>
      </c>
      <c r="M13" s="15">
        <v>14</v>
      </c>
      <c r="N13" s="15">
        <v>15</v>
      </c>
      <c r="O13" s="15">
        <v>16</v>
      </c>
    </row>
    <row r="14" spans="1:15" x14ac:dyDescent="0.15">
      <c r="A14" s="14" t="s">
        <v>15</v>
      </c>
      <c r="B14" s="4" t="s">
        <v>192</v>
      </c>
      <c r="C14" s="14">
        <v>20.010000000000002</v>
      </c>
      <c r="D14" s="14">
        <v>21.92</v>
      </c>
      <c r="E14" s="14">
        <v>24.58</v>
      </c>
      <c r="F14" s="14">
        <v>25.05</v>
      </c>
      <c r="G14" s="14">
        <v>27.69</v>
      </c>
      <c r="H14" s="14">
        <v>30.78</v>
      </c>
      <c r="I14" s="14">
        <v>32.25</v>
      </c>
      <c r="J14" s="14">
        <v>34.299999999999997</v>
      </c>
      <c r="K14" s="14">
        <v>36.04</v>
      </c>
      <c r="L14" s="14">
        <v>37.700000000000003</v>
      </c>
      <c r="M14" s="14">
        <v>39.22</v>
      </c>
      <c r="N14" s="14">
        <v>41.14</v>
      </c>
      <c r="O14" s="14">
        <v>42.52</v>
      </c>
    </row>
    <row r="15" spans="1:15" x14ac:dyDescent="0.15">
      <c r="B15" s="4" t="s">
        <v>17</v>
      </c>
      <c r="C15" s="14">
        <v>17.510000000000002</v>
      </c>
      <c r="D15" s="14">
        <v>22.67</v>
      </c>
      <c r="E15" s="14">
        <v>25.98</v>
      </c>
      <c r="F15" s="14">
        <v>27.98</v>
      </c>
      <c r="G15" s="14">
        <v>30.84</v>
      </c>
      <c r="H15" s="14">
        <v>35.14</v>
      </c>
      <c r="I15" s="14">
        <v>40.19</v>
      </c>
      <c r="J15" s="14">
        <v>41.85</v>
      </c>
      <c r="K15" s="14">
        <v>44.34</v>
      </c>
      <c r="L15" s="14">
        <v>46.6</v>
      </c>
      <c r="M15" s="14">
        <v>49.72</v>
      </c>
      <c r="N15" s="14">
        <v>51.8</v>
      </c>
      <c r="O15" s="14">
        <v>52.44</v>
      </c>
    </row>
    <row r="16" spans="1:15" x14ac:dyDescent="0.15">
      <c r="B16" s="4" t="s">
        <v>18</v>
      </c>
      <c r="C16" s="14">
        <v>17.22</v>
      </c>
      <c r="D16" s="14">
        <v>21.94</v>
      </c>
      <c r="E16" s="14">
        <v>24.62</v>
      </c>
      <c r="F16" s="14">
        <v>26.04</v>
      </c>
      <c r="G16" s="14">
        <v>27.97</v>
      </c>
      <c r="H16" s="14">
        <v>31.61</v>
      </c>
      <c r="I16" s="14">
        <v>35.61</v>
      </c>
      <c r="J16" s="14">
        <v>36.799999999999997</v>
      </c>
      <c r="K16" s="14">
        <v>37.950000000000003</v>
      </c>
      <c r="L16" s="14">
        <v>39.65</v>
      </c>
      <c r="M16" s="14">
        <v>42.71</v>
      </c>
      <c r="N16" s="14">
        <v>44.48</v>
      </c>
      <c r="O16" s="14">
        <v>45.95</v>
      </c>
    </row>
    <row r="17" spans="1:15" x14ac:dyDescent="0.15">
      <c r="B17" s="4" t="s">
        <v>19</v>
      </c>
      <c r="C17" s="14">
        <v>17.2</v>
      </c>
      <c r="D17" s="14">
        <v>20.72</v>
      </c>
      <c r="E17" s="14">
        <v>23.21</v>
      </c>
      <c r="F17" s="14">
        <v>24</v>
      </c>
      <c r="G17" s="14">
        <v>26.01</v>
      </c>
      <c r="H17" s="14">
        <v>27.32</v>
      </c>
      <c r="I17" s="14">
        <v>29.45</v>
      </c>
      <c r="J17" s="14">
        <v>31.77</v>
      </c>
      <c r="K17" s="14">
        <v>33.14</v>
      </c>
      <c r="L17" s="14">
        <v>35.44</v>
      </c>
      <c r="M17" s="14">
        <v>37.159999999999997</v>
      </c>
      <c r="N17" s="14">
        <v>38.64</v>
      </c>
      <c r="O17" s="14">
        <v>39.369999999999997</v>
      </c>
    </row>
    <row r="18" spans="1:15" x14ac:dyDescent="0.15">
      <c r="B18" s="4" t="s">
        <v>20</v>
      </c>
      <c r="C18" s="14">
        <v>16.84</v>
      </c>
      <c r="D18" s="14">
        <v>21.69</v>
      </c>
      <c r="E18" s="14">
        <v>25.47</v>
      </c>
      <c r="F18" s="14">
        <v>27.3</v>
      </c>
      <c r="G18" s="14">
        <v>28.83</v>
      </c>
      <c r="H18" s="14">
        <v>29.78</v>
      </c>
      <c r="I18" s="14">
        <v>32.72</v>
      </c>
      <c r="J18" s="14">
        <v>34.67</v>
      </c>
      <c r="K18" s="14">
        <v>36.24</v>
      </c>
      <c r="L18" s="14">
        <v>38.49</v>
      </c>
      <c r="M18" s="14">
        <v>40.92</v>
      </c>
      <c r="N18" s="14">
        <v>42.83</v>
      </c>
      <c r="O18" s="14">
        <v>43.5</v>
      </c>
    </row>
    <row r="19" spans="1:15" x14ac:dyDescent="0.15">
      <c r="B19" s="4" t="s">
        <v>21</v>
      </c>
      <c r="C19" s="14">
        <v>16.77</v>
      </c>
      <c r="D19" s="14">
        <v>21.14</v>
      </c>
      <c r="E19" s="14">
        <v>24.46</v>
      </c>
      <c r="F19" s="14">
        <v>25.87</v>
      </c>
      <c r="G19" s="14">
        <v>26.89</v>
      </c>
      <c r="H19" s="14">
        <v>29.07</v>
      </c>
      <c r="I19" s="14">
        <v>31.51</v>
      </c>
      <c r="J19" s="14">
        <v>33.75</v>
      </c>
      <c r="K19" s="14">
        <v>35.369999999999997</v>
      </c>
      <c r="L19" s="14">
        <v>36.020000000000003</v>
      </c>
      <c r="M19" s="14">
        <v>38.200000000000003</v>
      </c>
      <c r="N19" s="14">
        <v>39.51</v>
      </c>
      <c r="O19" s="14">
        <v>40.86</v>
      </c>
    </row>
    <row r="20" spans="1:15" x14ac:dyDescent="0.15">
      <c r="B20" s="4" t="s">
        <v>22</v>
      </c>
      <c r="C20" s="14">
        <v>16.43</v>
      </c>
      <c r="D20" s="14">
        <v>20.190000000000001</v>
      </c>
      <c r="E20" s="14">
        <v>21.93</v>
      </c>
      <c r="F20" s="14">
        <v>22.82</v>
      </c>
      <c r="G20" s="14">
        <v>24.16</v>
      </c>
      <c r="H20" s="14">
        <v>26.15</v>
      </c>
      <c r="I20" s="14">
        <v>28.12</v>
      </c>
      <c r="J20" s="14">
        <v>30.2</v>
      </c>
      <c r="K20" s="14">
        <v>32.01</v>
      </c>
      <c r="L20" s="14">
        <v>34.31</v>
      </c>
      <c r="M20" s="14">
        <v>35.36</v>
      </c>
      <c r="N20" s="14">
        <v>37.28</v>
      </c>
      <c r="O20" s="14">
        <v>38.65</v>
      </c>
    </row>
    <row r="21" spans="1:15" x14ac:dyDescent="0.15">
      <c r="B21" s="4" t="s">
        <v>23</v>
      </c>
      <c r="C21" s="14">
        <v>15.64</v>
      </c>
      <c r="D21" s="14">
        <v>20.07</v>
      </c>
      <c r="E21" s="14">
        <v>22.64</v>
      </c>
      <c r="F21" s="14">
        <v>23.64</v>
      </c>
      <c r="G21" s="14">
        <v>25.14</v>
      </c>
      <c r="H21" s="14">
        <v>27.56</v>
      </c>
      <c r="I21" s="14">
        <v>28.59</v>
      </c>
      <c r="J21" s="14">
        <v>30.03</v>
      </c>
      <c r="K21" s="14">
        <v>32.06</v>
      </c>
      <c r="L21" s="14">
        <v>34.909999999999997</v>
      </c>
      <c r="M21" s="14">
        <v>35.82</v>
      </c>
      <c r="N21" s="14">
        <v>37.840000000000003</v>
      </c>
      <c r="O21" s="14">
        <v>38.83</v>
      </c>
    </row>
    <row r="22" spans="1:15" x14ac:dyDescent="0.15">
      <c r="B22" s="4" t="s">
        <v>24</v>
      </c>
      <c r="C22" s="14">
        <v>15.56</v>
      </c>
      <c r="D22" s="14">
        <v>19.84</v>
      </c>
      <c r="E22" s="14">
        <v>22.19</v>
      </c>
      <c r="F22" s="14">
        <v>23.69</v>
      </c>
      <c r="G22" s="14">
        <v>24.63</v>
      </c>
      <c r="H22" s="14">
        <v>27.42</v>
      </c>
      <c r="I22" s="14">
        <v>30.09</v>
      </c>
      <c r="J22" s="14">
        <v>33.770000000000003</v>
      </c>
      <c r="K22" s="14">
        <v>35.75</v>
      </c>
      <c r="L22" s="14">
        <v>37.69</v>
      </c>
      <c r="M22" s="14">
        <v>39.340000000000003</v>
      </c>
      <c r="N22" s="14">
        <v>41.4</v>
      </c>
      <c r="O22" s="14">
        <v>42.89</v>
      </c>
    </row>
    <row r="23" spans="1:15" x14ac:dyDescent="0.15">
      <c r="A23" s="15"/>
      <c r="B23" s="15" t="s">
        <v>25</v>
      </c>
      <c r="C23" s="15">
        <v>14.25</v>
      </c>
      <c r="D23" s="15">
        <v>20.29</v>
      </c>
      <c r="E23" s="15">
        <v>22.08</v>
      </c>
      <c r="F23" s="15">
        <v>22.95</v>
      </c>
      <c r="G23" s="15">
        <v>25.44</v>
      </c>
      <c r="H23" s="15">
        <v>27.7</v>
      </c>
      <c r="I23" s="15">
        <v>28.83</v>
      </c>
      <c r="J23" s="15">
        <v>31.58</v>
      </c>
      <c r="K23" s="15">
        <v>33.28</v>
      </c>
      <c r="L23" s="15">
        <v>35.11</v>
      </c>
      <c r="M23" s="15">
        <v>38.340000000000003</v>
      </c>
      <c r="N23" s="15">
        <v>39.82</v>
      </c>
      <c r="O23" s="15">
        <v>40.770000000000003</v>
      </c>
    </row>
    <row r="24" spans="1:15" x14ac:dyDescent="0.15">
      <c r="A24" s="14" t="s">
        <v>193</v>
      </c>
      <c r="B24" s="4" t="s">
        <v>194</v>
      </c>
      <c r="C24" s="14">
        <v>18.559999999999999</v>
      </c>
      <c r="D24" s="14">
        <v>21.93</v>
      </c>
      <c r="E24" s="14">
        <v>23.54</v>
      </c>
      <c r="F24" s="14">
        <v>25.57</v>
      </c>
      <c r="G24" s="14">
        <v>27.19</v>
      </c>
      <c r="H24" s="14">
        <v>29.77</v>
      </c>
      <c r="I24" s="14">
        <v>32.28</v>
      </c>
      <c r="J24" s="14">
        <v>35.33</v>
      </c>
      <c r="K24" s="14">
        <v>36.9</v>
      </c>
      <c r="L24" s="14">
        <v>38.36</v>
      </c>
      <c r="M24" s="14">
        <v>40.049999999999997</v>
      </c>
      <c r="N24" s="14">
        <v>41.38</v>
      </c>
      <c r="O24" s="14">
        <v>42.56</v>
      </c>
    </row>
    <row r="25" spans="1:15" x14ac:dyDescent="0.15">
      <c r="B25" s="4" t="s">
        <v>17</v>
      </c>
      <c r="C25" s="14">
        <v>17.739999999999998</v>
      </c>
      <c r="D25" s="14">
        <v>21.79</v>
      </c>
      <c r="E25" s="14">
        <v>22.97</v>
      </c>
      <c r="F25" s="14">
        <v>24.93</v>
      </c>
      <c r="G25" s="14">
        <v>25.83</v>
      </c>
      <c r="H25" s="14">
        <v>28.17</v>
      </c>
      <c r="I25" s="14">
        <v>31.27</v>
      </c>
      <c r="J25" s="14">
        <v>33.950000000000003</v>
      </c>
      <c r="K25" s="14">
        <v>35.770000000000003</v>
      </c>
      <c r="L25" s="14">
        <v>37.159999999999997</v>
      </c>
      <c r="M25" s="14">
        <v>39.57</v>
      </c>
      <c r="N25" s="14">
        <v>41.31</v>
      </c>
      <c r="O25" s="14">
        <v>42.71</v>
      </c>
    </row>
    <row r="26" spans="1:15" x14ac:dyDescent="0.15">
      <c r="B26" s="4" t="s">
        <v>18</v>
      </c>
      <c r="C26" s="14">
        <v>17.5</v>
      </c>
      <c r="D26" s="14">
        <v>21.4</v>
      </c>
      <c r="E26" s="14">
        <v>23.31</v>
      </c>
      <c r="F26" s="14">
        <v>25.27</v>
      </c>
      <c r="G26" s="14">
        <v>26.94</v>
      </c>
      <c r="H26" s="14">
        <v>28.59</v>
      </c>
      <c r="I26" s="14">
        <v>31.02</v>
      </c>
      <c r="J26" s="14">
        <v>33.18</v>
      </c>
      <c r="K26" s="14">
        <v>35.369999999999997</v>
      </c>
      <c r="L26" s="14">
        <v>36.51</v>
      </c>
      <c r="M26" s="14">
        <v>38.71</v>
      </c>
      <c r="N26" s="14">
        <v>39.24</v>
      </c>
      <c r="O26" s="14">
        <v>40.24</v>
      </c>
    </row>
    <row r="27" spans="1:15" x14ac:dyDescent="0.15">
      <c r="B27" s="4" t="s">
        <v>19</v>
      </c>
      <c r="C27" s="14">
        <v>17.420000000000002</v>
      </c>
      <c r="D27" s="14">
        <v>20.440000000000001</v>
      </c>
      <c r="E27" s="14">
        <v>21.78</v>
      </c>
      <c r="F27" s="14">
        <v>23.73</v>
      </c>
      <c r="G27" s="14">
        <v>24.54</v>
      </c>
      <c r="H27" s="14">
        <v>26.51</v>
      </c>
      <c r="I27" s="14">
        <v>28.43</v>
      </c>
      <c r="J27" s="14">
        <v>31.43</v>
      </c>
      <c r="K27" s="14">
        <v>33.74</v>
      </c>
      <c r="L27" s="14">
        <v>34.729999999999997</v>
      </c>
      <c r="M27" s="14">
        <v>36.74</v>
      </c>
      <c r="N27" s="14">
        <v>38.33</v>
      </c>
      <c r="O27" s="14">
        <v>40.1</v>
      </c>
    </row>
    <row r="28" spans="1:15" x14ac:dyDescent="0.15">
      <c r="B28" s="4" t="s">
        <v>20</v>
      </c>
      <c r="C28" s="14">
        <v>17.12</v>
      </c>
      <c r="D28" s="14">
        <v>20.46</v>
      </c>
      <c r="E28" s="14">
        <v>22.49</v>
      </c>
      <c r="F28" s="14">
        <v>23.79</v>
      </c>
      <c r="G28" s="14">
        <v>25.81</v>
      </c>
      <c r="H28" s="14">
        <v>27.98</v>
      </c>
      <c r="I28" s="14">
        <v>30.02</v>
      </c>
      <c r="J28" s="14">
        <v>30.71</v>
      </c>
      <c r="K28" s="14">
        <v>32.26</v>
      </c>
      <c r="L28" s="14">
        <v>33.659999999999997</v>
      </c>
      <c r="M28" s="14">
        <v>35.08</v>
      </c>
      <c r="N28" s="14">
        <v>37.11</v>
      </c>
      <c r="O28" s="14">
        <v>37.619999999999997</v>
      </c>
    </row>
    <row r="29" spans="1:15" x14ac:dyDescent="0.15">
      <c r="B29" s="4" t="s">
        <v>21</v>
      </c>
      <c r="C29" s="14">
        <v>16.89</v>
      </c>
      <c r="D29" s="14">
        <v>21.42</v>
      </c>
      <c r="E29" s="14">
        <v>23.74</v>
      </c>
      <c r="F29" s="14">
        <v>25.08</v>
      </c>
      <c r="G29" s="14">
        <v>26.63</v>
      </c>
      <c r="H29" s="14">
        <v>28.37</v>
      </c>
      <c r="I29" s="14">
        <v>32.659999999999997</v>
      </c>
      <c r="J29" s="14">
        <v>34.799999999999997</v>
      </c>
      <c r="K29" s="14">
        <v>37.1</v>
      </c>
      <c r="L29" s="14">
        <v>38.270000000000003</v>
      </c>
      <c r="M29" s="14">
        <v>39</v>
      </c>
      <c r="N29" s="14">
        <v>41.8</v>
      </c>
      <c r="O29" s="14">
        <v>42.47</v>
      </c>
    </row>
    <row r="30" spans="1:15" x14ac:dyDescent="0.15">
      <c r="B30" s="4" t="s">
        <v>22</v>
      </c>
      <c r="C30" s="14">
        <v>16.649999999999999</v>
      </c>
      <c r="D30" s="14">
        <v>19.989999999999998</v>
      </c>
      <c r="E30" s="14">
        <v>22.18</v>
      </c>
      <c r="F30" s="14">
        <v>23.78</v>
      </c>
      <c r="G30" s="14">
        <v>24.8</v>
      </c>
      <c r="H30" s="14">
        <v>27.06</v>
      </c>
      <c r="I30" s="14">
        <v>28.25</v>
      </c>
      <c r="J30" s="14">
        <v>31.02</v>
      </c>
      <c r="K30" s="14">
        <v>32.409999999999997</v>
      </c>
      <c r="L30" s="14">
        <v>33.86</v>
      </c>
      <c r="M30" s="14">
        <v>34.39</v>
      </c>
      <c r="N30" s="14">
        <v>36.89</v>
      </c>
      <c r="O30" s="14">
        <v>37.85</v>
      </c>
    </row>
    <row r="31" spans="1:15" x14ac:dyDescent="0.15">
      <c r="B31" s="4" t="s">
        <v>23</v>
      </c>
      <c r="C31" s="14">
        <v>16.440000000000001</v>
      </c>
      <c r="D31" s="14">
        <v>20.25</v>
      </c>
      <c r="E31" s="14">
        <v>22.62</v>
      </c>
      <c r="F31" s="14">
        <v>24.19</v>
      </c>
      <c r="G31" s="14">
        <v>25.96</v>
      </c>
      <c r="H31" s="14">
        <v>27.92</v>
      </c>
      <c r="I31" s="14">
        <v>29.06</v>
      </c>
      <c r="J31" s="14">
        <v>31.01</v>
      </c>
      <c r="K31" s="14">
        <v>33.03</v>
      </c>
      <c r="L31" s="14">
        <v>33.51</v>
      </c>
      <c r="M31" s="14">
        <v>34.130000000000003</v>
      </c>
      <c r="N31" s="14">
        <v>36.18</v>
      </c>
      <c r="O31" s="14">
        <v>36.340000000000003</v>
      </c>
    </row>
    <row r="32" spans="1:15" x14ac:dyDescent="0.15">
      <c r="B32" s="4" t="s">
        <v>24</v>
      </c>
      <c r="C32" s="14">
        <v>15.71</v>
      </c>
      <c r="D32" s="14">
        <v>20.82</v>
      </c>
      <c r="E32" s="14">
        <v>22.31</v>
      </c>
      <c r="F32" s="14">
        <v>24.73</v>
      </c>
      <c r="G32" s="14">
        <v>25.9</v>
      </c>
      <c r="H32" s="14">
        <v>27.87</v>
      </c>
      <c r="I32" s="14">
        <v>32.130000000000003</v>
      </c>
      <c r="J32" s="14">
        <v>33.270000000000003</v>
      </c>
      <c r="K32" s="14">
        <v>33.28</v>
      </c>
      <c r="L32" s="14">
        <v>34.44</v>
      </c>
      <c r="M32" s="14">
        <v>35.5</v>
      </c>
      <c r="N32" s="14">
        <v>37.65</v>
      </c>
      <c r="O32" s="14">
        <v>37.89</v>
      </c>
    </row>
    <row r="33" spans="1:15" x14ac:dyDescent="0.15">
      <c r="B33" s="4" t="s">
        <v>25</v>
      </c>
      <c r="C33" s="14">
        <v>15.67</v>
      </c>
      <c r="D33" s="14">
        <v>20.79</v>
      </c>
      <c r="E33" s="14">
        <v>21.9</v>
      </c>
      <c r="F33" s="14">
        <v>25.67</v>
      </c>
      <c r="G33" s="14">
        <v>26.65</v>
      </c>
      <c r="H33" s="14">
        <v>27.73</v>
      </c>
      <c r="I33" s="14">
        <v>30.39</v>
      </c>
      <c r="J33" s="14">
        <v>30.42</v>
      </c>
      <c r="K33" s="14">
        <v>30.5</v>
      </c>
      <c r="L33" s="14">
        <v>31.89</v>
      </c>
      <c r="M33" s="14">
        <v>32.630000000000003</v>
      </c>
      <c r="N33" s="14">
        <v>33.07</v>
      </c>
      <c r="O33" s="14">
        <v>33.35</v>
      </c>
    </row>
    <row r="34" spans="1:15" x14ac:dyDescent="0.15">
      <c r="A34" s="15"/>
      <c r="B34" s="15" t="s">
        <v>26</v>
      </c>
      <c r="C34" s="15">
        <v>15.2</v>
      </c>
      <c r="D34" s="15">
        <v>19.260000000000002</v>
      </c>
      <c r="E34" s="15">
        <v>23.82</v>
      </c>
      <c r="F34" s="15">
        <v>24.33</v>
      </c>
      <c r="G34" s="15">
        <v>26.57</v>
      </c>
      <c r="H34" s="15">
        <v>27.95</v>
      </c>
      <c r="I34" s="15">
        <v>31.58</v>
      </c>
      <c r="J34" s="15">
        <v>32.74</v>
      </c>
      <c r="K34" s="15">
        <v>34.04</v>
      </c>
      <c r="L34" s="15">
        <v>34.35</v>
      </c>
      <c r="M34" s="15">
        <v>35.729999999999997</v>
      </c>
      <c r="N34" s="15">
        <v>36.299999999999997</v>
      </c>
      <c r="O34" s="15">
        <v>37.119999999999997</v>
      </c>
    </row>
    <row r="37" spans="1:15" x14ac:dyDescent="0.15">
      <c r="A37" s="14" t="s">
        <v>195</v>
      </c>
    </row>
    <row r="38" spans="1:15" x14ac:dyDescent="0.15">
      <c r="A38" s="15"/>
      <c r="B38" s="15"/>
      <c r="C38" s="15" t="s">
        <v>30</v>
      </c>
      <c r="D38" s="15" t="s">
        <v>31</v>
      </c>
      <c r="E38" s="15" t="s">
        <v>32</v>
      </c>
    </row>
    <row r="39" spans="1:15" x14ac:dyDescent="0.15">
      <c r="A39" s="14" t="s">
        <v>15</v>
      </c>
      <c r="B39" s="4" t="s">
        <v>196</v>
      </c>
      <c r="C39" s="14">
        <v>1.3149999999999999</v>
      </c>
      <c r="D39" s="14">
        <v>0.65999999999999992</v>
      </c>
      <c r="E39" s="14">
        <v>0.68</v>
      </c>
    </row>
    <row r="40" spans="1:15" x14ac:dyDescent="0.15">
      <c r="B40" s="4" t="s">
        <v>17</v>
      </c>
      <c r="C40" s="14">
        <v>1.4100000000000001</v>
      </c>
      <c r="D40" s="14">
        <v>0.94</v>
      </c>
      <c r="E40" s="14">
        <v>1.46</v>
      </c>
    </row>
    <row r="41" spans="1:15" x14ac:dyDescent="0.15">
      <c r="B41" s="4" t="s">
        <v>18</v>
      </c>
      <c r="C41" s="14">
        <v>1.38</v>
      </c>
      <c r="D41" s="14">
        <v>0.67500000000000004</v>
      </c>
      <c r="E41" s="14">
        <v>0.78</v>
      </c>
    </row>
    <row r="42" spans="1:15" x14ac:dyDescent="0.15">
      <c r="B42" s="4" t="s">
        <v>19</v>
      </c>
      <c r="C42" s="14">
        <v>1.22</v>
      </c>
      <c r="D42" s="14">
        <v>0.66999999999999993</v>
      </c>
      <c r="E42" s="14">
        <v>0.64</v>
      </c>
    </row>
    <row r="43" spans="1:15" x14ac:dyDescent="0.15">
      <c r="B43" s="4" t="s">
        <v>20</v>
      </c>
      <c r="C43" s="14">
        <v>1.125</v>
      </c>
      <c r="D43" s="14">
        <v>0.6399999999999999</v>
      </c>
      <c r="E43" s="14">
        <v>0.63</v>
      </c>
    </row>
    <row r="44" spans="1:15" x14ac:dyDescent="0.15">
      <c r="B44" s="4" t="s">
        <v>21</v>
      </c>
      <c r="C44" s="14">
        <v>1.2650000000000001</v>
      </c>
      <c r="D44" s="14">
        <v>0.62000000000000011</v>
      </c>
      <c r="E44" s="14">
        <v>0.62</v>
      </c>
    </row>
    <row r="45" spans="1:15" x14ac:dyDescent="0.15">
      <c r="B45" s="4" t="s">
        <v>22</v>
      </c>
      <c r="C45" s="14">
        <v>1.0249999999999999</v>
      </c>
      <c r="D45" s="14">
        <v>0.51</v>
      </c>
      <c r="E45" s="14">
        <v>0.65</v>
      </c>
    </row>
    <row r="46" spans="1:15" x14ac:dyDescent="0.15">
      <c r="B46" s="4" t="s">
        <v>23</v>
      </c>
      <c r="C46" s="14">
        <v>0.90500000000000003</v>
      </c>
      <c r="D46" s="14">
        <v>0.38500000000000001</v>
      </c>
      <c r="E46" s="14">
        <v>0.55000000000000004</v>
      </c>
    </row>
    <row r="47" spans="1:15" x14ac:dyDescent="0.15">
      <c r="B47" s="4" t="s">
        <v>24</v>
      </c>
      <c r="C47" s="14">
        <v>1.52</v>
      </c>
      <c r="D47" s="14">
        <v>0.67</v>
      </c>
      <c r="E47" s="14">
        <v>0.94</v>
      </c>
    </row>
    <row r="48" spans="1:15" x14ac:dyDescent="0.15">
      <c r="A48" s="15"/>
      <c r="B48" s="15" t="s">
        <v>25</v>
      </c>
      <c r="C48" s="15">
        <v>1.1400000000000001</v>
      </c>
      <c r="D48" s="15">
        <v>0.60000000000000009</v>
      </c>
      <c r="E48" s="15">
        <v>0.68</v>
      </c>
    </row>
    <row r="49" spans="1:5" x14ac:dyDescent="0.15">
      <c r="A49" s="14" t="s">
        <v>197</v>
      </c>
      <c r="B49" s="4" t="s">
        <v>196</v>
      </c>
      <c r="C49" s="14">
        <v>1.4350000000000001</v>
      </c>
      <c r="D49" s="14">
        <v>0.59000000000000008</v>
      </c>
      <c r="E49" s="14">
        <v>0.9</v>
      </c>
    </row>
    <row r="50" spans="1:5" x14ac:dyDescent="0.15">
      <c r="B50" s="4" t="s">
        <v>17</v>
      </c>
      <c r="C50" s="14">
        <v>1.395</v>
      </c>
      <c r="D50" s="14">
        <v>0.48499999999999999</v>
      </c>
      <c r="E50" s="14">
        <v>0.78</v>
      </c>
    </row>
    <row r="51" spans="1:5" x14ac:dyDescent="0.15">
      <c r="B51" s="4" t="s">
        <v>18</v>
      </c>
      <c r="C51" s="14">
        <v>1.4550000000000001</v>
      </c>
      <c r="D51" s="14">
        <v>0.47</v>
      </c>
      <c r="E51" s="14">
        <v>0.8</v>
      </c>
    </row>
    <row r="52" spans="1:5" x14ac:dyDescent="0.15">
      <c r="B52" s="4" t="s">
        <v>19</v>
      </c>
      <c r="C52" s="14">
        <v>1.28</v>
      </c>
      <c r="D52" s="14">
        <v>0.53</v>
      </c>
      <c r="E52" s="14">
        <v>0.62</v>
      </c>
    </row>
    <row r="53" spans="1:5" x14ac:dyDescent="0.15">
      <c r="B53" s="4" t="s">
        <v>20</v>
      </c>
      <c r="C53" s="14">
        <v>0.95</v>
      </c>
      <c r="D53" s="14">
        <v>0.42000000000000004</v>
      </c>
      <c r="E53" s="14">
        <v>0.51</v>
      </c>
    </row>
    <row r="54" spans="1:5" x14ac:dyDescent="0.15">
      <c r="B54" s="4" t="s">
        <v>21</v>
      </c>
      <c r="C54" s="14">
        <v>1.17</v>
      </c>
      <c r="D54" s="14">
        <v>0.55000000000000004</v>
      </c>
      <c r="E54" s="14">
        <v>0.76</v>
      </c>
    </row>
    <row r="55" spans="1:5" x14ac:dyDescent="0.15">
      <c r="B55" s="4" t="s">
        <v>22</v>
      </c>
      <c r="C55" s="14">
        <v>0.97</v>
      </c>
      <c r="D55" s="14">
        <v>0.38</v>
      </c>
      <c r="E55" s="14">
        <v>0.51</v>
      </c>
    </row>
    <row r="56" spans="1:5" x14ac:dyDescent="0.15">
      <c r="B56" s="4" t="s">
        <v>23</v>
      </c>
      <c r="C56" s="14">
        <v>1.06</v>
      </c>
      <c r="D56" s="14">
        <v>0.40500000000000003</v>
      </c>
      <c r="E56" s="14">
        <v>0.4</v>
      </c>
    </row>
    <row r="57" spans="1:5" x14ac:dyDescent="0.15">
      <c r="B57" s="4" t="s">
        <v>24</v>
      </c>
      <c r="C57" s="14">
        <v>1.1499999999999999</v>
      </c>
      <c r="D57" s="14">
        <v>0.435</v>
      </c>
      <c r="E57" s="14">
        <v>0.48</v>
      </c>
    </row>
    <row r="58" spans="1:5" x14ac:dyDescent="0.15">
      <c r="B58" s="4" t="s">
        <v>25</v>
      </c>
      <c r="C58" s="14">
        <v>0.43</v>
      </c>
      <c r="D58" s="14">
        <v>0.19500000000000001</v>
      </c>
      <c r="E58" s="14">
        <v>0.24</v>
      </c>
    </row>
    <row r="59" spans="1:5" x14ac:dyDescent="0.15">
      <c r="A59" s="15"/>
      <c r="B59" s="15" t="s">
        <v>26</v>
      </c>
      <c r="C59" s="15">
        <v>1.0550000000000002</v>
      </c>
      <c r="D59" s="15">
        <v>0.505</v>
      </c>
      <c r="E59" s="15">
        <v>0.51</v>
      </c>
    </row>
    <row r="62" spans="1:5" x14ac:dyDescent="0.15">
      <c r="A62" s="14" t="s">
        <v>198</v>
      </c>
    </row>
    <row r="63" spans="1:5" ht="14.25" x14ac:dyDescent="0.15">
      <c r="A63" s="14" t="s">
        <v>199</v>
      </c>
      <c r="B63" s="14" t="s">
        <v>15</v>
      </c>
      <c r="C63" s="14" t="s">
        <v>200</v>
      </c>
    </row>
    <row r="64" spans="1:5" x14ac:dyDescent="0.15">
      <c r="B64" s="14">
        <v>8900.484375</v>
      </c>
      <c r="C64" s="14">
        <v>7292.9833333333336</v>
      </c>
    </row>
    <row r="65" spans="1:3" x14ac:dyDescent="0.15">
      <c r="B65" s="14">
        <v>12300.747874999999</v>
      </c>
      <c r="C65" s="14">
        <v>6005.3890000000001</v>
      </c>
    </row>
    <row r="66" spans="1:3" x14ac:dyDescent="0.15">
      <c r="B66" s="14">
        <v>11452.694874999999</v>
      </c>
      <c r="C66" s="14">
        <v>7453.5867142857151</v>
      </c>
    </row>
    <row r="67" spans="1:3" x14ac:dyDescent="0.15">
      <c r="B67" s="14">
        <v>8502.885571428571</v>
      </c>
      <c r="C67" s="14">
        <v>8277.4935714285712</v>
      </c>
    </row>
    <row r="68" spans="1:3" x14ac:dyDescent="0.15">
      <c r="B68" s="14">
        <v>9387.2648333333327</v>
      </c>
      <c r="C68" s="14">
        <v>7219.4625555555558</v>
      </c>
    </row>
    <row r="69" spans="1:3" x14ac:dyDescent="0.15">
      <c r="B69" s="14">
        <v>9063.2578749999993</v>
      </c>
      <c r="C69" s="14">
        <v>7454.4269999999997</v>
      </c>
    </row>
    <row r="70" spans="1:3" x14ac:dyDescent="0.15">
      <c r="B70" s="14">
        <v>7271.7295000000004</v>
      </c>
      <c r="C70" s="14">
        <v>9031.8528571428578</v>
      </c>
    </row>
    <row r="71" spans="1:3" x14ac:dyDescent="0.15">
      <c r="B71" s="14">
        <v>8105.2280000000001</v>
      </c>
      <c r="C71" s="14">
        <v>6411.6803333333337</v>
      </c>
    </row>
    <row r="74" spans="1:3" x14ac:dyDescent="0.15">
      <c r="A74" s="14" t="s">
        <v>201</v>
      </c>
    </row>
    <row r="75" spans="1:3" x14ac:dyDescent="0.15">
      <c r="A75" s="14" t="s">
        <v>202</v>
      </c>
      <c r="B75" s="14" t="s">
        <v>15</v>
      </c>
      <c r="C75" s="14" t="s">
        <v>189</v>
      </c>
    </row>
    <row r="76" spans="1:3" x14ac:dyDescent="0.15">
      <c r="B76" s="14">
        <v>3.1978571428571425</v>
      </c>
      <c r="C76" s="14">
        <v>2.0935714285714289</v>
      </c>
    </row>
    <row r="77" spans="1:3" x14ac:dyDescent="0.15">
      <c r="B77" s="14">
        <v>3.3735714285714278</v>
      </c>
      <c r="C77" s="14">
        <v>2.1500000000000008</v>
      </c>
    </row>
    <row r="78" spans="1:3" x14ac:dyDescent="0.15">
      <c r="B78" s="14">
        <v>2.9650000000000003</v>
      </c>
      <c r="C78" s="14">
        <v>2.2964285714285708</v>
      </c>
    </row>
    <row r="79" spans="1:3" x14ac:dyDescent="0.15">
      <c r="B79" s="14">
        <v>2.6485714285714286</v>
      </c>
      <c r="C79" s="14">
        <v>2.4157142857142864</v>
      </c>
    </row>
    <row r="80" spans="1:3" x14ac:dyDescent="0.15">
      <c r="B80" s="14">
        <v>2.3085714285714292</v>
      </c>
      <c r="C80" s="14">
        <v>1.9421428571428569</v>
      </c>
    </row>
    <row r="81" spans="1:7" x14ac:dyDescent="0.15">
      <c r="B81" s="14">
        <v>2.7114285714285709</v>
      </c>
      <c r="C81" s="14">
        <v>1.6957142857142864</v>
      </c>
    </row>
    <row r="84" spans="1:7" x14ac:dyDescent="0.15">
      <c r="A84" s="14" t="s">
        <v>203</v>
      </c>
    </row>
    <row r="85" spans="1:7" x14ac:dyDescent="0.15">
      <c r="A85" s="15"/>
      <c r="B85" s="15"/>
      <c r="C85" s="15">
        <v>0</v>
      </c>
      <c r="D85" s="15">
        <v>15</v>
      </c>
      <c r="E85" s="15">
        <v>30</v>
      </c>
      <c r="F85" s="15">
        <v>60</v>
      </c>
      <c r="G85" s="15">
        <v>120</v>
      </c>
    </row>
    <row r="86" spans="1:7" x14ac:dyDescent="0.15">
      <c r="A86" s="14" t="s">
        <v>15</v>
      </c>
      <c r="B86" s="14" t="s">
        <v>194</v>
      </c>
      <c r="C86" s="14">
        <v>201</v>
      </c>
      <c r="D86" s="14">
        <v>122</v>
      </c>
      <c r="E86" s="14">
        <v>102</v>
      </c>
      <c r="F86" s="14">
        <v>88</v>
      </c>
      <c r="G86" s="14">
        <v>180</v>
      </c>
    </row>
    <row r="87" spans="1:7" x14ac:dyDescent="0.15">
      <c r="B87" s="14" t="s">
        <v>17</v>
      </c>
      <c r="C87" s="14">
        <v>188</v>
      </c>
      <c r="D87" s="14">
        <v>93</v>
      </c>
      <c r="E87" s="14">
        <v>89</v>
      </c>
      <c r="F87" s="14">
        <v>81</v>
      </c>
      <c r="G87" s="14">
        <v>165</v>
      </c>
    </row>
    <row r="88" spans="1:7" x14ac:dyDescent="0.15">
      <c r="B88" s="14" t="s">
        <v>18</v>
      </c>
      <c r="C88" s="14">
        <v>193</v>
      </c>
      <c r="D88" s="14">
        <v>111</v>
      </c>
      <c r="E88" s="14">
        <v>95</v>
      </c>
      <c r="F88" s="14">
        <v>85</v>
      </c>
      <c r="G88" s="14">
        <v>171</v>
      </c>
    </row>
    <row r="89" spans="1:7" x14ac:dyDescent="0.15">
      <c r="B89" s="14" t="s">
        <v>19</v>
      </c>
      <c r="C89" s="14">
        <v>211</v>
      </c>
      <c r="D89" s="14">
        <v>118</v>
      </c>
      <c r="E89" s="14">
        <v>103</v>
      </c>
      <c r="F89" s="14">
        <v>93</v>
      </c>
      <c r="G89" s="14">
        <v>156</v>
      </c>
    </row>
    <row r="90" spans="1:7" x14ac:dyDescent="0.15">
      <c r="B90" s="14" t="s">
        <v>20</v>
      </c>
      <c r="C90" s="14">
        <v>190</v>
      </c>
      <c r="D90" s="14">
        <v>106</v>
      </c>
      <c r="E90" s="14">
        <v>99</v>
      </c>
      <c r="F90" s="14">
        <v>89</v>
      </c>
      <c r="G90" s="14">
        <v>183</v>
      </c>
    </row>
    <row r="91" spans="1:7" x14ac:dyDescent="0.15">
      <c r="B91" s="14" t="s">
        <v>21</v>
      </c>
      <c r="C91" s="14">
        <v>196</v>
      </c>
      <c r="D91" s="14">
        <v>89</v>
      </c>
      <c r="E91" s="14">
        <v>81</v>
      </c>
      <c r="F91" s="14">
        <v>81</v>
      </c>
      <c r="G91" s="14">
        <v>199</v>
      </c>
    </row>
    <row r="92" spans="1:7" x14ac:dyDescent="0.15">
      <c r="B92" s="14" t="s">
        <v>22</v>
      </c>
      <c r="C92" s="14">
        <v>199</v>
      </c>
      <c r="D92" s="14">
        <v>88</v>
      </c>
      <c r="E92" s="14">
        <v>80</v>
      </c>
      <c r="F92" s="14">
        <v>83</v>
      </c>
      <c r="G92" s="14">
        <v>173</v>
      </c>
    </row>
    <row r="93" spans="1:7" x14ac:dyDescent="0.15">
      <c r="A93" s="15"/>
      <c r="B93" s="15" t="s">
        <v>23</v>
      </c>
      <c r="C93" s="15">
        <v>200</v>
      </c>
      <c r="D93" s="15">
        <v>97</v>
      </c>
      <c r="E93" s="15">
        <v>80</v>
      </c>
      <c r="F93" s="15">
        <v>76</v>
      </c>
      <c r="G93" s="15">
        <v>177</v>
      </c>
    </row>
    <row r="94" spans="1:7" x14ac:dyDescent="0.15">
      <c r="A94" s="14" t="s">
        <v>189</v>
      </c>
      <c r="B94" s="14" t="s">
        <v>196</v>
      </c>
      <c r="C94" s="14">
        <v>188</v>
      </c>
      <c r="D94" s="14">
        <v>90</v>
      </c>
      <c r="E94" s="14">
        <v>60</v>
      </c>
      <c r="F94" s="14">
        <v>63</v>
      </c>
      <c r="G94" s="14">
        <v>181</v>
      </c>
    </row>
    <row r="95" spans="1:7" x14ac:dyDescent="0.15">
      <c r="B95" s="14" t="s">
        <v>17</v>
      </c>
      <c r="C95" s="14">
        <v>222</v>
      </c>
      <c r="D95" s="14">
        <v>103</v>
      </c>
      <c r="E95" s="14">
        <v>78</v>
      </c>
      <c r="F95" s="14">
        <v>70</v>
      </c>
      <c r="G95" s="14">
        <v>176</v>
      </c>
    </row>
    <row r="96" spans="1:7" x14ac:dyDescent="0.15">
      <c r="B96" s="14" t="s">
        <v>18</v>
      </c>
      <c r="C96" s="14">
        <v>189</v>
      </c>
      <c r="D96" s="14">
        <v>96</v>
      </c>
      <c r="E96" s="14">
        <v>88</v>
      </c>
      <c r="F96" s="14">
        <v>76</v>
      </c>
      <c r="G96" s="14">
        <v>170</v>
      </c>
    </row>
    <row r="97" spans="1:7" x14ac:dyDescent="0.15">
      <c r="B97" s="14" t="s">
        <v>19</v>
      </c>
      <c r="C97" s="14">
        <v>201</v>
      </c>
      <c r="D97" s="14">
        <v>111</v>
      </c>
      <c r="E97" s="14">
        <v>91</v>
      </c>
      <c r="F97" s="14">
        <v>83</v>
      </c>
      <c r="G97" s="14">
        <v>178</v>
      </c>
    </row>
    <row r="98" spans="1:7" x14ac:dyDescent="0.15">
      <c r="B98" s="14" t="s">
        <v>20</v>
      </c>
      <c r="C98" s="14">
        <v>186</v>
      </c>
      <c r="D98" s="14">
        <v>78</v>
      </c>
      <c r="E98" s="14">
        <v>63</v>
      </c>
      <c r="F98" s="14">
        <v>65</v>
      </c>
      <c r="G98" s="14">
        <v>166</v>
      </c>
    </row>
    <row r="99" spans="1:7" x14ac:dyDescent="0.15">
      <c r="B99" s="14" t="s">
        <v>21</v>
      </c>
      <c r="C99" s="14">
        <v>187</v>
      </c>
      <c r="D99" s="14">
        <v>96</v>
      </c>
      <c r="E99" s="14">
        <v>77</v>
      </c>
      <c r="F99" s="14">
        <v>71</v>
      </c>
      <c r="G99" s="14">
        <v>169</v>
      </c>
    </row>
    <row r="100" spans="1:7" x14ac:dyDescent="0.15">
      <c r="B100" s="14" t="s">
        <v>22</v>
      </c>
      <c r="C100" s="14">
        <v>178</v>
      </c>
      <c r="D100" s="14">
        <v>94</v>
      </c>
      <c r="E100" s="14">
        <v>71</v>
      </c>
      <c r="F100" s="14">
        <v>64</v>
      </c>
      <c r="G100" s="14">
        <v>173</v>
      </c>
    </row>
    <row r="101" spans="1:7" x14ac:dyDescent="0.15">
      <c r="A101" s="15"/>
      <c r="B101" s="15" t="s">
        <v>23</v>
      </c>
      <c r="C101" s="15">
        <v>177</v>
      </c>
      <c r="D101" s="15">
        <v>90</v>
      </c>
      <c r="E101" s="15">
        <v>69</v>
      </c>
      <c r="F101" s="15">
        <v>71</v>
      </c>
      <c r="G101" s="15">
        <v>163</v>
      </c>
    </row>
    <row r="104" spans="1:7" x14ac:dyDescent="0.15">
      <c r="A104" s="14" t="s">
        <v>204</v>
      </c>
    </row>
    <row r="105" spans="1:7" x14ac:dyDescent="0.15">
      <c r="A105" s="15"/>
      <c r="B105" s="15"/>
      <c r="C105" s="15">
        <v>0</v>
      </c>
      <c r="D105" s="15">
        <v>15</v>
      </c>
      <c r="E105" s="15">
        <v>30</v>
      </c>
      <c r="F105" s="15">
        <v>60</v>
      </c>
      <c r="G105" s="15">
        <v>120</v>
      </c>
    </row>
    <row r="106" spans="1:7" x14ac:dyDescent="0.15">
      <c r="A106" s="14" t="s">
        <v>15</v>
      </c>
      <c r="B106" s="14" t="s">
        <v>205</v>
      </c>
      <c r="C106" s="14">
        <v>143</v>
      </c>
      <c r="D106" s="14">
        <v>283</v>
      </c>
      <c r="E106" s="14">
        <v>388</v>
      </c>
      <c r="F106" s="14">
        <v>384</v>
      </c>
      <c r="G106" s="14">
        <v>229</v>
      </c>
    </row>
    <row r="107" spans="1:7" x14ac:dyDescent="0.15">
      <c r="B107" s="14" t="s">
        <v>17</v>
      </c>
      <c r="C107" s="14">
        <v>127</v>
      </c>
      <c r="D107" s="14">
        <v>308</v>
      </c>
      <c r="E107" s="14">
        <v>371</v>
      </c>
      <c r="F107" s="14">
        <v>365</v>
      </c>
      <c r="G107" s="14">
        <v>239</v>
      </c>
    </row>
    <row r="108" spans="1:7" x14ac:dyDescent="0.15">
      <c r="B108" s="14" t="s">
        <v>18</v>
      </c>
      <c r="C108" s="14">
        <v>140</v>
      </c>
      <c r="D108" s="14">
        <v>313</v>
      </c>
      <c r="E108" s="14">
        <v>399</v>
      </c>
      <c r="F108" s="14">
        <v>402</v>
      </c>
      <c r="G108" s="14">
        <v>219</v>
      </c>
    </row>
    <row r="109" spans="1:7" x14ac:dyDescent="0.15">
      <c r="B109" s="14" t="s">
        <v>19</v>
      </c>
      <c r="C109" s="14">
        <v>116</v>
      </c>
      <c r="D109" s="14">
        <v>337</v>
      </c>
      <c r="E109" s="14">
        <v>474</v>
      </c>
      <c r="F109" s="14">
        <v>345</v>
      </c>
      <c r="G109" s="14">
        <v>195</v>
      </c>
    </row>
    <row r="110" spans="1:7" x14ac:dyDescent="0.15">
      <c r="B110" s="14" t="s">
        <v>20</v>
      </c>
      <c r="C110" s="14">
        <v>138</v>
      </c>
      <c r="D110" s="14">
        <v>413</v>
      </c>
      <c r="E110" s="14">
        <v>390</v>
      </c>
      <c r="F110" s="14">
        <v>355</v>
      </c>
      <c r="G110" s="14">
        <v>204</v>
      </c>
    </row>
    <row r="111" spans="1:7" x14ac:dyDescent="0.15">
      <c r="B111" s="14" t="s">
        <v>21</v>
      </c>
      <c r="C111" s="14">
        <v>142</v>
      </c>
      <c r="D111" s="14">
        <v>321</v>
      </c>
      <c r="E111" s="14">
        <v>386</v>
      </c>
      <c r="F111" s="14">
        <v>413</v>
      </c>
      <c r="G111" s="14">
        <v>207</v>
      </c>
    </row>
    <row r="112" spans="1:7" x14ac:dyDescent="0.15">
      <c r="B112" s="14" t="s">
        <v>22</v>
      </c>
      <c r="C112" s="14">
        <v>123</v>
      </c>
      <c r="D112" s="14">
        <v>347</v>
      </c>
      <c r="E112" s="14">
        <v>453</v>
      </c>
      <c r="F112" s="14">
        <v>462</v>
      </c>
      <c r="G112" s="14">
        <v>228</v>
      </c>
    </row>
    <row r="113" spans="1:11" x14ac:dyDescent="0.15">
      <c r="A113" s="15"/>
      <c r="B113" s="15" t="s">
        <v>23</v>
      </c>
      <c r="C113" s="15">
        <v>171</v>
      </c>
      <c r="D113" s="15">
        <v>313</v>
      </c>
      <c r="E113" s="15">
        <v>418</v>
      </c>
      <c r="F113" s="15">
        <v>440</v>
      </c>
      <c r="G113" s="15">
        <v>246</v>
      </c>
    </row>
    <row r="114" spans="1:11" x14ac:dyDescent="0.15">
      <c r="A114" s="14" t="s">
        <v>206</v>
      </c>
      <c r="B114" s="14" t="s">
        <v>192</v>
      </c>
      <c r="C114" s="14">
        <v>122</v>
      </c>
      <c r="D114" s="14">
        <v>317</v>
      </c>
      <c r="E114" s="14">
        <v>386</v>
      </c>
      <c r="F114" s="14">
        <v>377</v>
      </c>
      <c r="G114" s="14">
        <v>199</v>
      </c>
    </row>
    <row r="115" spans="1:11" x14ac:dyDescent="0.15">
      <c r="B115" s="14" t="s">
        <v>17</v>
      </c>
      <c r="C115" s="14">
        <v>180</v>
      </c>
      <c r="D115" s="14">
        <v>309</v>
      </c>
      <c r="E115" s="14">
        <v>389</v>
      </c>
      <c r="F115" s="14">
        <v>386</v>
      </c>
      <c r="G115" s="14">
        <v>215</v>
      </c>
    </row>
    <row r="116" spans="1:11" x14ac:dyDescent="0.15">
      <c r="B116" s="14" t="s">
        <v>18</v>
      </c>
      <c r="C116" s="14">
        <v>102</v>
      </c>
      <c r="D116" s="14">
        <v>275</v>
      </c>
      <c r="E116" s="14">
        <v>363</v>
      </c>
      <c r="F116" s="14">
        <v>381</v>
      </c>
      <c r="G116" s="14">
        <v>211</v>
      </c>
    </row>
    <row r="117" spans="1:11" x14ac:dyDescent="0.15">
      <c r="B117" s="14" t="s">
        <v>19</v>
      </c>
      <c r="C117" s="14">
        <v>174</v>
      </c>
      <c r="D117" s="14">
        <v>322</v>
      </c>
      <c r="E117" s="14">
        <v>415</v>
      </c>
      <c r="F117" s="14">
        <v>388</v>
      </c>
      <c r="G117" s="14">
        <v>229</v>
      </c>
    </row>
    <row r="118" spans="1:11" x14ac:dyDescent="0.15">
      <c r="B118" s="14" t="s">
        <v>20</v>
      </c>
      <c r="C118" s="14">
        <v>129</v>
      </c>
      <c r="D118" s="14">
        <v>264</v>
      </c>
      <c r="E118" s="14">
        <v>366</v>
      </c>
      <c r="F118" s="14">
        <v>331</v>
      </c>
      <c r="G118" s="14">
        <v>221</v>
      </c>
    </row>
    <row r="119" spans="1:11" x14ac:dyDescent="0.15">
      <c r="B119" s="14" t="s">
        <v>21</v>
      </c>
      <c r="C119" s="14">
        <v>134</v>
      </c>
      <c r="D119" s="14">
        <v>324</v>
      </c>
      <c r="E119" s="14">
        <v>383</v>
      </c>
      <c r="F119" s="14">
        <v>335</v>
      </c>
      <c r="G119" s="14">
        <v>137</v>
      </c>
    </row>
    <row r="120" spans="1:11" x14ac:dyDescent="0.15">
      <c r="B120" s="14" t="s">
        <v>22</v>
      </c>
      <c r="C120" s="14">
        <v>138</v>
      </c>
      <c r="D120" s="14">
        <v>296</v>
      </c>
      <c r="E120" s="14">
        <v>362</v>
      </c>
      <c r="F120" s="14">
        <v>394</v>
      </c>
      <c r="G120" s="14">
        <v>188</v>
      </c>
    </row>
    <row r="121" spans="1:11" x14ac:dyDescent="0.15">
      <c r="A121" s="15"/>
      <c r="B121" s="15" t="s">
        <v>23</v>
      </c>
      <c r="C121" s="15">
        <v>140</v>
      </c>
      <c r="D121" s="15">
        <v>240</v>
      </c>
      <c r="E121" s="15">
        <v>291</v>
      </c>
      <c r="F121" s="15">
        <v>303</v>
      </c>
      <c r="G121" s="15">
        <v>120</v>
      </c>
    </row>
    <row r="124" spans="1:11" x14ac:dyDescent="0.15">
      <c r="A124" s="14" t="s">
        <v>207</v>
      </c>
      <c r="E124" s="14" t="s">
        <v>208</v>
      </c>
      <c r="I124" s="14" t="s">
        <v>209</v>
      </c>
    </row>
    <row r="125" spans="1:11" x14ac:dyDescent="0.15">
      <c r="A125" s="14" t="s">
        <v>210</v>
      </c>
      <c r="B125" s="14" t="s">
        <v>211</v>
      </c>
      <c r="C125" s="14" t="s">
        <v>200</v>
      </c>
      <c r="E125" s="14" t="s">
        <v>212</v>
      </c>
      <c r="F125" s="14" t="s">
        <v>211</v>
      </c>
      <c r="G125" s="14" t="s">
        <v>206</v>
      </c>
      <c r="I125" s="14" t="s">
        <v>213</v>
      </c>
      <c r="J125" s="14" t="s">
        <v>214</v>
      </c>
      <c r="K125" s="14" t="s">
        <v>200</v>
      </c>
    </row>
    <row r="126" spans="1:11" x14ac:dyDescent="0.15">
      <c r="B126" s="14">
        <v>220</v>
      </c>
      <c r="C126" s="14">
        <v>187</v>
      </c>
      <c r="F126" s="14">
        <v>165.40909090909091</v>
      </c>
      <c r="G126" s="14">
        <v>122.5</v>
      </c>
      <c r="J126" s="14">
        <v>47.125000000000014</v>
      </c>
      <c r="K126" s="14">
        <v>28.625</v>
      </c>
    </row>
    <row r="127" spans="1:11" x14ac:dyDescent="0.15">
      <c r="B127" s="14">
        <v>300</v>
      </c>
      <c r="C127" s="14">
        <v>201</v>
      </c>
      <c r="F127" s="14">
        <v>158.13636363636365</v>
      </c>
      <c r="G127" s="14">
        <v>134.59090909090909</v>
      </c>
      <c r="J127" s="14">
        <v>34.625</v>
      </c>
      <c r="K127" s="14">
        <v>18.124999999999996</v>
      </c>
    </row>
    <row r="128" spans="1:11" x14ac:dyDescent="0.15">
      <c r="B128" s="14">
        <v>239</v>
      </c>
      <c r="C128" s="14">
        <v>229</v>
      </c>
      <c r="F128" s="14">
        <v>177.31818181818181</v>
      </c>
      <c r="G128" s="14">
        <v>132.13636363636363</v>
      </c>
      <c r="J128" s="14">
        <v>37.624999999999993</v>
      </c>
      <c r="K128" s="14">
        <v>36.625</v>
      </c>
    </row>
    <row r="129" spans="1:11" x14ac:dyDescent="0.15">
      <c r="B129" s="14">
        <v>225</v>
      </c>
      <c r="C129" s="14">
        <v>196</v>
      </c>
      <c r="F129" s="14">
        <v>161.04545454545453</v>
      </c>
      <c r="G129" s="14">
        <v>158.59090909090909</v>
      </c>
      <c r="J129" s="14">
        <v>37.374999999999986</v>
      </c>
      <c r="K129" s="14">
        <v>35.124999999999993</v>
      </c>
    </row>
    <row r="130" spans="1:11" x14ac:dyDescent="0.15">
      <c r="B130" s="14">
        <v>285</v>
      </c>
      <c r="C130" s="14">
        <v>198</v>
      </c>
      <c r="F130" s="14">
        <v>145.31818181818184</v>
      </c>
      <c r="G130" s="14">
        <v>134.86363636363637</v>
      </c>
      <c r="J130" s="14">
        <v>46.875000000000007</v>
      </c>
      <c r="K130" s="14">
        <v>31.125</v>
      </c>
    </row>
    <row r="131" spans="1:11" x14ac:dyDescent="0.15">
      <c r="B131" s="14">
        <v>220</v>
      </c>
      <c r="C131" s="14">
        <v>216</v>
      </c>
      <c r="F131" s="14">
        <v>158.22727272727272</v>
      </c>
      <c r="G131" s="14">
        <v>144.40909090909091</v>
      </c>
      <c r="J131" s="14">
        <v>43.375000000000007</v>
      </c>
      <c r="K131" s="14">
        <v>38.124999999999993</v>
      </c>
    </row>
    <row r="132" spans="1:11" x14ac:dyDescent="0.15">
      <c r="B132" s="14">
        <v>290</v>
      </c>
      <c r="C132" s="14">
        <v>181</v>
      </c>
      <c r="F132" s="14">
        <v>146.13636363636363</v>
      </c>
      <c r="G132" s="14">
        <v>153.95454545454544</v>
      </c>
      <c r="J132" s="14">
        <v>51.625</v>
      </c>
      <c r="K132" s="14">
        <v>26.375000000000004</v>
      </c>
    </row>
    <row r="133" spans="1:11" x14ac:dyDescent="0.15">
      <c r="B133" s="14">
        <v>236</v>
      </c>
      <c r="C133" s="14">
        <v>188</v>
      </c>
      <c r="F133" s="14">
        <v>154.77272727272728</v>
      </c>
      <c r="G133" s="14">
        <v>125.13636363636365</v>
      </c>
      <c r="J133" s="14">
        <v>31.374999999999989</v>
      </c>
      <c r="K133" s="14">
        <v>45.124999999999993</v>
      </c>
    </row>
    <row r="134" spans="1:11" x14ac:dyDescent="0.15">
      <c r="B134" s="14">
        <v>216</v>
      </c>
      <c r="C134" s="14">
        <v>166</v>
      </c>
      <c r="F134" s="14">
        <v>184.59090909090909</v>
      </c>
      <c r="G134" s="14">
        <v>128.77272727272728</v>
      </c>
      <c r="J134" s="14">
        <v>51.625</v>
      </c>
      <c r="K134" s="14">
        <v>23.124999999999996</v>
      </c>
    </row>
    <row r="135" spans="1:11" x14ac:dyDescent="0.15">
      <c r="B135" s="14">
        <v>206</v>
      </c>
      <c r="C135" s="14">
        <v>166</v>
      </c>
      <c r="F135" s="14">
        <v>153.59090909090909</v>
      </c>
      <c r="G135" s="14">
        <v>104.68181818181816</v>
      </c>
      <c r="J135" s="14">
        <v>36.125000000000007</v>
      </c>
      <c r="K135" s="14">
        <v>23.375000000000004</v>
      </c>
    </row>
    <row r="136" spans="1:11" x14ac:dyDescent="0.15">
      <c r="C136" s="14">
        <v>194</v>
      </c>
      <c r="G136" s="14">
        <v>152.68181818181819</v>
      </c>
      <c r="K136" s="14">
        <v>28.125000000000004</v>
      </c>
    </row>
    <row r="140" spans="1:11" x14ac:dyDescent="0.15">
      <c r="A140" s="14" t="s">
        <v>215</v>
      </c>
      <c r="E140" s="14" t="s">
        <v>216</v>
      </c>
      <c r="I140" s="14" t="s">
        <v>217</v>
      </c>
    </row>
    <row r="141" spans="1:11" x14ac:dyDescent="0.15">
      <c r="A141" s="14" t="s">
        <v>218</v>
      </c>
      <c r="B141" s="14" t="s">
        <v>219</v>
      </c>
      <c r="C141" s="14" t="s">
        <v>197</v>
      </c>
      <c r="E141" s="14" t="s">
        <v>220</v>
      </c>
      <c r="F141" s="14" t="s">
        <v>221</v>
      </c>
      <c r="G141" s="14" t="s">
        <v>200</v>
      </c>
      <c r="I141" s="14" t="s">
        <v>222</v>
      </c>
      <c r="J141" s="14" t="s">
        <v>219</v>
      </c>
      <c r="K141" s="14" t="s">
        <v>189</v>
      </c>
    </row>
    <row r="142" spans="1:11" x14ac:dyDescent="0.15">
      <c r="B142" s="14">
        <v>5.4901155270067283</v>
      </c>
      <c r="C142" s="14">
        <v>5.6570850947046614</v>
      </c>
      <c r="F142" s="14">
        <v>1105.9225911002354</v>
      </c>
      <c r="G142" s="14">
        <v>2535.0614653175107</v>
      </c>
      <c r="J142" s="14">
        <v>31.338652482269499</v>
      </c>
      <c r="K142" s="14">
        <v>34.583333333333336</v>
      </c>
    </row>
    <row r="143" spans="1:11" x14ac:dyDescent="0.15">
      <c r="B143" s="14">
        <v>5.2756794125085529</v>
      </c>
      <c r="C143" s="14">
        <v>7.3475896942654906</v>
      </c>
      <c r="F143" s="14">
        <v>2589.1473626130432</v>
      </c>
      <c r="G143" s="14">
        <v>1819.4101286492619</v>
      </c>
      <c r="J143" s="14">
        <v>36.693548387096776</v>
      </c>
      <c r="K143" s="14">
        <v>57.916666666666657</v>
      </c>
    </row>
    <row r="144" spans="1:11" x14ac:dyDescent="0.15">
      <c r="B144" s="14">
        <v>2.7839196144786111</v>
      </c>
      <c r="C144" s="14">
        <v>5.3201379664069668</v>
      </c>
      <c r="F144" s="14">
        <v>2989.4795095115851</v>
      </c>
      <c r="G144" s="14">
        <v>1489.7774772714063</v>
      </c>
      <c r="J144" s="14">
        <v>34.583333333333336</v>
      </c>
      <c r="K144" s="14">
        <v>45.297619047619044</v>
      </c>
    </row>
    <row r="145" spans="2:11" x14ac:dyDescent="0.15">
      <c r="B145" s="14">
        <v>1.4699210482872851</v>
      </c>
      <c r="C145" s="14">
        <v>2.2495284480069309</v>
      </c>
      <c r="F145" s="14">
        <v>3171.2809025032811</v>
      </c>
      <c r="G145" s="14">
        <v>1529.5852402928729</v>
      </c>
      <c r="J145" s="14">
        <v>37.5</v>
      </c>
      <c r="K145" s="14">
        <v>58.134920634920633</v>
      </c>
    </row>
    <row r="146" spans="2:11" x14ac:dyDescent="0.15">
      <c r="B146" s="14">
        <v>4.5870639551736794</v>
      </c>
      <c r="C146" s="14">
        <v>7.888672938425989</v>
      </c>
      <c r="F146" s="14">
        <v>3030.311515155317</v>
      </c>
      <c r="G146" s="14">
        <v>1139.9823943798394</v>
      </c>
      <c r="J146" s="14">
        <v>41.576086956521735</v>
      </c>
      <c r="K146" s="14">
        <v>42.410714285714285</v>
      </c>
    </row>
    <row r="147" spans="2:11" x14ac:dyDescent="0.15">
      <c r="B147" s="14">
        <v>2.114266186772733</v>
      </c>
      <c r="C147" s="14">
        <v>4.9379732403097911</v>
      </c>
      <c r="F147" s="14">
        <v>2492.5028103925997</v>
      </c>
      <c r="G147" s="14">
        <v>1747.0934161967177</v>
      </c>
      <c r="J147" s="14">
        <v>35.294117647058826</v>
      </c>
      <c r="K147" s="14">
        <v>40.128968253968239</v>
      </c>
    </row>
    <row r="148" spans="2:11" x14ac:dyDescent="0.15">
      <c r="B148" s="14">
        <v>2.6680280205459996</v>
      </c>
      <c r="C148" s="14">
        <v>3.067606776133172</v>
      </c>
      <c r="F148" s="14">
        <v>3519.4654947492136</v>
      </c>
      <c r="G148" s="14">
        <v>2853.7572081146554</v>
      </c>
      <c r="J148" s="14">
        <v>28.345959595959599</v>
      </c>
      <c r="K148" s="14">
        <v>40.572916666666657</v>
      </c>
    </row>
    <row r="149" spans="2:11" x14ac:dyDescent="0.15">
      <c r="B149" s="14">
        <v>5.6481376295382617</v>
      </c>
      <c r="C149" s="14">
        <v>5.9052222601643347</v>
      </c>
      <c r="F149" s="14">
        <v>1595.8723411728172</v>
      </c>
      <c r="G149" s="14">
        <v>1613.0812439882702</v>
      </c>
      <c r="J149" s="14">
        <v>32.349537037037031</v>
      </c>
      <c r="K149" s="14">
        <v>55.250000000000014</v>
      </c>
    </row>
    <row r="150" spans="2:11" x14ac:dyDescent="0.15">
      <c r="B150" s="14">
        <v>1.9075173941511356</v>
      </c>
      <c r="C150" s="14">
        <v>5.18899814332703</v>
      </c>
      <c r="F150" s="14">
        <v>1963.1598664495255</v>
      </c>
      <c r="G150" s="14">
        <v>2251.8294315521857</v>
      </c>
      <c r="J150" s="14">
        <v>27.559523809523814</v>
      </c>
      <c r="K150" s="14">
        <v>55.166666666666657</v>
      </c>
    </row>
    <row r="151" spans="2:11" x14ac:dyDescent="0.15">
      <c r="B151" s="14">
        <v>2.9885345880384988</v>
      </c>
      <c r="C151" s="14">
        <v>7.6361823730485332</v>
      </c>
      <c r="F151" s="14">
        <v>1935.9098830045941</v>
      </c>
      <c r="G151" s="14">
        <v>402.47959290830522</v>
      </c>
      <c r="J151" s="14">
        <v>23.248106060606055</v>
      </c>
      <c r="K151" s="14">
        <v>53.124999999999986</v>
      </c>
    </row>
    <row r="152" spans="2:11" x14ac:dyDescent="0.15">
      <c r="C152" s="14">
        <v>4.332449440380695</v>
      </c>
      <c r="G152" s="14">
        <v>1547.8312649959605</v>
      </c>
      <c r="K152" s="14">
        <v>54.097222222222207</v>
      </c>
    </row>
  </sheetData>
  <phoneticPr fontId="2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9</vt:i4>
      </vt:variant>
    </vt:vector>
  </HeadingPairs>
  <TitlesOfParts>
    <vt:vector size="19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lementary Figure 1</vt:lpstr>
      <vt:lpstr>Supplementary Figure 2</vt:lpstr>
      <vt:lpstr>Supplementary Figure 3</vt:lpstr>
      <vt:lpstr>Supplementary Figure 4</vt:lpstr>
      <vt:lpstr>Supplementary Figure 5</vt:lpstr>
      <vt:lpstr>Supplementary Figure 6</vt:lpstr>
      <vt:lpstr>Supplementary Figure 7</vt:lpstr>
      <vt:lpstr>Supplementary Figure 8</vt:lpstr>
      <vt:lpstr>Supplementary Figure 9</vt:lpstr>
      <vt:lpstr>Supplementary Table1</vt:lpstr>
      <vt:lpstr>lipid metabolome (Fig 4a)</vt:lpstr>
      <vt:lpstr>lipid metabolome (Suppl Fig 4a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junki</dc:creator>
  <cp:lastModifiedBy>Kimura-TUAT</cp:lastModifiedBy>
  <dcterms:created xsi:type="dcterms:W3CDTF">2019-07-16T02:46:24Z</dcterms:created>
  <dcterms:modified xsi:type="dcterms:W3CDTF">2019-08-14T04:26:29Z</dcterms:modified>
</cp:coreProperties>
</file>